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CONN\Research\LoTurco lab\My project\Ph.D\Paper\publish files\"/>
    </mc:Choice>
  </mc:AlternateContent>
  <xr:revisionPtr revIDLastSave="0" documentId="12_ncr:500000_{1DBF00B6-BE03-445A-AB89-524DBCADB9DE}" xr6:coauthVersionLast="31" xr6:coauthVersionMax="31" xr10:uidLastSave="{00000000-0000-0000-0000-000000000000}"/>
  <bookViews>
    <workbookView xWindow="0" yWindow="0" windowWidth="19200" windowHeight="7215" firstSheet="2" activeTab="3" xr2:uid="{00000000-000D-0000-FFFF-FFFF00000000}"/>
  </bookViews>
  <sheets>
    <sheet name="upregulated p less than 0.01" sheetId="1" r:id="rId1"/>
    <sheet name="downregulated p less than 0.01" sheetId="2" r:id="rId2"/>
    <sheet name="upregulated p less than 0.05" sheetId="3" r:id="rId3"/>
    <sheet name="downregulated p less than 0.05" sheetId="4" r:id="rId4"/>
  </sheets>
  <definedNames>
    <definedName name="_xlnm._FilterDatabase" localSheetId="3" hidden="1">'downregulated p less than 0.05'!$C$1:$C$10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36" uniqueCount="5812">
  <si>
    <t>C3</t>
  </si>
  <si>
    <t>Cd74</t>
  </si>
  <si>
    <t>Iigp1</t>
  </si>
  <si>
    <t>S100a4</t>
  </si>
  <si>
    <t>A2m</t>
  </si>
  <si>
    <t>Plin4</t>
  </si>
  <si>
    <t>H2-Aa</t>
  </si>
  <si>
    <t>H2-Ab1</t>
  </si>
  <si>
    <t>Cd274</t>
  </si>
  <si>
    <t>Lgals1</t>
  </si>
  <si>
    <t>Ggta1</t>
  </si>
  <si>
    <t>BC002163</t>
  </si>
  <si>
    <t>Serpinf2</t>
  </si>
  <si>
    <t>Cybb</t>
  </si>
  <si>
    <t>Irf1</t>
  </si>
  <si>
    <t>Tmem47</t>
  </si>
  <si>
    <t>Fas</t>
  </si>
  <si>
    <t>Gm28042</t>
  </si>
  <si>
    <t>C4b</t>
  </si>
  <si>
    <t>Gbp2</t>
  </si>
  <si>
    <t>Melk</t>
  </si>
  <si>
    <t>Gpr34</t>
  </si>
  <si>
    <t>Dnase1l1</t>
  </si>
  <si>
    <t>2700038G22Rik</t>
  </si>
  <si>
    <t>C1s1</t>
  </si>
  <si>
    <t>Fgl2</t>
  </si>
  <si>
    <t>Prss22</t>
  </si>
  <si>
    <t>Decr1</t>
  </si>
  <si>
    <t>Meox1</t>
  </si>
  <si>
    <t>Ifi208</t>
  </si>
  <si>
    <t>Psmb9</t>
  </si>
  <si>
    <t>Cxcl16</t>
  </si>
  <si>
    <t>Fam183b</t>
  </si>
  <si>
    <t>Sh3bgrl</t>
  </si>
  <si>
    <t>Zfp185</t>
  </si>
  <si>
    <t>Nostrin</t>
  </si>
  <si>
    <t>Serpina3i</t>
  </si>
  <si>
    <t>Cd109</t>
  </si>
  <si>
    <t>Samsn1</t>
  </si>
  <si>
    <t>Adh5</t>
  </si>
  <si>
    <t>Mr1</t>
  </si>
  <si>
    <t>Trim16</t>
  </si>
  <si>
    <t>Slc43a3</t>
  </si>
  <si>
    <t>H2-K1</t>
  </si>
  <si>
    <t>Zcchc12</t>
  </si>
  <si>
    <t>Ptges</t>
  </si>
  <si>
    <t>Klf4</t>
  </si>
  <si>
    <t>H2-Q7</t>
  </si>
  <si>
    <t>Serping1</t>
  </si>
  <si>
    <t>Osr1</t>
  </si>
  <si>
    <t>Sema3d</t>
  </si>
  <si>
    <t>Gch1</t>
  </si>
  <si>
    <t>Gbp6</t>
  </si>
  <si>
    <t>Vim</t>
  </si>
  <si>
    <t>Tfap2b</t>
  </si>
  <si>
    <t>Gm17750</t>
  </si>
  <si>
    <t>Abcc4</t>
  </si>
  <si>
    <t>Psmb8</t>
  </si>
  <si>
    <t>Casp12</t>
  </si>
  <si>
    <t>Thsd4</t>
  </si>
  <si>
    <t>Mt2</t>
  </si>
  <si>
    <t>Park2</t>
  </si>
  <si>
    <t>Gfap</t>
  </si>
  <si>
    <t>Uba7</t>
  </si>
  <si>
    <t>Akr1c14</t>
  </si>
  <si>
    <t>Gsap</t>
  </si>
  <si>
    <t>Tmem86b</t>
  </si>
  <si>
    <t>Serpina3h</t>
  </si>
  <si>
    <t>Fam167a</t>
  </si>
  <si>
    <t>Vit</t>
  </si>
  <si>
    <t>Itih3</t>
  </si>
  <si>
    <t>Etohd2</t>
  </si>
  <si>
    <t>Tap1</t>
  </si>
  <si>
    <t>Ifitm3</t>
  </si>
  <si>
    <t>Klk8</t>
  </si>
  <si>
    <t>Ormdl2</t>
  </si>
  <si>
    <t>Prex2</t>
  </si>
  <si>
    <t>Lyz2</t>
  </si>
  <si>
    <t>Ptprc</t>
  </si>
  <si>
    <t>Cdh1</t>
  </si>
  <si>
    <t>Sdc4</t>
  </si>
  <si>
    <t>Phtf1os</t>
  </si>
  <si>
    <t>Serpina3n</t>
  </si>
  <si>
    <t>Capg</t>
  </si>
  <si>
    <t>Cdca7l</t>
  </si>
  <si>
    <t>Arhgef26</t>
  </si>
  <si>
    <t>P2ry14</t>
  </si>
  <si>
    <t>Gbp5</t>
  </si>
  <si>
    <t>Mgst1</t>
  </si>
  <si>
    <t>Dsg2</t>
  </si>
  <si>
    <t>Tspan12</t>
  </si>
  <si>
    <t>Xdh</t>
  </si>
  <si>
    <t>Gbp3</t>
  </si>
  <si>
    <t>Flnc</t>
  </si>
  <si>
    <t>Antxr2</t>
  </si>
  <si>
    <t>S100a13</t>
  </si>
  <si>
    <t>Fam46a</t>
  </si>
  <si>
    <t>Cybrd1</t>
  </si>
  <si>
    <t>Lbp</t>
  </si>
  <si>
    <t>Zic1</t>
  </si>
  <si>
    <t>Prdx6</t>
  </si>
  <si>
    <t>Fam107a</t>
  </si>
  <si>
    <t>Mmp19</t>
  </si>
  <si>
    <t>Prrx2</t>
  </si>
  <si>
    <t>Col8a2</t>
  </si>
  <si>
    <t>Fam114a1</t>
  </si>
  <si>
    <t>Ccdc141</t>
  </si>
  <si>
    <t>Cnmd</t>
  </si>
  <si>
    <t>Cd44</t>
  </si>
  <si>
    <t>Wnt6</t>
  </si>
  <si>
    <t>Abca1</t>
  </si>
  <si>
    <t>Oaf</t>
  </si>
  <si>
    <t>Gpnmb</t>
  </si>
  <si>
    <t>Cd48</t>
  </si>
  <si>
    <t>Aox3</t>
  </si>
  <si>
    <t>Arhgap18</t>
  </si>
  <si>
    <t>Fkbp5</t>
  </si>
  <si>
    <t>H2-D1</t>
  </si>
  <si>
    <t>Pycard</t>
  </si>
  <si>
    <t>Nrp2</t>
  </si>
  <si>
    <t>Ppp1r3c</t>
  </si>
  <si>
    <t>Mtm1</t>
  </si>
  <si>
    <t>B2m</t>
  </si>
  <si>
    <t>Bcl2a1d</t>
  </si>
  <si>
    <t>Psme1</t>
  </si>
  <si>
    <t>Hhatl</t>
  </si>
  <si>
    <t>Npy</t>
  </si>
  <si>
    <t>Tnfaip2</t>
  </si>
  <si>
    <t>Tekt1</t>
  </si>
  <si>
    <t>Adcy7</t>
  </si>
  <si>
    <t>Cyp4f14</t>
  </si>
  <si>
    <t>Rgcc</t>
  </si>
  <si>
    <t>Mamdc2</t>
  </si>
  <si>
    <t>Ifit1</t>
  </si>
  <si>
    <t>Mmp2</t>
  </si>
  <si>
    <t>Phkg1</t>
  </si>
  <si>
    <t>Gjb6</t>
  </si>
  <si>
    <t>Angpt1</t>
  </si>
  <si>
    <t>Trim12c</t>
  </si>
  <si>
    <t>Mrgprf</t>
  </si>
  <si>
    <t>Mt1</t>
  </si>
  <si>
    <t>Emx2</t>
  </si>
  <si>
    <t>2410004P03Rik</t>
  </si>
  <si>
    <t>Rsph4a</t>
  </si>
  <si>
    <t>Rasa4</t>
  </si>
  <si>
    <t>Lsm5</t>
  </si>
  <si>
    <t>Clk1</t>
  </si>
  <si>
    <t>Osmr</t>
  </si>
  <si>
    <t>Cntf</t>
  </si>
  <si>
    <t>Cd83</t>
  </si>
  <si>
    <t>F3</t>
  </si>
  <si>
    <t>Atp10a</t>
  </si>
  <si>
    <t>Tlr2</t>
  </si>
  <si>
    <t>Gm11992</t>
  </si>
  <si>
    <t>4933407L21Rik</t>
  </si>
  <si>
    <t>S100a1</t>
  </si>
  <si>
    <t>Dhrs4</t>
  </si>
  <si>
    <t>Gbp7</t>
  </si>
  <si>
    <t>Dlk1</t>
  </si>
  <si>
    <t>Dynlt1f</t>
  </si>
  <si>
    <t>Dbx2</t>
  </si>
  <si>
    <t>Rreb1</t>
  </si>
  <si>
    <t>Ms4a6b</t>
  </si>
  <si>
    <t>Ctsc</t>
  </si>
  <si>
    <t>Slc22a6</t>
  </si>
  <si>
    <t>Axl</t>
  </si>
  <si>
    <t>Slfn5</t>
  </si>
  <si>
    <t>Lgals3bp</t>
  </si>
  <si>
    <t>Cd24a</t>
  </si>
  <si>
    <t>Bche</t>
  </si>
  <si>
    <t>Prkd3</t>
  </si>
  <si>
    <t>Mfsd2a</t>
  </si>
  <si>
    <t>Ifit3b</t>
  </si>
  <si>
    <t>Foxj1</t>
  </si>
  <si>
    <t>Mob3b</t>
  </si>
  <si>
    <t>Fgfrl1</t>
  </si>
  <si>
    <t>Slc18a2</t>
  </si>
  <si>
    <t>Ccr1</t>
  </si>
  <si>
    <t>Apobec1</t>
  </si>
  <si>
    <t>Cped1</t>
  </si>
  <si>
    <t>Idh1</t>
  </si>
  <si>
    <t>Tiparp</t>
  </si>
  <si>
    <t>Ms4a6c</t>
  </si>
  <si>
    <t>Igsf1</t>
  </si>
  <si>
    <t>Serpinb9</t>
  </si>
  <si>
    <t>Elovl5</t>
  </si>
  <si>
    <t>Spag1</t>
  </si>
  <si>
    <t>Lpo</t>
  </si>
  <si>
    <t>Apobec3</t>
  </si>
  <si>
    <t>Col5a3</t>
  </si>
  <si>
    <t>Vwa1</t>
  </si>
  <si>
    <t>Zfp760</t>
  </si>
  <si>
    <t>Gimap4</t>
  </si>
  <si>
    <t>Glipr2</t>
  </si>
  <si>
    <t>Kif11</t>
  </si>
  <si>
    <t>Itga6</t>
  </si>
  <si>
    <t>Flt4</t>
  </si>
  <si>
    <t>C1ra</t>
  </si>
  <si>
    <t>Togaram2</t>
  </si>
  <si>
    <t>BC055324</t>
  </si>
  <si>
    <t>Neat1</t>
  </si>
  <si>
    <t>Adgrl4</t>
  </si>
  <si>
    <t>Plscr4</t>
  </si>
  <si>
    <t>Irf8</t>
  </si>
  <si>
    <t>Ecscr</t>
  </si>
  <si>
    <t>Cyp2d22</t>
  </si>
  <si>
    <t>Gm14327</t>
  </si>
  <si>
    <t>Icam1</t>
  </si>
  <si>
    <t>Ctss</t>
  </si>
  <si>
    <t>Cdk2</t>
  </si>
  <si>
    <t>Plpp3</t>
  </si>
  <si>
    <t>Lonrf3</t>
  </si>
  <si>
    <t>Tap2</t>
  </si>
  <si>
    <t>Cd180</t>
  </si>
  <si>
    <t>Snhg18</t>
  </si>
  <si>
    <t>Serp1</t>
  </si>
  <si>
    <t>Mertk</t>
  </si>
  <si>
    <t>Slc14a1</t>
  </si>
  <si>
    <t>S1pr3</t>
  </si>
  <si>
    <t>Fanci</t>
  </si>
  <si>
    <t>Tns3</t>
  </si>
  <si>
    <t>C030023E24Rik</t>
  </si>
  <si>
    <t>Chil1</t>
  </si>
  <si>
    <t>Ubxn10</t>
  </si>
  <si>
    <t>Fam60a</t>
  </si>
  <si>
    <t>Hmgn1</t>
  </si>
  <si>
    <t>Dio2</t>
  </si>
  <si>
    <t>Sfrp5</t>
  </si>
  <si>
    <t>Ly86</t>
  </si>
  <si>
    <t>Nkd2</t>
  </si>
  <si>
    <t>Magt1</t>
  </si>
  <si>
    <t>Prodh</t>
  </si>
  <si>
    <t>Aspg</t>
  </si>
  <si>
    <t>Adgrg6</t>
  </si>
  <si>
    <t>Pmf1</t>
  </si>
  <si>
    <t>Smim1</t>
  </si>
  <si>
    <t>Amy1</t>
  </si>
  <si>
    <t>Fxyd1</t>
  </si>
  <si>
    <t>B3gnt5</t>
  </si>
  <si>
    <t>Eif4ebp1</t>
  </si>
  <si>
    <t>Il18</t>
  </si>
  <si>
    <t>Tsen54</t>
  </si>
  <si>
    <t>Parp9</t>
  </si>
  <si>
    <t>S100a6</t>
  </si>
  <si>
    <t>Col22a1</t>
  </si>
  <si>
    <t>Serpine2</t>
  </si>
  <si>
    <t>Phka1</t>
  </si>
  <si>
    <t>Plce1</t>
  </si>
  <si>
    <t>Slc15a3</t>
  </si>
  <si>
    <t>Anpep</t>
  </si>
  <si>
    <t>Ctla2a</t>
  </si>
  <si>
    <t>Gm20594</t>
  </si>
  <si>
    <t>Ncf4</t>
  </si>
  <si>
    <t>Cd14</t>
  </si>
  <si>
    <t>Cd55</t>
  </si>
  <si>
    <t>Hmgn5</t>
  </si>
  <si>
    <t>Aldoc</t>
  </si>
  <si>
    <t>C3ar1</t>
  </si>
  <si>
    <t>Top2a</t>
  </si>
  <si>
    <t>Scml4</t>
  </si>
  <si>
    <t>Acsf2</t>
  </si>
  <si>
    <t>Pdia4</t>
  </si>
  <si>
    <t>Hck</t>
  </si>
  <si>
    <t>Rcn3</t>
  </si>
  <si>
    <t>Sned1</t>
  </si>
  <si>
    <t>Scrg1</t>
  </si>
  <si>
    <t>Wdr92</t>
  </si>
  <si>
    <t>Ccl6</t>
  </si>
  <si>
    <t>Cyp1b1</t>
  </si>
  <si>
    <t>Ccdc113</t>
  </si>
  <si>
    <t>Mmd2</t>
  </si>
  <si>
    <t>Slc7a10</t>
  </si>
  <si>
    <t>Iqub</t>
  </si>
  <si>
    <t>Emp3</t>
  </si>
  <si>
    <t>Mcm2</t>
  </si>
  <si>
    <t>Ssfa2</t>
  </si>
  <si>
    <t>Tlcd1</t>
  </si>
  <si>
    <t>Tspo</t>
  </si>
  <si>
    <t>Rbp1</t>
  </si>
  <si>
    <t>Col23a1</t>
  </si>
  <si>
    <t>Ptprz1</t>
  </si>
  <si>
    <t>Clk4</t>
  </si>
  <si>
    <t>C2</t>
  </si>
  <si>
    <t>Cd86</t>
  </si>
  <si>
    <t>Angptl2</t>
  </si>
  <si>
    <t>Gpr37l1</t>
  </si>
  <si>
    <t>Mettl7a1</t>
  </si>
  <si>
    <t>Plscr2</t>
  </si>
  <si>
    <t>Col5a2</t>
  </si>
  <si>
    <t>Plp2</t>
  </si>
  <si>
    <t>Pnrc2</t>
  </si>
  <si>
    <t>P4ha1</t>
  </si>
  <si>
    <t>Fyb</t>
  </si>
  <si>
    <t>Dok1</t>
  </si>
  <si>
    <t>Slc44a5</t>
  </si>
  <si>
    <t>Fam198a</t>
  </si>
  <si>
    <t>Qtrt2</t>
  </si>
  <si>
    <t>Sdc1</t>
  </si>
  <si>
    <t>Slc22a4</t>
  </si>
  <si>
    <t>Eva1c</t>
  </si>
  <si>
    <t>Phactr4</t>
  </si>
  <si>
    <t>Car8</t>
  </si>
  <si>
    <t>Itgb2</t>
  </si>
  <si>
    <t>Ccl9</t>
  </si>
  <si>
    <t>Jun</t>
  </si>
  <si>
    <t>Cyp2j9</t>
  </si>
  <si>
    <t>Kcnj10</t>
  </si>
  <si>
    <t>Gadl1</t>
  </si>
  <si>
    <t>Serpinf1</t>
  </si>
  <si>
    <t>Cmbl</t>
  </si>
  <si>
    <t>Timp3</t>
  </si>
  <si>
    <t>Dbp</t>
  </si>
  <si>
    <t>Ms4a6d</t>
  </si>
  <si>
    <t>Kcne1l</t>
  </si>
  <si>
    <t>Pms1</t>
  </si>
  <si>
    <t>Myo6</t>
  </si>
  <si>
    <t>Esam</t>
  </si>
  <si>
    <t>Ppp1r36</t>
  </si>
  <si>
    <t>BC026585</t>
  </si>
  <si>
    <t>Nectin4</t>
  </si>
  <si>
    <t>Slc15a2</t>
  </si>
  <si>
    <t>Manba</t>
  </si>
  <si>
    <t>Fcgr1</t>
  </si>
  <si>
    <t>Il13ra1</t>
  </si>
  <si>
    <t>Cdon</t>
  </si>
  <si>
    <t>Mfap3l</t>
  </si>
  <si>
    <t>Ccdc28b</t>
  </si>
  <si>
    <t>Fcgr2b</t>
  </si>
  <si>
    <t>Slc1a5</t>
  </si>
  <si>
    <t>1700096K18Rik</t>
  </si>
  <si>
    <t>Ppib</t>
  </si>
  <si>
    <t>Sparcl1</t>
  </si>
  <si>
    <t>Hfe</t>
  </si>
  <si>
    <t>Cpxm2</t>
  </si>
  <si>
    <t>Lama4</t>
  </si>
  <si>
    <t>Sfxn5</t>
  </si>
  <si>
    <t>Ociad2</t>
  </si>
  <si>
    <t>Cd84</t>
  </si>
  <si>
    <t>Pdlim4</t>
  </si>
  <si>
    <t>Ajuba</t>
  </si>
  <si>
    <t>Pnpla7</t>
  </si>
  <si>
    <t>Thoc1</t>
  </si>
  <si>
    <t>Cyba</t>
  </si>
  <si>
    <t>Dapp1</t>
  </si>
  <si>
    <t>Chaf1a</t>
  </si>
  <si>
    <t>Tubb2b</t>
  </si>
  <si>
    <t>Ndrg2</t>
  </si>
  <si>
    <t>Zc3hav1</t>
  </si>
  <si>
    <t>Clic1</t>
  </si>
  <si>
    <t>Zfp758</t>
  </si>
  <si>
    <t>Slc39a12</t>
  </si>
  <si>
    <t>Nat8f1</t>
  </si>
  <si>
    <t>Cd38</t>
  </si>
  <si>
    <t>Tnfrsf1a</t>
  </si>
  <si>
    <t>Ldlrad3</t>
  </si>
  <si>
    <t>Nadk2</t>
  </si>
  <si>
    <t>Zfp983</t>
  </si>
  <si>
    <t>Pipox</t>
  </si>
  <si>
    <t>Zc3h12a</t>
  </si>
  <si>
    <t>Mycl</t>
  </si>
  <si>
    <t>Selenop</t>
  </si>
  <si>
    <t>Timp4</t>
  </si>
  <si>
    <t>Slc2a10</t>
  </si>
  <si>
    <t>Ctsh</t>
  </si>
  <si>
    <t>Fancl</t>
  </si>
  <si>
    <t>Dnajc3</t>
  </si>
  <si>
    <t>Nwd1</t>
  </si>
  <si>
    <t>Tmem252</t>
  </si>
  <si>
    <t>Dbi</t>
  </si>
  <si>
    <t>Nfatc3</t>
  </si>
  <si>
    <t>Acss1</t>
  </si>
  <si>
    <t>Dnajc1</t>
  </si>
  <si>
    <t>Srgn</t>
  </si>
  <si>
    <t>Aqp4</t>
  </si>
  <si>
    <t>Wasf2</t>
  </si>
  <si>
    <t>Pdk4</t>
  </si>
  <si>
    <t>Tsc22d3</t>
  </si>
  <si>
    <t>Igfbp3</t>
  </si>
  <si>
    <t>Lox</t>
  </si>
  <si>
    <t>Dusp16</t>
  </si>
  <si>
    <t>Suclg2</t>
  </si>
  <si>
    <t>Gt(ROSA)26Sor</t>
  </si>
  <si>
    <t>C1qa</t>
  </si>
  <si>
    <t>Rarres2</t>
  </si>
  <si>
    <t>Tmem159</t>
  </si>
  <si>
    <t>Atp11c</t>
  </si>
  <si>
    <t>Arhgap31</t>
  </si>
  <si>
    <t>C1qb</t>
  </si>
  <si>
    <t>Col4a6</t>
  </si>
  <si>
    <t>Kank2</t>
  </si>
  <si>
    <t>Gdf11</t>
  </si>
  <si>
    <t>Vcpkmt</t>
  </si>
  <si>
    <t>Cebpd</t>
  </si>
  <si>
    <t>Cnn3</t>
  </si>
  <si>
    <t>Zfp40</t>
  </si>
  <si>
    <t>Hsd17b11</t>
  </si>
  <si>
    <t>Rgs5</t>
  </si>
  <si>
    <t>Btk</t>
  </si>
  <si>
    <t>Parp12</t>
  </si>
  <si>
    <t>Casp3</t>
  </si>
  <si>
    <t>Acadl</t>
  </si>
  <si>
    <t>Kdelc1</t>
  </si>
  <si>
    <t>Hcls1</t>
  </si>
  <si>
    <t>Asap3</t>
  </si>
  <si>
    <t>Stt3a</t>
  </si>
  <si>
    <t>Sardh</t>
  </si>
  <si>
    <t>Htra1</t>
  </si>
  <si>
    <t>Txlnb</t>
  </si>
  <si>
    <t>Hspb8</t>
  </si>
  <si>
    <t>Cecr2</t>
  </si>
  <si>
    <t>Rab31</t>
  </si>
  <si>
    <t>Ptch1</t>
  </si>
  <si>
    <t>Ccdc114</t>
  </si>
  <si>
    <t>Nnat</t>
  </si>
  <si>
    <t>Fam35a</t>
  </si>
  <si>
    <t>Rcn2</t>
  </si>
  <si>
    <t>Hspa5</t>
  </si>
  <si>
    <t>Gpsm3</t>
  </si>
  <si>
    <t>S100a11</t>
  </si>
  <si>
    <t>H3f3b</t>
  </si>
  <si>
    <t>S100b</t>
  </si>
  <si>
    <t>Pantr1</t>
  </si>
  <si>
    <t>Lcp1</t>
  </si>
  <si>
    <t>Bgn</t>
  </si>
  <si>
    <t>Pcdhb7</t>
  </si>
  <si>
    <t>Scg3</t>
  </si>
  <si>
    <t>Amot</t>
  </si>
  <si>
    <t>Esyt3</t>
  </si>
  <si>
    <t>Pgf</t>
  </si>
  <si>
    <t>Rab40b</t>
  </si>
  <si>
    <t>Cbs</t>
  </si>
  <si>
    <t>Fgfr3</t>
  </si>
  <si>
    <t>Col16a1</t>
  </si>
  <si>
    <t>Padi2</t>
  </si>
  <si>
    <t>Haus8</t>
  </si>
  <si>
    <t>Tmed5</t>
  </si>
  <si>
    <t>Ptpn12</t>
  </si>
  <si>
    <t>Tgif1</t>
  </si>
  <si>
    <t>Mxra8</t>
  </si>
  <si>
    <t>Zfp458</t>
  </si>
  <si>
    <t>Chpt1</t>
  </si>
  <si>
    <t>Snapc5</t>
  </si>
  <si>
    <t>Cp</t>
  </si>
  <si>
    <t>Ncf1</t>
  </si>
  <si>
    <t>Xrcc2</t>
  </si>
  <si>
    <t>Rps24</t>
  </si>
  <si>
    <t>Ttc14</t>
  </si>
  <si>
    <t>Dock2</t>
  </si>
  <si>
    <t>Bin2</t>
  </si>
  <si>
    <t>Sema6a</t>
  </si>
  <si>
    <t>Abhd3</t>
  </si>
  <si>
    <t>Ints13</t>
  </si>
  <si>
    <t>Birc3</t>
  </si>
  <si>
    <t>Pdgfrl</t>
  </si>
  <si>
    <t>Vmac</t>
  </si>
  <si>
    <t>Asah1</t>
  </si>
  <si>
    <t>Cox6c</t>
  </si>
  <si>
    <t>Ccna2</t>
  </si>
  <si>
    <t>Islr</t>
  </si>
  <si>
    <t>Ispd</t>
  </si>
  <si>
    <t>Ezr</t>
  </si>
  <si>
    <t>Slc2a1</t>
  </si>
  <si>
    <t>Lat2</t>
  </si>
  <si>
    <t>Sla</t>
  </si>
  <si>
    <t>Vangl2</t>
  </si>
  <si>
    <t>Gpt2</t>
  </si>
  <si>
    <t>Chka</t>
  </si>
  <si>
    <t>Clec5a</t>
  </si>
  <si>
    <t>Vcam1</t>
  </si>
  <si>
    <t>Pskh1</t>
  </si>
  <si>
    <t>Klf15</t>
  </si>
  <si>
    <t>Ints6l</t>
  </si>
  <si>
    <t>Xlr</t>
  </si>
  <si>
    <t>Gpx8</t>
  </si>
  <si>
    <t>A730017C20Rik</t>
  </si>
  <si>
    <t>Hapln1</t>
  </si>
  <si>
    <t>Purg</t>
  </si>
  <si>
    <t>Tes</t>
  </si>
  <si>
    <t>Tnc</t>
  </si>
  <si>
    <t>Grem2</t>
  </si>
  <si>
    <t>Scd1</t>
  </si>
  <si>
    <t>Agpat5</t>
  </si>
  <si>
    <t>Klhl6</t>
  </si>
  <si>
    <t>Mns1</t>
  </si>
  <si>
    <t>B230354K17Rik</t>
  </si>
  <si>
    <t>Cdk5rap3</t>
  </si>
  <si>
    <t>Prpf39</t>
  </si>
  <si>
    <t>Gramd1c</t>
  </si>
  <si>
    <t>Tbxas1</t>
  </si>
  <si>
    <t>Chrac1</t>
  </si>
  <si>
    <t>Adal</t>
  </si>
  <si>
    <t>Coq10b</t>
  </si>
  <si>
    <t>Gm20743</t>
  </si>
  <si>
    <t>Angpt2</t>
  </si>
  <si>
    <t>Fem1c</t>
  </si>
  <si>
    <t>Glud1</t>
  </si>
  <si>
    <t>Lrrc58</t>
  </si>
  <si>
    <t>Dnah9</t>
  </si>
  <si>
    <t>Slc2a12</t>
  </si>
  <si>
    <t>2610524H06Rik</t>
  </si>
  <si>
    <t>Qk</t>
  </si>
  <si>
    <t>Acsl3</t>
  </si>
  <si>
    <t>Paqr6</t>
  </si>
  <si>
    <t>Smoc1</t>
  </si>
  <si>
    <t>Ttc30a1</t>
  </si>
  <si>
    <t>Psat1</t>
  </si>
  <si>
    <t>Rbm25</t>
  </si>
  <si>
    <t>Adamtsl3</t>
  </si>
  <si>
    <t>Pdpn</t>
  </si>
  <si>
    <t>Cpne8</t>
  </si>
  <si>
    <t>Bhlhe41</t>
  </si>
  <si>
    <t>Igip</t>
  </si>
  <si>
    <t>Icosl</t>
  </si>
  <si>
    <t>Syngr2</t>
  </si>
  <si>
    <t>Zfp105</t>
  </si>
  <si>
    <t>Fam213a</t>
  </si>
  <si>
    <t>Acad11</t>
  </si>
  <si>
    <t>Nmi</t>
  </si>
  <si>
    <t>Steap3</t>
  </si>
  <si>
    <t>Smarca1</t>
  </si>
  <si>
    <t>Appl2</t>
  </si>
  <si>
    <t>Hmgn3</t>
  </si>
  <si>
    <t>Slc12a7</t>
  </si>
  <si>
    <t>Anxa1</t>
  </si>
  <si>
    <t>Chl1</t>
  </si>
  <si>
    <t>Slc41a1</t>
  </si>
  <si>
    <t>Pou3f3</t>
  </si>
  <si>
    <t>Pon3</t>
  </si>
  <si>
    <t>Pgm5</t>
  </si>
  <si>
    <t>Zfp518a</t>
  </si>
  <si>
    <t>1810026B05Rik</t>
  </si>
  <si>
    <t>2900092D14Rik</t>
  </si>
  <si>
    <t>Gldn</t>
  </si>
  <si>
    <t>Plpp4</t>
  </si>
  <si>
    <t>Rft1</t>
  </si>
  <si>
    <t>Mt3</t>
  </si>
  <si>
    <t>Zc3h11a</t>
  </si>
  <si>
    <t>Ifit3</t>
  </si>
  <si>
    <t>Ncf2</t>
  </si>
  <si>
    <t>Sccpdh</t>
  </si>
  <si>
    <t>Ugp2</t>
  </si>
  <si>
    <t>Ptpn1</t>
  </si>
  <si>
    <t>Naprt</t>
  </si>
  <si>
    <t>P4ha3</t>
  </si>
  <si>
    <t>Nr3c2</t>
  </si>
  <si>
    <t>Gstm1</t>
  </si>
  <si>
    <t>Chuk</t>
  </si>
  <si>
    <t>Igsf10</t>
  </si>
  <si>
    <t>Bmp6</t>
  </si>
  <si>
    <t>BC017643</t>
  </si>
  <si>
    <t>Ryk</t>
  </si>
  <si>
    <t>Orc4</t>
  </si>
  <si>
    <t>Pld4</t>
  </si>
  <si>
    <t>Dcn</t>
  </si>
  <si>
    <t>2810001G20Rik</t>
  </si>
  <si>
    <t>S1pr1</t>
  </si>
  <si>
    <t>Crebzf</t>
  </si>
  <si>
    <t>Tlr4</t>
  </si>
  <si>
    <t>Col3a1</t>
  </si>
  <si>
    <t>Trim13</t>
  </si>
  <si>
    <t>Ktn1</t>
  </si>
  <si>
    <t>Pin4</t>
  </si>
  <si>
    <t>Igfbp5</t>
  </si>
  <si>
    <t>Klc3</t>
  </si>
  <si>
    <t>Rnf141</t>
  </si>
  <si>
    <t>Ephx2</t>
  </si>
  <si>
    <t>Memo1</t>
  </si>
  <si>
    <t>Ddx58</t>
  </si>
  <si>
    <t>Erap1</t>
  </si>
  <si>
    <t>Lrrcc1</t>
  </si>
  <si>
    <t>Nab1</t>
  </si>
  <si>
    <t>Ppig</t>
  </si>
  <si>
    <t>Tmie</t>
  </si>
  <si>
    <t>P2ry6</t>
  </si>
  <si>
    <t>Zfp810</t>
  </si>
  <si>
    <t>Med7</t>
  </si>
  <si>
    <t>Ints8</t>
  </si>
  <si>
    <t>Spp1</t>
  </si>
  <si>
    <t>Parp3</t>
  </si>
  <si>
    <t>Heatr3</t>
  </si>
  <si>
    <t>Acadvl</t>
  </si>
  <si>
    <t>Phf20l1</t>
  </si>
  <si>
    <t>Irf5</t>
  </si>
  <si>
    <t>Lrrc9</t>
  </si>
  <si>
    <t>Rad50</t>
  </si>
  <si>
    <t>Aldh6a1</t>
  </si>
  <si>
    <t>Srsf11</t>
  </si>
  <si>
    <t>Pros1</t>
  </si>
  <si>
    <t>Id3</t>
  </si>
  <si>
    <t>Snx10</t>
  </si>
  <si>
    <t>Idi1</t>
  </si>
  <si>
    <t>Epas1</t>
  </si>
  <si>
    <t>Tlr1</t>
  </si>
  <si>
    <t>Cfh</t>
  </si>
  <si>
    <t>H2afv</t>
  </si>
  <si>
    <t>Zbtb41</t>
  </si>
  <si>
    <t>Dpysl2</t>
  </si>
  <si>
    <t>Sulf1</t>
  </si>
  <si>
    <t>Anxa2</t>
  </si>
  <si>
    <t>Egln3</t>
  </si>
  <si>
    <t>Ostc</t>
  </si>
  <si>
    <t>Crkl</t>
  </si>
  <si>
    <t>Cmtm7</t>
  </si>
  <si>
    <t>Cd53</t>
  </si>
  <si>
    <t>Wls</t>
  </si>
  <si>
    <t>Hadha</t>
  </si>
  <si>
    <t>Rian</t>
  </si>
  <si>
    <t>Ccdc88b</t>
  </si>
  <si>
    <t>Slc13a4</t>
  </si>
  <si>
    <t>Wdr83os</t>
  </si>
  <si>
    <t>Fads1</t>
  </si>
  <si>
    <t>Gstm5</t>
  </si>
  <si>
    <t>Ucp2</t>
  </si>
  <si>
    <t>Pik3cg</t>
  </si>
  <si>
    <t>Lrrc8d</t>
  </si>
  <si>
    <t>Aldh1l1</t>
  </si>
  <si>
    <t>Abat</t>
  </si>
  <si>
    <t>Glis3</t>
  </si>
  <si>
    <t>Plin2</t>
  </si>
  <si>
    <t>Fam135a</t>
  </si>
  <si>
    <t>Fam114a2</t>
  </si>
  <si>
    <t>Enah</t>
  </si>
  <si>
    <t>Vav1</t>
  </si>
  <si>
    <t>Plcg2</t>
  </si>
  <si>
    <t>Stn1</t>
  </si>
  <si>
    <t>Mpp6</t>
  </si>
  <si>
    <t>Bfar</t>
  </si>
  <si>
    <t>2810459M11Rik</t>
  </si>
  <si>
    <t>Ccdc96</t>
  </si>
  <si>
    <t>Snx4</t>
  </si>
  <si>
    <t>Adipor2</t>
  </si>
  <si>
    <t>Srsf7</t>
  </si>
  <si>
    <t>Aldh1l2</t>
  </si>
  <si>
    <t>Aldh1a2</t>
  </si>
  <si>
    <t>Tmem18</t>
  </si>
  <si>
    <t>Ak3</t>
  </si>
  <si>
    <t>Uqcrh</t>
  </si>
  <si>
    <t>Fabp7</t>
  </si>
  <si>
    <t>Hopx</t>
  </si>
  <si>
    <t>Tuba1a</t>
  </si>
  <si>
    <t>Fnta</t>
  </si>
  <si>
    <t>Ccni</t>
  </si>
  <si>
    <t>Ikzf1</t>
  </si>
  <si>
    <t>Msn</t>
  </si>
  <si>
    <t>Smyd4</t>
  </si>
  <si>
    <t>Glrx3</t>
  </si>
  <si>
    <t>Acap2</t>
  </si>
  <si>
    <t>Slc7a7</t>
  </si>
  <si>
    <t>Tyrobp</t>
  </si>
  <si>
    <t>Vps25</t>
  </si>
  <si>
    <t>Kif1c</t>
  </si>
  <si>
    <t>Atp5j</t>
  </si>
  <si>
    <t>Fcer1g</t>
  </si>
  <si>
    <t>Lst1</t>
  </si>
  <si>
    <t>Papss1</t>
  </si>
  <si>
    <t>Sarnp</t>
  </si>
  <si>
    <t>Srsf3</t>
  </si>
  <si>
    <t>Ttc12</t>
  </si>
  <si>
    <t>Iqck</t>
  </si>
  <si>
    <t>Pmp22</t>
  </si>
  <si>
    <t>Ptges3</t>
  </si>
  <si>
    <t>Luc7l2</t>
  </si>
  <si>
    <t>Runx1</t>
  </si>
  <si>
    <t>Tagln2</t>
  </si>
  <si>
    <t>Rdh11</t>
  </si>
  <si>
    <t>Srsf10</t>
  </si>
  <si>
    <t>Ube2l6</t>
  </si>
  <si>
    <t>Pla2g4a</t>
  </si>
  <si>
    <t>Ilvbl</t>
  </si>
  <si>
    <t>Aldh7a1</t>
  </si>
  <si>
    <t>Maff</t>
  </si>
  <si>
    <t>Tmem123</t>
  </si>
  <si>
    <t>Ift74</t>
  </si>
  <si>
    <t>Rbm39</t>
  </si>
  <si>
    <t>Stom</t>
  </si>
  <si>
    <t>Fbln7</t>
  </si>
  <si>
    <t>Sdhaf1</t>
  </si>
  <si>
    <t>Rb1</t>
  </si>
  <si>
    <t>Arhgap45</t>
  </si>
  <si>
    <t>Naaa</t>
  </si>
  <si>
    <t>Fam136a</t>
  </si>
  <si>
    <t>Bag1</t>
  </si>
  <si>
    <t>Akna</t>
  </si>
  <si>
    <t>Vstm4</t>
  </si>
  <si>
    <t>Arl4a</t>
  </si>
  <si>
    <t>Pqlc3</t>
  </si>
  <si>
    <t>Slc25a45</t>
  </si>
  <si>
    <t>2610301B20Rik</t>
  </si>
  <si>
    <t>Casp8</t>
  </si>
  <si>
    <t>Col1a2</t>
  </si>
  <si>
    <t>Pcna</t>
  </si>
  <si>
    <t>Havcr2</t>
  </si>
  <si>
    <t>Lair1</t>
  </si>
  <si>
    <t>Pgrmc1</t>
  </si>
  <si>
    <t>Mdfic</t>
  </si>
  <si>
    <t>Apod</t>
  </si>
  <si>
    <t>Trmt6</t>
  </si>
  <si>
    <t>Zic4</t>
  </si>
  <si>
    <t>Trem2</t>
  </si>
  <si>
    <t>Psmb1</t>
  </si>
  <si>
    <t>Tmem176b</t>
  </si>
  <si>
    <t>Aebp1</t>
  </si>
  <si>
    <t>Arfgap3</t>
  </si>
  <si>
    <t>Gstt3</t>
  </si>
  <si>
    <t>Hs3st3a1</t>
  </si>
  <si>
    <t>Zfp687</t>
  </si>
  <si>
    <t>Gm973</t>
  </si>
  <si>
    <t>Efcab1</t>
  </si>
  <si>
    <t>Ergic3</t>
  </si>
  <si>
    <t>F2r</t>
  </si>
  <si>
    <t>Col1a1</t>
  </si>
  <si>
    <t>Dars2</t>
  </si>
  <si>
    <t>Tmem176a</t>
  </si>
  <si>
    <t>Cpq</t>
  </si>
  <si>
    <t>Naxe</t>
  </si>
  <si>
    <t>Lrrk1</t>
  </si>
  <si>
    <t>Wfikkn2</t>
  </si>
  <si>
    <t>M6pr</t>
  </si>
  <si>
    <t>Sema3b</t>
  </si>
  <si>
    <t>Ptgfr</t>
  </si>
  <si>
    <t>Tctn2</t>
  </si>
  <si>
    <t>Sntb1</t>
  </si>
  <si>
    <t>Postn</t>
  </si>
  <si>
    <t>Rfc2</t>
  </si>
  <si>
    <t>Col4a5</t>
  </si>
  <si>
    <t>Cd63</t>
  </si>
  <si>
    <t>Erlec1</t>
  </si>
  <si>
    <t>Ddo</t>
  </si>
  <si>
    <t>Efemp1</t>
  </si>
  <si>
    <t>Rnf130</t>
  </si>
  <si>
    <t>S1pr2</t>
  </si>
  <si>
    <t>Pawr</t>
  </si>
  <si>
    <t>Seh1l</t>
  </si>
  <si>
    <t>Arpc1b</t>
  </si>
  <si>
    <t>Ogn</t>
  </si>
  <si>
    <t>Sp4</t>
  </si>
  <si>
    <t>Cnn2</t>
  </si>
  <si>
    <t>Csf3r</t>
  </si>
  <si>
    <t>Mzt2</t>
  </si>
  <si>
    <t>Gem</t>
  </si>
  <si>
    <t>Fgfbp1</t>
  </si>
  <si>
    <t>Tcta</t>
  </si>
  <si>
    <t>Ccr5</t>
  </si>
  <si>
    <t>Olfml3</t>
  </si>
  <si>
    <t>Snrpb2</t>
  </si>
  <si>
    <t>Ncaph</t>
  </si>
  <si>
    <t>Gcnt1</t>
  </si>
  <si>
    <t>Mgat1</t>
  </si>
  <si>
    <t>Fgd2</t>
  </si>
  <si>
    <t>1700113A16Rik</t>
  </si>
  <si>
    <t>Gsta4</t>
  </si>
  <si>
    <t>Sparc</t>
  </si>
  <si>
    <t>Rab13</t>
  </si>
  <si>
    <t>Eif3l</t>
  </si>
  <si>
    <t>Cyth4</t>
  </si>
  <si>
    <t>Rsph1</t>
  </si>
  <si>
    <t>Sephs1</t>
  </si>
  <si>
    <t>Pax6</t>
  </si>
  <si>
    <t>E130114P18Rik</t>
  </si>
  <si>
    <t>Tsen34</t>
  </si>
  <si>
    <t>Agt</t>
  </si>
  <si>
    <t>Txnip</t>
  </si>
  <si>
    <t>Acp2</t>
  </si>
  <si>
    <t>Fcgr3</t>
  </si>
  <si>
    <t>Colec12</t>
  </si>
  <si>
    <t>Copb2</t>
  </si>
  <si>
    <t>Crip1</t>
  </si>
  <si>
    <t>Nfkbie</t>
  </si>
  <si>
    <t>1600012H06Rik</t>
  </si>
  <si>
    <t>Catip</t>
  </si>
  <si>
    <t>Svep1</t>
  </si>
  <si>
    <t>Actr3</t>
  </si>
  <si>
    <t>Aif1</t>
  </si>
  <si>
    <t>Loxl1</t>
  </si>
  <si>
    <t>Ano10</t>
  </si>
  <si>
    <t>Gjb2</t>
  </si>
  <si>
    <t>Tlr13</t>
  </si>
  <si>
    <t>Sugt1</t>
  </si>
  <si>
    <t>Synpo2</t>
  </si>
  <si>
    <t>Serpind1</t>
  </si>
  <si>
    <t>Psmf1</t>
  </si>
  <si>
    <t>Cyp4v3</t>
  </si>
  <si>
    <t>Slc6a13</t>
  </si>
  <si>
    <t>Mrpl3</t>
  </si>
  <si>
    <t>Myof</t>
  </si>
  <si>
    <t>Thbs2</t>
  </si>
  <si>
    <t>BC004004</t>
  </si>
  <si>
    <t>Ifitm2</t>
  </si>
  <si>
    <t>Rab7b</t>
  </si>
  <si>
    <t>Psmd13</t>
  </si>
  <si>
    <t>Pde1c</t>
  </si>
  <si>
    <t>Cd9</t>
  </si>
  <si>
    <t>Fam45a</t>
  </si>
  <si>
    <t>Upp1</t>
  </si>
  <si>
    <t>Clec4a2</t>
  </si>
  <si>
    <t>Nosip</t>
  </si>
  <si>
    <t>Trp53inp1</t>
  </si>
  <si>
    <t>Adamts9</t>
  </si>
  <si>
    <t>Saraf</t>
  </si>
  <si>
    <t>Nckap1l</t>
  </si>
  <si>
    <t>Nt5dc1</t>
  </si>
  <si>
    <t>Tcea1</t>
  </si>
  <si>
    <t>Itih2</t>
  </si>
  <si>
    <t>Rnaset2a</t>
  </si>
  <si>
    <t>Bzw1</t>
  </si>
  <si>
    <t>Lgi4</t>
  </si>
  <si>
    <t>Tlr7</t>
  </si>
  <si>
    <t>Cacul1</t>
  </si>
  <si>
    <t>Afap1l2</t>
  </si>
  <si>
    <t>Prrx1</t>
  </si>
  <si>
    <t>Dera</t>
  </si>
  <si>
    <t>Ecm2</t>
  </si>
  <si>
    <t>Prelp</t>
  </si>
  <si>
    <t>Igf2</t>
  </si>
  <si>
    <t>Npl</t>
  </si>
  <si>
    <t>Vwa5a</t>
  </si>
  <si>
    <t>Prkcd</t>
  </si>
  <si>
    <t>Pygl</t>
  </si>
  <si>
    <t>Fam180a</t>
  </si>
  <si>
    <t>Notch2</t>
  </si>
  <si>
    <t>Nid2</t>
  </si>
  <si>
    <t>Cd82</t>
  </si>
  <si>
    <t>Vwf</t>
  </si>
  <si>
    <t>Hcar1</t>
  </si>
  <si>
    <t>Efemp2</t>
  </si>
  <si>
    <t>Tspan4</t>
  </si>
  <si>
    <t>Itpripl1</t>
  </si>
  <si>
    <t>Ednra</t>
  </si>
  <si>
    <t>Id4</t>
  </si>
  <si>
    <t>Bicc1</t>
  </si>
  <si>
    <t>Ednrb</t>
  </si>
  <si>
    <t>Mtbp</t>
  </si>
  <si>
    <t>Plek</t>
  </si>
  <si>
    <t>Cela1</t>
  </si>
  <si>
    <t>Nfe2l2</t>
  </si>
  <si>
    <t>1700007K13Rik</t>
  </si>
  <si>
    <t>Ccdc80</t>
  </si>
  <si>
    <t>Fmod</t>
  </si>
  <si>
    <t>Vamp8</t>
  </si>
  <si>
    <t>Alox5ap</t>
  </si>
  <si>
    <t>Itpripl2</t>
  </si>
  <si>
    <t>Tspan18</t>
  </si>
  <si>
    <t>1110017D15Rik</t>
  </si>
  <si>
    <t>Galnt4</t>
  </si>
  <si>
    <t>Zfp36l1</t>
  </si>
  <si>
    <t>Aldh3b1</t>
  </si>
  <si>
    <t>Gna15</t>
  </si>
  <si>
    <t>Slc13a3</t>
  </si>
  <si>
    <t>Tifab</t>
  </si>
  <si>
    <t>Wnt5a</t>
  </si>
  <si>
    <t>Entpd2</t>
  </si>
  <si>
    <t>Skap2</t>
  </si>
  <si>
    <t>Hist1h2bq</t>
  </si>
  <si>
    <t>Dnase2a</t>
  </si>
  <si>
    <t>Hist1h2br</t>
  </si>
  <si>
    <t>Rnase4</t>
  </si>
  <si>
    <t>Ikzf2</t>
  </si>
  <si>
    <t>Tgfbr2</t>
  </si>
  <si>
    <t>Gimap6</t>
  </si>
  <si>
    <t>Bambi</t>
  </si>
  <si>
    <t>Bmpr1b</t>
  </si>
  <si>
    <t>Csf1</t>
  </si>
  <si>
    <t>Hmox1</t>
  </si>
  <si>
    <t>Emp2</t>
  </si>
  <si>
    <t>Creb3l1</t>
  </si>
  <si>
    <t>Srebf1</t>
  </si>
  <si>
    <t>Fli1</t>
  </si>
  <si>
    <t>Hexb</t>
  </si>
  <si>
    <t>Vasp</t>
  </si>
  <si>
    <t>Rab29</t>
  </si>
  <si>
    <t>Zfp36</t>
  </si>
  <si>
    <t>Rnf135</t>
  </si>
  <si>
    <t>Tmem40</t>
  </si>
  <si>
    <t>Spata6</t>
  </si>
  <si>
    <t>Phyhd1</t>
  </si>
  <si>
    <t>Wipf1</t>
  </si>
  <si>
    <t>Nek3</t>
  </si>
  <si>
    <t>Ctso</t>
  </si>
  <si>
    <t>Plod2</t>
  </si>
  <si>
    <t>Hpgds</t>
  </si>
  <si>
    <t>Tead3</t>
  </si>
  <si>
    <t>Sncaip</t>
  </si>
  <si>
    <t>Nr1h3</t>
  </si>
  <si>
    <t>Smo</t>
  </si>
  <si>
    <t>Casp6</t>
  </si>
  <si>
    <t>Gng5</t>
  </si>
  <si>
    <t>B4galt1</t>
  </si>
  <si>
    <t>Btd</t>
  </si>
  <si>
    <t>Slc7a11</t>
  </si>
  <si>
    <t>Clec14a</t>
  </si>
  <si>
    <t>Kctd14</t>
  </si>
  <si>
    <t>Agtrap</t>
  </si>
  <si>
    <t>Celsr1</t>
  </si>
  <si>
    <t>Mcm6</t>
  </si>
  <si>
    <t>Kctd11</t>
  </si>
  <si>
    <t>Slc6a20a</t>
  </si>
  <si>
    <t>Mlc1</t>
  </si>
  <si>
    <t>Ltbp1</t>
  </si>
  <si>
    <t>Trim56</t>
  </si>
  <si>
    <t>Slc16a1</t>
  </si>
  <si>
    <t>Tmem100</t>
  </si>
  <si>
    <t>Prdm16</t>
  </si>
  <si>
    <t>C1qtnf1</t>
  </si>
  <si>
    <t>Npas3</t>
  </si>
  <si>
    <t>Cebpa</t>
  </si>
  <si>
    <t>Gal3st4</t>
  </si>
  <si>
    <t>Clu</t>
  </si>
  <si>
    <t>Nid1</t>
  </si>
  <si>
    <t>Itpkb</t>
  </si>
  <si>
    <t>Pi4k2b</t>
  </si>
  <si>
    <t>Eif2ak2</t>
  </si>
  <si>
    <t>Tifa</t>
  </si>
  <si>
    <t>Hhex</t>
  </si>
  <si>
    <t>Cald1</t>
  </si>
  <si>
    <t>Ifih1</t>
  </si>
  <si>
    <t>Rras</t>
  </si>
  <si>
    <t>Sfrp1</t>
  </si>
  <si>
    <t>Sall1</t>
  </si>
  <si>
    <t>Apobr</t>
  </si>
  <si>
    <t>Cdca7</t>
  </si>
  <si>
    <t>Fkbp10</t>
  </si>
  <si>
    <t>S100a16</t>
  </si>
  <si>
    <t>Ahnak</t>
  </si>
  <si>
    <t>Lamp2</t>
  </si>
  <si>
    <t>Rdh5</t>
  </si>
  <si>
    <t>Cmtm6</t>
  </si>
  <si>
    <t>Ampd3</t>
  </si>
  <si>
    <t>Scara3</t>
  </si>
  <si>
    <t>Smc4</t>
  </si>
  <si>
    <t>Card6</t>
  </si>
  <si>
    <t>Gulp1</t>
  </si>
  <si>
    <t>Pla2g16</t>
  </si>
  <si>
    <t>Ripk1</t>
  </si>
  <si>
    <t>Qpct</t>
  </si>
  <si>
    <t>Rida</t>
  </si>
  <si>
    <t>Cd33</t>
  </si>
  <si>
    <t>Stat3</t>
  </si>
  <si>
    <t>Gsn</t>
  </si>
  <si>
    <t>Renbp</t>
  </si>
  <si>
    <t>Nek6</t>
  </si>
  <si>
    <t>Hey2</t>
  </si>
  <si>
    <t>Pacrg</t>
  </si>
  <si>
    <t>Lrig1</t>
  </si>
  <si>
    <t>Ccdc74a</t>
  </si>
  <si>
    <t>Rhoj</t>
  </si>
  <si>
    <t>Tgfbr1</t>
  </si>
  <si>
    <t>Cetn4</t>
  </si>
  <si>
    <t>Ppic</t>
  </si>
  <si>
    <t>1700094D03Rik</t>
  </si>
  <si>
    <t>Enpp1</t>
  </si>
  <si>
    <t>Fam107b</t>
  </si>
  <si>
    <t>Olfml1</t>
  </si>
  <si>
    <t>Dab2</t>
  </si>
  <si>
    <t>Oat</t>
  </si>
  <si>
    <t>Lyl1</t>
  </si>
  <si>
    <t>Rfx4</t>
  </si>
  <si>
    <t>Serhl</t>
  </si>
  <si>
    <t>Cyp7b1</t>
  </si>
  <si>
    <t>Apbb1ip</t>
  </si>
  <si>
    <t>Limd1</t>
  </si>
  <si>
    <t>Cenpj</t>
  </si>
  <si>
    <t>Zfp229</t>
  </si>
  <si>
    <t>Dap</t>
  </si>
  <si>
    <t>Gatm</t>
  </si>
  <si>
    <t>Rcsd1</t>
  </si>
  <si>
    <t>Loxl2</t>
  </si>
  <si>
    <t>Nxn</t>
  </si>
  <si>
    <t>Gadd45g</t>
  </si>
  <si>
    <t>Acer2</t>
  </si>
  <si>
    <t>Sptssa</t>
  </si>
  <si>
    <t>Mdk</t>
  </si>
  <si>
    <t>P2ry13</t>
  </si>
  <si>
    <t>Foxo1</t>
  </si>
  <si>
    <t>Slc39a1</t>
  </si>
  <si>
    <t>Tst</t>
  </si>
  <si>
    <t>Rp2</t>
  </si>
  <si>
    <t>Itgam</t>
  </si>
  <si>
    <t>Tspan6</t>
  </si>
  <si>
    <t>Papss2</t>
  </si>
  <si>
    <t>Sat1</t>
  </si>
  <si>
    <t>Bag3</t>
  </si>
  <si>
    <t>Zic2</t>
  </si>
  <si>
    <t>Gdpd2</t>
  </si>
  <si>
    <t>Tgfb2</t>
  </si>
  <si>
    <t>Antxr1</t>
  </si>
  <si>
    <t>Bmp2k</t>
  </si>
  <si>
    <t>Rcn1</t>
  </si>
  <si>
    <t>Accs</t>
  </si>
  <si>
    <t>Col9a3</t>
  </si>
  <si>
    <t>Slc16a2</t>
  </si>
  <si>
    <t>Gja1</t>
  </si>
  <si>
    <t>Lhfpl2</t>
  </si>
  <si>
    <t>Sox9</t>
  </si>
  <si>
    <t>Lrp10</t>
  </si>
  <si>
    <t>Hsd3b7</t>
  </si>
  <si>
    <t>Ggh</t>
  </si>
  <si>
    <t>Trip6</t>
  </si>
  <si>
    <t>Cyp20a1</t>
  </si>
  <si>
    <t>Ston1</t>
  </si>
  <si>
    <t>P2ry12</t>
  </si>
  <si>
    <t>Loxl3</t>
  </si>
  <si>
    <t>Prdx1</t>
  </si>
  <si>
    <t>Sqor</t>
  </si>
  <si>
    <t>Hspb6</t>
  </si>
  <si>
    <t>Inpp4b</t>
  </si>
  <si>
    <t>Fkbp9</t>
  </si>
  <si>
    <t>Ccr6</t>
  </si>
  <si>
    <t>Necap2</t>
  </si>
  <si>
    <t>Cyp26b1</t>
  </si>
  <si>
    <t>Mcm4</t>
  </si>
  <si>
    <t>Tmem220</t>
  </si>
  <si>
    <t>Nkain4</t>
  </si>
  <si>
    <t>Cd59a</t>
  </si>
  <si>
    <t>Ctdsp1</t>
  </si>
  <si>
    <t>Pbxip1</t>
  </si>
  <si>
    <t>Lap3</t>
  </si>
  <si>
    <t>Plin3</t>
  </si>
  <si>
    <t>Plat</t>
  </si>
  <si>
    <t>Adgrv1</t>
  </si>
  <si>
    <t>Bmpr1a</t>
  </si>
  <si>
    <t>Trim47</t>
  </si>
  <si>
    <t>Wnt5b</t>
  </si>
  <si>
    <t>Yap1</t>
  </si>
  <si>
    <t>Cst3</t>
  </si>
  <si>
    <t>Tpk1</t>
  </si>
  <si>
    <t>Plekhg2</t>
  </si>
  <si>
    <t>Rsu1</t>
  </si>
  <si>
    <t>Prdm5</t>
  </si>
  <si>
    <t>Laptm4a</t>
  </si>
  <si>
    <t>Plcd4</t>
  </si>
  <si>
    <t>Dhrs1</t>
  </si>
  <si>
    <t>Serpinh1</t>
  </si>
  <si>
    <t>Pld2</t>
  </si>
  <si>
    <t>Car5b</t>
  </si>
  <si>
    <t>Edn3</t>
  </si>
  <si>
    <t>Noxo1</t>
  </si>
  <si>
    <t>Tmem198b</t>
  </si>
  <si>
    <t>Cdc14a</t>
  </si>
  <si>
    <t>Il6st</t>
  </si>
  <si>
    <t>Efs</t>
  </si>
  <si>
    <t>Ddr1</t>
  </si>
  <si>
    <t>Btg1</t>
  </si>
  <si>
    <t>Man1a</t>
  </si>
  <si>
    <t>Itgb5</t>
  </si>
  <si>
    <t>Etfrf1</t>
  </si>
  <si>
    <t>Ppp1r18</t>
  </si>
  <si>
    <t>Ttc30b</t>
  </si>
  <si>
    <t>Arap1</t>
  </si>
  <si>
    <t>Rpl39</t>
  </si>
  <si>
    <t>Htra3</t>
  </si>
  <si>
    <t>Mospd2</t>
  </si>
  <si>
    <t>Tm4sf1</t>
  </si>
  <si>
    <t>P2rx6</t>
  </si>
  <si>
    <t>Lrrc2</t>
  </si>
  <si>
    <t>Zeb2os</t>
  </si>
  <si>
    <t>Rlbp1</t>
  </si>
  <si>
    <t>Psph</t>
  </si>
  <si>
    <t>Zfp36l2</t>
  </si>
  <si>
    <t>Utp14b</t>
  </si>
  <si>
    <t>Lpar4</t>
  </si>
  <si>
    <t>Eci1</t>
  </si>
  <si>
    <t>Calcrl</t>
  </si>
  <si>
    <t>Ranbp3l</t>
  </si>
  <si>
    <t>Add3</t>
  </si>
  <si>
    <t>Stard13</t>
  </si>
  <si>
    <t>Aif1l</t>
  </si>
  <si>
    <t>Nsmce1</t>
  </si>
  <si>
    <t>Slc8b1</t>
  </si>
  <si>
    <t>Pard6g</t>
  </si>
  <si>
    <t>Ifngr1</t>
  </si>
  <si>
    <t>Leprot</t>
  </si>
  <si>
    <t>Cpne3</t>
  </si>
  <si>
    <t>Sorbs3</t>
  </si>
  <si>
    <t>Cdk5rap2</t>
  </si>
  <si>
    <t>Cav1</t>
  </si>
  <si>
    <t>Atp6v0e</t>
  </si>
  <si>
    <t>Stxbp3</t>
  </si>
  <si>
    <t>Hist1h2bc</t>
  </si>
  <si>
    <t>Fhl1</t>
  </si>
  <si>
    <t>Abhd4</t>
  </si>
  <si>
    <t>Slc38a3</t>
  </si>
  <si>
    <t>Fam161a</t>
  </si>
  <si>
    <t>Aldh4a1</t>
  </si>
  <si>
    <t>Zfp521</t>
  </si>
  <si>
    <t>Reep3</t>
  </si>
  <si>
    <t>Pard3b</t>
  </si>
  <si>
    <t>Oplah</t>
  </si>
  <si>
    <t>Phldb2</t>
  </si>
  <si>
    <t>Ogfod3</t>
  </si>
  <si>
    <t>Csf1r</t>
  </si>
  <si>
    <t>Acadm</t>
  </si>
  <si>
    <t>Erbb2</t>
  </si>
  <si>
    <t>Scarb2</t>
  </si>
  <si>
    <t>Pxmp2</t>
  </si>
  <si>
    <t>Nynrin</t>
  </si>
  <si>
    <t>Lamb2</t>
  </si>
  <si>
    <t>Tmed1</t>
  </si>
  <si>
    <t>Npc2</t>
  </si>
  <si>
    <t>H3f3a</t>
  </si>
  <si>
    <t>Ptgds</t>
  </si>
  <si>
    <t>Smpdl3a</t>
  </si>
  <si>
    <t>Mfsd7b</t>
  </si>
  <si>
    <t>Mettl25</t>
  </si>
  <si>
    <t>Gusb</t>
  </si>
  <si>
    <t>Twsg1</t>
  </si>
  <si>
    <t>Kctd12b</t>
  </si>
  <si>
    <t>Ssr4</t>
  </si>
  <si>
    <t>Def6</t>
  </si>
  <si>
    <t>Cnpy2</t>
  </si>
  <si>
    <t>Lum</t>
  </si>
  <si>
    <t>Gng10</t>
  </si>
  <si>
    <t>Aox1</t>
  </si>
  <si>
    <t>Cavin3</t>
  </si>
  <si>
    <t>Dock11</t>
  </si>
  <si>
    <t>Lamp1</t>
  </si>
  <si>
    <t>Cd151</t>
  </si>
  <si>
    <t>Itm2a</t>
  </si>
  <si>
    <t>Gpam</t>
  </si>
  <si>
    <t>Rpl22l1</t>
  </si>
  <si>
    <t>Rps27l</t>
  </si>
  <si>
    <t>Rpl13a</t>
  </si>
  <si>
    <t>Nedd9</t>
  </si>
  <si>
    <t>Maoa</t>
  </si>
  <si>
    <t>Tmem119</t>
  </si>
  <si>
    <t>Tmed3</t>
  </si>
  <si>
    <t>Ptpn14</t>
  </si>
  <si>
    <t>Rbm7</t>
  </si>
  <si>
    <t>Rnls</t>
  </si>
  <si>
    <t>Tom1l1</t>
  </si>
  <si>
    <t>Wwtr1</t>
  </si>
  <si>
    <t>1810037I17Rik</t>
  </si>
  <si>
    <t>1700029J07Rik</t>
  </si>
  <si>
    <t>Rnf13</t>
  </si>
  <si>
    <t>Cep112</t>
  </si>
  <si>
    <t>Ldlr</t>
  </si>
  <si>
    <t>Ddah2</t>
  </si>
  <si>
    <t>Erlin2</t>
  </si>
  <si>
    <t>Vcan</t>
  </si>
  <si>
    <t>Rps20</t>
  </si>
  <si>
    <t>Fgfr1</t>
  </si>
  <si>
    <t>Kctd5</t>
  </si>
  <si>
    <t>Etfdh</t>
  </si>
  <si>
    <t>Myh15</t>
  </si>
  <si>
    <t>Rps27rt</t>
  </si>
  <si>
    <t>Ccdc190</t>
  </si>
  <si>
    <t>1810058I24Rik</t>
  </si>
  <si>
    <t>Snap23</t>
  </si>
  <si>
    <t>Rps27</t>
  </si>
  <si>
    <t>Rnf43</t>
  </si>
  <si>
    <t>Ssr3</t>
  </si>
  <si>
    <t>Cmtm3</t>
  </si>
  <si>
    <t>Rpl22</t>
  </si>
  <si>
    <t>Nupr1</t>
  </si>
  <si>
    <t>Snx5</t>
  </si>
  <si>
    <t>Cx3cr1</t>
  </si>
  <si>
    <t>Sec22a</t>
  </si>
  <si>
    <t>Plcb3</t>
  </si>
  <si>
    <t>Itm2b</t>
  </si>
  <si>
    <t>Lrig3</t>
  </si>
  <si>
    <t>Aldh9a1</t>
  </si>
  <si>
    <t>Copz2</t>
  </si>
  <si>
    <t>Plxdc2</t>
  </si>
  <si>
    <t>Selplg</t>
  </si>
  <si>
    <t>Arl13b</t>
  </si>
  <si>
    <t>Apoe</t>
  </si>
  <si>
    <t>Calu</t>
  </si>
  <si>
    <t>Fkbp14</t>
  </si>
  <si>
    <t>Cat</t>
  </si>
  <si>
    <t>Abca9</t>
  </si>
  <si>
    <t>Rps3</t>
  </si>
  <si>
    <t>Maml2</t>
  </si>
  <si>
    <t>Gpr19</t>
  </si>
  <si>
    <t>St6gal1</t>
  </si>
  <si>
    <t>Mpp5</t>
  </si>
  <si>
    <t>P3h2</t>
  </si>
  <si>
    <t>Serpinb6a</t>
  </si>
  <si>
    <t>Maob</t>
  </si>
  <si>
    <t>Bphl</t>
  </si>
  <si>
    <t>Als2cl</t>
  </si>
  <si>
    <t>Rhoa</t>
  </si>
  <si>
    <t>Tax1bp3</t>
  </si>
  <si>
    <t>Slc35b2</t>
  </si>
  <si>
    <t>Fmo5</t>
  </si>
  <si>
    <t>Rps3a1</t>
  </si>
  <si>
    <t>Sox2</t>
  </si>
  <si>
    <t>Gpc6</t>
  </si>
  <si>
    <t>Siglech</t>
  </si>
  <si>
    <t>Rpl27</t>
  </si>
  <si>
    <t>Pgghg</t>
  </si>
  <si>
    <t>Selenos</t>
  </si>
  <si>
    <t>Tlr3</t>
  </si>
  <si>
    <t>Dek</t>
  </si>
  <si>
    <t>Gas1</t>
  </si>
  <si>
    <t>Tmed10</t>
  </si>
  <si>
    <t>Stk17b</t>
  </si>
  <si>
    <t>Fam204a</t>
  </si>
  <si>
    <t>Hspa2</t>
  </si>
  <si>
    <t>Rpl15</t>
  </si>
  <si>
    <t>Tcn2</t>
  </si>
  <si>
    <t>Rps7</t>
  </si>
  <si>
    <t>Lama1</t>
  </si>
  <si>
    <t>Sf3b6</t>
  </si>
  <si>
    <t>Lima1</t>
  </si>
  <si>
    <t>Eif3e</t>
  </si>
  <si>
    <t>Gm11266</t>
  </si>
  <si>
    <t>Dars</t>
  </si>
  <si>
    <t>Rapgef3</t>
  </si>
  <si>
    <t>Scfd1</t>
  </si>
  <si>
    <t>Rhbdd1</t>
  </si>
  <si>
    <t>Zfp277</t>
  </si>
  <si>
    <t>Parp4</t>
  </si>
  <si>
    <t>Rnf139</t>
  </si>
  <si>
    <t>Tirap</t>
  </si>
  <si>
    <t>Smim15</t>
  </si>
  <si>
    <t>Krcc1</t>
  </si>
  <si>
    <t>Mesd</t>
  </si>
  <si>
    <t>Il10rb</t>
  </si>
  <si>
    <t>Snapin</t>
  </si>
  <si>
    <t>Chd7</t>
  </si>
  <si>
    <t>Mtdh</t>
  </si>
  <si>
    <t>Plxnb2</t>
  </si>
  <si>
    <t>Fundc1</t>
  </si>
  <si>
    <t>Erbin</t>
  </si>
  <si>
    <t>Atp1b3</t>
  </si>
  <si>
    <t>Sspn</t>
  </si>
  <si>
    <t>Derl1</t>
  </si>
  <si>
    <t>Cldn10</t>
  </si>
  <si>
    <t>Tmed2</t>
  </si>
  <si>
    <t>Fcgrt</t>
  </si>
  <si>
    <t>Txndc9</t>
  </si>
  <si>
    <t>Bmp4</t>
  </si>
  <si>
    <t>Eif2s2</t>
  </si>
  <si>
    <t>Cdc42bpg</t>
  </si>
  <si>
    <t>Snrpd1</t>
  </si>
  <si>
    <t>Lfng</t>
  </si>
  <si>
    <t>Vhl</t>
  </si>
  <si>
    <t>Slc1a3</t>
  </si>
  <si>
    <t>Rpl35</t>
  </si>
  <si>
    <t>Fbln5</t>
  </si>
  <si>
    <t>Commd3</t>
  </si>
  <si>
    <t>Crybg3</t>
  </si>
  <si>
    <t>Prps2</t>
  </si>
  <si>
    <t>F11r</t>
  </si>
  <si>
    <t>Mrpl39</t>
  </si>
  <si>
    <t>0610040J01Rik</t>
  </si>
  <si>
    <t>Mipep</t>
  </si>
  <si>
    <t>Notch1</t>
  </si>
  <si>
    <t>Yipf5</t>
  </si>
  <si>
    <t>Cachd1</t>
  </si>
  <si>
    <t>Usp25</t>
  </si>
  <si>
    <t>Scamp2</t>
  </si>
  <si>
    <t>Qars</t>
  </si>
  <si>
    <t>Apcdd1</t>
  </si>
  <si>
    <t>Ntan1</t>
  </si>
  <si>
    <t>Dcxr</t>
  </si>
  <si>
    <t>Slco2b1</t>
  </si>
  <si>
    <t>Grap</t>
  </si>
  <si>
    <t>Ugdh</t>
  </si>
  <si>
    <t>Ikbip</t>
  </si>
  <si>
    <t>Myo10</t>
  </si>
  <si>
    <t>Ntsr2</t>
  </si>
  <si>
    <t>Gna13</t>
  </si>
  <si>
    <t>Tspan15</t>
  </si>
  <si>
    <t>Lrp5</t>
  </si>
  <si>
    <t>Mrvi1</t>
  </si>
  <si>
    <t>Fstl1</t>
  </si>
  <si>
    <t>Tmem98</t>
  </si>
  <si>
    <t>Naga</t>
  </si>
  <si>
    <t>Ctbs</t>
  </si>
  <si>
    <t>Nde1</t>
  </si>
  <si>
    <t>Ginm1</t>
  </si>
  <si>
    <t>Prdx4</t>
  </si>
  <si>
    <t>Sowahc</t>
  </si>
  <si>
    <t>Pdlim5</t>
  </si>
  <si>
    <t>Rin2</t>
  </si>
  <si>
    <t>Szrd1</t>
  </si>
  <si>
    <t>Ppm1m</t>
  </si>
  <si>
    <t>Ndp</t>
  </si>
  <si>
    <t>Tnfaip8</t>
  </si>
  <si>
    <t>Igsf11</t>
  </si>
  <si>
    <t>Soat1</t>
  </si>
  <si>
    <t>Cnbd2</t>
  </si>
  <si>
    <t>Adam17</t>
  </si>
  <si>
    <t>Ephx1</t>
  </si>
  <si>
    <t>Pgpep1</t>
  </si>
  <si>
    <t>St5</t>
  </si>
  <si>
    <t>Selenbp1</t>
  </si>
  <si>
    <t>Lix1l</t>
  </si>
  <si>
    <t>Ttf2</t>
  </si>
  <si>
    <t>Pttg1ip</t>
  </si>
  <si>
    <t>Adora2b</t>
  </si>
  <si>
    <t>Tead1</t>
  </si>
  <si>
    <t>Nedd1</t>
  </si>
  <si>
    <t>Fam69c</t>
  </si>
  <si>
    <t>Cdc42ep4</t>
  </si>
  <si>
    <t>Sox21</t>
  </si>
  <si>
    <t>Rftn2</t>
  </si>
  <si>
    <t>Hebp1</t>
  </si>
  <si>
    <t>Pcdhgc3</t>
  </si>
  <si>
    <t>Ptgs1</t>
  </si>
  <si>
    <t>Primpol</t>
  </si>
  <si>
    <t>Zfp449</t>
  </si>
  <si>
    <t>Plgrkt</t>
  </si>
  <si>
    <t>Ptpn13</t>
  </si>
  <si>
    <t>Gm6644</t>
  </si>
  <si>
    <t>Plekhf2</t>
  </si>
  <si>
    <t>Fzd6</t>
  </si>
  <si>
    <t>Uaca</t>
  </si>
  <si>
    <t>Hspg2</t>
  </si>
  <si>
    <t>Nfkbia</t>
  </si>
  <si>
    <t>Lpcat3</t>
  </si>
  <si>
    <t>Slc16a4</t>
  </si>
  <si>
    <t>Gng12</t>
  </si>
  <si>
    <t>Itgb1</t>
  </si>
  <si>
    <t>2310022B05Rik</t>
  </si>
  <si>
    <t>Snx33</t>
  </si>
  <si>
    <t>Zhx2</t>
  </si>
  <si>
    <t>Cd2ap</t>
  </si>
  <si>
    <t>Tex9</t>
  </si>
  <si>
    <t>Arsk</t>
  </si>
  <si>
    <t>Nit2</t>
  </si>
  <si>
    <t>Slc29a3</t>
  </si>
  <si>
    <t>Tsc22d4</t>
  </si>
  <si>
    <t>Gnai3</t>
  </si>
  <si>
    <t>Pcsk6</t>
  </si>
  <si>
    <t>Gng11</t>
  </si>
  <si>
    <t>Itpr2</t>
  </si>
  <si>
    <t>Xkr8</t>
  </si>
  <si>
    <t>Pla2g7</t>
  </si>
  <si>
    <t>Tprkb</t>
  </si>
  <si>
    <t>Smad5</t>
  </si>
  <si>
    <t>Ddah1</t>
  </si>
  <si>
    <t>Ccdc173</t>
  </si>
  <si>
    <t>Pld1</t>
  </si>
  <si>
    <t>Cpt2</t>
  </si>
  <si>
    <t>Tjp2</t>
  </si>
  <si>
    <t>Tmod3</t>
  </si>
  <si>
    <t>Cyp2j6</t>
  </si>
  <si>
    <t>Ctsd</t>
  </si>
  <si>
    <t>Tln1</t>
  </si>
  <si>
    <t>Gnai2</t>
  </si>
  <si>
    <t>Cpe</t>
  </si>
  <si>
    <t>Rrbp1</t>
  </si>
  <si>
    <t>Clic4</t>
  </si>
  <si>
    <t>Cd81</t>
  </si>
  <si>
    <t>Fads2</t>
  </si>
  <si>
    <t>Prkd1</t>
  </si>
  <si>
    <t>Anxa5</t>
  </si>
  <si>
    <t>Zcchc24</t>
  </si>
  <si>
    <t>Zfp51</t>
  </si>
  <si>
    <t>Wnt7b</t>
  </si>
  <si>
    <t>Idh2</t>
  </si>
  <si>
    <t>Rom1</t>
  </si>
  <si>
    <t>Hacd1</t>
  </si>
  <si>
    <t>Pign</t>
  </si>
  <si>
    <t>Zfp937</t>
  </si>
  <si>
    <t>Ehd2</t>
  </si>
  <si>
    <t>Mad2l2</t>
  </si>
  <si>
    <t>Ss18</t>
  </si>
  <si>
    <t>Mro</t>
  </si>
  <si>
    <t>Lix1</t>
  </si>
  <si>
    <t>Rps6ka6</t>
  </si>
  <si>
    <t>Slc7a2</t>
  </si>
  <si>
    <t>Phgdh</t>
  </si>
  <si>
    <t>Anapc10</t>
  </si>
  <si>
    <t>Il11ra1</t>
  </si>
  <si>
    <t>Snhg3</t>
  </si>
  <si>
    <t>Chic2</t>
  </si>
  <si>
    <t>Gm2a</t>
  </si>
  <si>
    <t>Mtmr10</t>
  </si>
  <si>
    <t>Sgk3</t>
  </si>
  <si>
    <t>Sppl2a</t>
  </si>
  <si>
    <t>Kansl1l</t>
  </si>
  <si>
    <t>Oard1</t>
  </si>
  <si>
    <t>Slc1a4</t>
  </si>
  <si>
    <t>Znrf2</t>
  </si>
  <si>
    <t>Lims1</t>
  </si>
  <si>
    <t>Rnf182</t>
  </si>
  <si>
    <t>Slc12a4</t>
  </si>
  <si>
    <t>Rock1</t>
  </si>
  <si>
    <t>Ghr</t>
  </si>
  <si>
    <t>Mfsd1</t>
  </si>
  <si>
    <t>Alg14</t>
  </si>
  <si>
    <t>Tmsb4x</t>
  </si>
  <si>
    <t>B4galt4</t>
  </si>
  <si>
    <t>Dock1</t>
  </si>
  <si>
    <t>Pard3</t>
  </si>
  <si>
    <t>Xrcc4</t>
  </si>
  <si>
    <t>Slc9a3r1</t>
  </si>
  <si>
    <t>AI987944</t>
  </si>
  <si>
    <t>Cmtm5</t>
  </si>
  <si>
    <t>Zfp959</t>
  </si>
  <si>
    <t>Vamp3</t>
  </si>
  <si>
    <t>Gprc5b</t>
  </si>
  <si>
    <t>Fbxo2</t>
  </si>
  <si>
    <t>Cwf19l2</t>
  </si>
  <si>
    <t>Gpr146</t>
  </si>
  <si>
    <t>Nr2e1</t>
  </si>
  <si>
    <t>Gm5141</t>
  </si>
  <si>
    <t>Plekhg1</t>
  </si>
  <si>
    <t>Gm12191</t>
  </si>
  <si>
    <t>Yes1</t>
  </si>
  <si>
    <t>Rgs10</t>
  </si>
  <si>
    <t>Cd164</t>
  </si>
  <si>
    <t>Rnh1</t>
  </si>
  <si>
    <t>Pygb</t>
  </si>
  <si>
    <t>Cyb5r3</t>
  </si>
  <si>
    <t>Nipsnap3b</t>
  </si>
  <si>
    <t>C330018D20Rik</t>
  </si>
  <si>
    <t>Arhgap12</t>
  </si>
  <si>
    <t>Igdcc4</t>
  </si>
  <si>
    <t>Lhfp</t>
  </si>
  <si>
    <t>Ctnna1</t>
  </si>
  <si>
    <t>Ctnnal1</t>
  </si>
  <si>
    <t>Bcl10</t>
  </si>
  <si>
    <t>Bloc1s1</t>
  </si>
  <si>
    <t>Atp1b2</t>
  </si>
  <si>
    <t>Ech1</t>
  </si>
  <si>
    <t>Nqo2</t>
  </si>
  <si>
    <t>Lats2</t>
  </si>
  <si>
    <t>Gstk1</t>
  </si>
  <si>
    <t>Golim4</t>
  </si>
  <si>
    <t>Sil1</t>
  </si>
  <si>
    <t>Dhx40</t>
  </si>
  <si>
    <t>Raver2</t>
  </si>
  <si>
    <t>Nfia</t>
  </si>
  <si>
    <t>Eci2</t>
  </si>
  <si>
    <t>Sash1</t>
  </si>
  <si>
    <t>Odc1</t>
  </si>
  <si>
    <t>Kat2b</t>
  </si>
  <si>
    <t>Prom1</t>
  </si>
  <si>
    <t>Btg3</t>
  </si>
  <si>
    <t>Ptma</t>
  </si>
  <si>
    <t>Adk</t>
  </si>
  <si>
    <t>Hacd2</t>
  </si>
  <si>
    <t>Pltp</t>
  </si>
  <si>
    <t>Pon2</t>
  </si>
  <si>
    <t>Rps4x</t>
  </si>
  <si>
    <t>Sumf1</t>
  </si>
  <si>
    <t>Abcg2</t>
  </si>
  <si>
    <t>Wdr5b</t>
  </si>
  <si>
    <t>Tmem219</t>
  </si>
  <si>
    <t>Hepacam</t>
  </si>
  <si>
    <t>Galnt1</t>
  </si>
  <si>
    <t>Rps18</t>
  </si>
  <si>
    <t>Bnip2</t>
  </si>
  <si>
    <t>Sdc2</t>
  </si>
  <si>
    <t>Sec11a</t>
  </si>
  <si>
    <t>Hmbs</t>
  </si>
  <si>
    <t>Taf13</t>
  </si>
  <si>
    <t>Rap1b</t>
  </si>
  <si>
    <t>4931406C07Rik</t>
  </si>
  <si>
    <t>Mettl23</t>
  </si>
  <si>
    <t>Hdac8</t>
  </si>
  <si>
    <t>Ost4</t>
  </si>
  <si>
    <t>Slc25a18</t>
  </si>
  <si>
    <t>Tvp23b</t>
  </si>
  <si>
    <t>Etfa</t>
  </si>
  <si>
    <t>Notch3</t>
  </si>
  <si>
    <t>Katnbl1</t>
  </si>
  <si>
    <t>Rpl10a</t>
  </si>
  <si>
    <t>Entpd5</t>
  </si>
  <si>
    <t>Pik3c2a</t>
  </si>
  <si>
    <t>Hsd17b10</t>
  </si>
  <si>
    <t>Ssbp1</t>
  </si>
  <si>
    <t>Dbndd2</t>
  </si>
  <si>
    <t>Rpl5</t>
  </si>
  <si>
    <t>Tmbim6</t>
  </si>
  <si>
    <t>Utp11</t>
  </si>
  <si>
    <t>Sypl</t>
  </si>
  <si>
    <t>Tmco1</t>
  </si>
  <si>
    <t>Twf1</t>
  </si>
  <si>
    <t>Mcl1</t>
  </si>
  <si>
    <t>Ptgr2</t>
  </si>
  <si>
    <t>Bckdha</t>
  </si>
  <si>
    <t>Rpl36a</t>
  </si>
  <si>
    <t>Rnf138</t>
  </si>
  <si>
    <t>Rps27a</t>
  </si>
  <si>
    <t>Pex2</t>
  </si>
  <si>
    <t>Lgals8</t>
  </si>
  <si>
    <t>Rpl7</t>
  </si>
  <si>
    <t>Sec61g</t>
  </si>
  <si>
    <t>Npm1</t>
  </si>
  <si>
    <t>Snrpg</t>
  </si>
  <si>
    <t>Tpp1</t>
  </si>
  <si>
    <t>Gcsh</t>
  </si>
  <si>
    <t>Mageh1</t>
  </si>
  <si>
    <t>Dag1</t>
  </si>
  <si>
    <t>Naf1</t>
  </si>
  <si>
    <t>Pdia3</t>
  </si>
  <si>
    <t>Alcam</t>
  </si>
  <si>
    <t>Rpl23</t>
  </si>
  <si>
    <t>Nsa2</t>
  </si>
  <si>
    <t>Zmpste24</t>
  </si>
  <si>
    <t>Pdgfrb</t>
  </si>
  <si>
    <t>Suco</t>
  </si>
  <si>
    <t>2610001J05Rik</t>
  </si>
  <si>
    <t>Desi2</t>
  </si>
  <si>
    <t>Slc6a9</t>
  </si>
  <si>
    <t>Me1</t>
  </si>
  <si>
    <t>Gm14325</t>
  </si>
  <si>
    <t>Fbxo8</t>
  </si>
  <si>
    <t>Hadh</t>
  </si>
  <si>
    <t>Bet1</t>
  </si>
  <si>
    <t>Nudcd2</t>
  </si>
  <si>
    <t>Scd2</t>
  </si>
  <si>
    <t>Arxes2</t>
  </si>
  <si>
    <t>Snrpe</t>
  </si>
  <si>
    <t>Asrgl1</t>
  </si>
  <si>
    <t>Fmnl2</t>
  </si>
  <si>
    <t>Dazap2</t>
  </si>
  <si>
    <t>Tor1aip2</t>
  </si>
  <si>
    <t>Fcho2</t>
  </si>
  <si>
    <t>Zfp120</t>
  </si>
  <si>
    <t>Rbl2</t>
  </si>
  <si>
    <t>2700060E02Rik</t>
  </si>
  <si>
    <t>Cenpx</t>
  </si>
  <si>
    <t>Psd2</t>
  </si>
  <si>
    <t>Trnau1ap</t>
  </si>
  <si>
    <t>Fuca2</t>
  </si>
  <si>
    <t>2010315B03Rik</t>
  </si>
  <si>
    <t>Cyfip1</t>
  </si>
  <si>
    <t>1810022K09Rik</t>
  </si>
  <si>
    <t>Hbp1</t>
  </si>
  <si>
    <t>Gkap1</t>
  </si>
  <si>
    <t>Mid1ip1</t>
  </si>
  <si>
    <t>Hadhb</t>
  </si>
  <si>
    <t>Mtfr1</t>
  </si>
  <si>
    <t>Smad1</t>
  </si>
  <si>
    <t>Zfp943</t>
  </si>
  <si>
    <t>Rps6</t>
  </si>
  <si>
    <t>Cetn3</t>
  </si>
  <si>
    <t>Selenof</t>
  </si>
  <si>
    <t>Cox16</t>
  </si>
  <si>
    <t>Eef1b2</t>
  </si>
  <si>
    <t>Gabarap</t>
  </si>
  <si>
    <t>Fam162a</t>
  </si>
  <si>
    <t>Usp1</t>
  </si>
  <si>
    <t>Rps14</t>
  </si>
  <si>
    <t>Commd1</t>
  </si>
  <si>
    <t>Rps15a</t>
  </si>
  <si>
    <t>Cc2d2a</t>
  </si>
  <si>
    <t>Abcd4</t>
  </si>
  <si>
    <t>Clcc1</t>
  </si>
  <si>
    <t>Dscr3</t>
  </si>
  <si>
    <t>Stag2</t>
  </si>
  <si>
    <t>Chmp5</t>
  </si>
  <si>
    <t>Alg5</t>
  </si>
  <si>
    <t>St3gal4</t>
  </si>
  <si>
    <t>Rps23</t>
  </si>
  <si>
    <t>Syf2</t>
  </si>
  <si>
    <t>B230118H07Rik</t>
  </si>
  <si>
    <t>Rps17</t>
  </si>
  <si>
    <t>Mrpl24</t>
  </si>
  <si>
    <t>Epb41l2</t>
  </si>
  <si>
    <t>Rpl17</t>
  </si>
  <si>
    <t>Abhd5</t>
  </si>
  <si>
    <t>Ppp4r3b</t>
  </si>
  <si>
    <t>Arl6</t>
  </si>
  <si>
    <t>Tmbim1</t>
  </si>
  <si>
    <t>Nek9</t>
  </si>
  <si>
    <t>1110032A03Rik</t>
  </si>
  <si>
    <t>Nxt2</t>
  </si>
  <si>
    <t>Rpl31</t>
  </si>
  <si>
    <t>Sar1b</t>
  </si>
  <si>
    <t>Sp3</t>
  </si>
  <si>
    <t>Tmed7</t>
  </si>
  <si>
    <t>Atr</t>
  </si>
  <si>
    <t>Vcl</t>
  </si>
  <si>
    <t>Golga7</t>
  </si>
  <si>
    <t>Ptp4a2</t>
  </si>
  <si>
    <t>Rdx</t>
  </si>
  <si>
    <t>Aco1</t>
  </si>
  <si>
    <t>Syap1</t>
  </si>
  <si>
    <t>Rpl12</t>
  </si>
  <si>
    <t>Hsd17b4</t>
  </si>
  <si>
    <t>Mettl9</t>
  </si>
  <si>
    <t>C1d</t>
  </si>
  <si>
    <t>Tceal8</t>
  </si>
  <si>
    <t>Pdcd10</t>
  </si>
  <si>
    <t>Ppt1</t>
  </si>
  <si>
    <t>Maged2</t>
  </si>
  <si>
    <t>Magoh</t>
  </si>
  <si>
    <t>Scp2</t>
  </si>
  <si>
    <t>Atraid</t>
  </si>
  <si>
    <t>Tril</t>
  </si>
  <si>
    <t>Cyb5a</t>
  </si>
  <si>
    <t>Nras</t>
  </si>
  <si>
    <t>Pcca</t>
  </si>
  <si>
    <t>Haus2</t>
  </si>
  <si>
    <t>Igbp1</t>
  </si>
  <si>
    <t>Smndc1</t>
  </si>
  <si>
    <t>Tmem59</t>
  </si>
  <si>
    <t>Lin7c</t>
  </si>
  <si>
    <t>Phip</t>
  </si>
  <si>
    <t>Hibadh</t>
  </si>
  <si>
    <t>Dcaf13</t>
  </si>
  <si>
    <t>1110059E24Rik</t>
  </si>
  <si>
    <t>Zfand6</t>
  </si>
  <si>
    <t>Cbx3</t>
  </si>
  <si>
    <t>Pccb</t>
  </si>
  <si>
    <t>2410015M20Rik</t>
  </si>
  <si>
    <t>Gmfb</t>
  </si>
  <si>
    <t>Ssb</t>
  </si>
  <si>
    <t>Mrps14</t>
  </si>
  <si>
    <t>Vbp1</t>
  </si>
  <si>
    <t>Wnk1</t>
  </si>
  <si>
    <t>Chchd3</t>
  </si>
  <si>
    <t>Fabp5</t>
  </si>
  <si>
    <t>Rchy1</t>
  </si>
  <si>
    <t>Psmb3</t>
  </si>
  <si>
    <t>Nsdhl</t>
  </si>
  <si>
    <t>Uba52</t>
  </si>
  <si>
    <t>Rpl9</t>
  </si>
  <si>
    <t>Ddrgk1</t>
  </si>
  <si>
    <t>Psma6</t>
  </si>
  <si>
    <t>Gdi2</t>
  </si>
  <si>
    <t>Arl6ip1</t>
  </si>
  <si>
    <t>Bpgm</t>
  </si>
  <si>
    <t>Cept1</t>
  </si>
  <si>
    <t>Tma7</t>
  </si>
  <si>
    <t>Atg3</t>
  </si>
  <si>
    <t>Tm9sf3</t>
  </si>
  <si>
    <t>Cdc42</t>
  </si>
  <si>
    <t>Down p&lt;0.01 Bw to CFP</t>
  </si>
  <si>
    <t>96 elements included exclusively in "DNBw2CFPp0p01":</t>
  </si>
  <si>
    <t>Aars</t>
  </si>
  <si>
    <t>Lrrc59</t>
  </si>
  <si>
    <t>Msl1</t>
  </si>
  <si>
    <t>Nmnat2</t>
  </si>
  <si>
    <t>Dock4</t>
  </si>
  <si>
    <t>Kif3b</t>
  </si>
  <si>
    <t>Ak1</t>
  </si>
  <si>
    <t>Mtmr4</t>
  </si>
  <si>
    <t>Slc6a8</t>
  </si>
  <si>
    <t>Camsap1</t>
  </si>
  <si>
    <t>Ubap2l</t>
  </si>
  <si>
    <t>Setd2</t>
  </si>
  <si>
    <t>Cxx1c</t>
  </si>
  <si>
    <t>Emc1</t>
  </si>
  <si>
    <t>Spock2</t>
  </si>
  <si>
    <t>Ext1</t>
  </si>
  <si>
    <t>Rbsn</t>
  </si>
  <si>
    <t>Lsm14b</t>
  </si>
  <si>
    <t>Kmt5a</t>
  </si>
  <si>
    <t>Sema4f</t>
  </si>
  <si>
    <t>Erc2</t>
  </si>
  <si>
    <t>Cand1</t>
  </si>
  <si>
    <t>Bicd2</t>
  </si>
  <si>
    <t>Marf1</t>
  </si>
  <si>
    <t>Usp22</t>
  </si>
  <si>
    <t>Wdr11</t>
  </si>
  <si>
    <t>Dnaja3</t>
  </si>
  <si>
    <t>Fam234b</t>
  </si>
  <si>
    <t>Prkcz</t>
  </si>
  <si>
    <t>Napb</t>
  </si>
  <si>
    <t>Wdr91</t>
  </si>
  <si>
    <t>Wipi2</t>
  </si>
  <si>
    <t>Brwd1</t>
  </si>
  <si>
    <t>2410089E03Rik</t>
  </si>
  <si>
    <t>Cops7a</t>
  </si>
  <si>
    <t>Sphk2</t>
  </si>
  <si>
    <t>Prkci</t>
  </si>
  <si>
    <t>Trak1</t>
  </si>
  <si>
    <t>Tspyl3</t>
  </si>
  <si>
    <t>Oprl1</t>
  </si>
  <si>
    <t>Usp7</t>
  </si>
  <si>
    <t>Mcf2l</t>
  </si>
  <si>
    <t>Phactr1</t>
  </si>
  <si>
    <t>Wasf1</t>
  </si>
  <si>
    <t>Rad23b</t>
  </si>
  <si>
    <t>Ubfd1</t>
  </si>
  <si>
    <t>Appbp2</t>
  </si>
  <si>
    <t>Elk1</t>
  </si>
  <si>
    <t>Ncaph2</t>
  </si>
  <si>
    <t>Tmem38a</t>
  </si>
  <si>
    <t>Pop5</t>
  </si>
  <si>
    <t>Prkaca</t>
  </si>
  <si>
    <t>Ncoa6</t>
  </si>
  <si>
    <t>Rrp7a</t>
  </si>
  <si>
    <t>Slc35e2</t>
  </si>
  <si>
    <t>Adar</t>
  </si>
  <si>
    <t>Rgmb</t>
  </si>
  <si>
    <t>Brap</t>
  </si>
  <si>
    <t>Diras1</t>
  </si>
  <si>
    <t>Cers6</t>
  </si>
  <si>
    <t>Bace1</t>
  </si>
  <si>
    <t>Large1</t>
  </si>
  <si>
    <t>Man2a2</t>
  </si>
  <si>
    <t>Katnal1</t>
  </si>
  <si>
    <t>9330159F19Rik</t>
  </si>
  <si>
    <t>Atp6v0c</t>
  </si>
  <si>
    <t>Slc25a51</t>
  </si>
  <si>
    <t>Nfe2l1</t>
  </si>
  <si>
    <t>Mpp3</t>
  </si>
  <si>
    <t>Gnaq</t>
  </si>
  <si>
    <t>Zfand2a</t>
  </si>
  <si>
    <t>Zfp251</t>
  </si>
  <si>
    <t>Ergic1</t>
  </si>
  <si>
    <t>Nlgn1</t>
  </si>
  <si>
    <t>Nsd1</t>
  </si>
  <si>
    <t>Ube4b</t>
  </si>
  <si>
    <t>Rufy2</t>
  </si>
  <si>
    <t>Glg1</t>
  </si>
  <si>
    <t>Smcr8</t>
  </si>
  <si>
    <t>Elovl4</t>
  </si>
  <si>
    <t>Cplx2</t>
  </si>
  <si>
    <t>Usp46</t>
  </si>
  <si>
    <t>Lrrc4c</t>
  </si>
  <si>
    <t>Dnajc18</t>
  </si>
  <si>
    <t>Igf1r</t>
  </si>
  <si>
    <t>Rundc1</t>
  </si>
  <si>
    <t>Slc38a7</t>
  </si>
  <si>
    <t>Flrt2</t>
  </si>
  <si>
    <t>Idh3b</t>
  </si>
  <si>
    <t>Slc20a1</t>
  </si>
  <si>
    <t>Klhl17</t>
  </si>
  <si>
    <t>Zfp827</t>
  </si>
  <si>
    <t>Arhgap1</t>
  </si>
  <si>
    <t>Casp9</t>
  </si>
  <si>
    <t>Kctd1</t>
  </si>
  <si>
    <t>Tomm34</t>
  </si>
  <si>
    <t>Tcaf1</t>
  </si>
  <si>
    <t>Adgrl3</t>
  </si>
  <si>
    <t>Dip2c</t>
  </si>
  <si>
    <t>Fxr2</t>
  </si>
  <si>
    <t>Sprn</t>
  </si>
  <si>
    <t>Mtmr9</t>
  </si>
  <si>
    <t>Itsn1</t>
  </si>
  <si>
    <t>Elavl3</t>
  </si>
  <si>
    <t>Mta3</t>
  </si>
  <si>
    <t>Gda</t>
  </si>
  <si>
    <t>Bap1</t>
  </si>
  <si>
    <t>Afg3l2</t>
  </si>
  <si>
    <t>Map4k2</t>
  </si>
  <si>
    <t>Creg2</t>
  </si>
  <si>
    <t>Btbd2</t>
  </si>
  <si>
    <t>Med1</t>
  </si>
  <si>
    <t>Avpi1</t>
  </si>
  <si>
    <t>Dnajc16</t>
  </si>
  <si>
    <t>Pex5l</t>
  </si>
  <si>
    <t>Pex5</t>
  </si>
  <si>
    <t>Chrnb2</t>
  </si>
  <si>
    <t>Ddx55</t>
  </si>
  <si>
    <t>Fam219a</t>
  </si>
  <si>
    <t>Necab1</t>
  </si>
  <si>
    <t>Gars</t>
  </si>
  <si>
    <t>Dixdc1</t>
  </si>
  <si>
    <t>Zfp651</t>
  </si>
  <si>
    <t>Fbxo34</t>
  </si>
  <si>
    <t>Zbtb34</t>
  </si>
  <si>
    <t>Tmem199</t>
  </si>
  <si>
    <t>Clip2</t>
  </si>
  <si>
    <t>Spred1</t>
  </si>
  <si>
    <t>Slitrk3</t>
  </si>
  <si>
    <t>Glce</t>
  </si>
  <si>
    <t>Ezh1</t>
  </si>
  <si>
    <t>Lhfpl4</t>
  </si>
  <si>
    <t>Ankzf1</t>
  </si>
  <si>
    <t>Mib1</t>
  </si>
  <si>
    <t>Adnp2</t>
  </si>
  <si>
    <t>Gpat4</t>
  </si>
  <si>
    <t>Ankrd27</t>
  </si>
  <si>
    <t>Limk1</t>
  </si>
  <si>
    <t>Trim3</t>
  </si>
  <si>
    <t>Megf9</t>
  </si>
  <si>
    <t>Sgta</t>
  </si>
  <si>
    <t>Zc3h13</t>
  </si>
  <si>
    <t>Spns2</t>
  </si>
  <si>
    <t>Sstr3</t>
  </si>
  <si>
    <t>Exoc6</t>
  </si>
  <si>
    <t>Acot7</t>
  </si>
  <si>
    <t>D17Wsu92e</t>
  </si>
  <si>
    <t>Ap2a1</t>
  </si>
  <si>
    <t>Reep1</t>
  </si>
  <si>
    <t>Josd1</t>
  </si>
  <si>
    <t>Cables1</t>
  </si>
  <si>
    <t>Atrn</t>
  </si>
  <si>
    <t>Ncam2</t>
  </si>
  <si>
    <t>Otub1</t>
  </si>
  <si>
    <t>Grip2</t>
  </si>
  <si>
    <t>Atp6v0a1</t>
  </si>
  <si>
    <t>Alg10b</t>
  </si>
  <si>
    <t>B3galnt1</t>
  </si>
  <si>
    <t>Srpk1</t>
  </si>
  <si>
    <t>Noc2l</t>
  </si>
  <si>
    <t>Gls</t>
  </si>
  <si>
    <t>Zfp697</t>
  </si>
  <si>
    <t>Trim44</t>
  </si>
  <si>
    <t>Vars2</t>
  </si>
  <si>
    <t>Nktr</t>
  </si>
  <si>
    <t>Lmbrd2</t>
  </si>
  <si>
    <t>Bag4</t>
  </si>
  <si>
    <t>Fam160b2</t>
  </si>
  <si>
    <t>Acin1</t>
  </si>
  <si>
    <t>St3gal5</t>
  </si>
  <si>
    <t>Wnt9a</t>
  </si>
  <si>
    <t>Ankrd17</t>
  </si>
  <si>
    <t>Ablim1</t>
  </si>
  <si>
    <t>Cpeb1</t>
  </si>
  <si>
    <t>Slc39a10</t>
  </si>
  <si>
    <t>Slitrk4</t>
  </si>
  <si>
    <t>Nacc1</t>
  </si>
  <si>
    <t>Arhgef2</t>
  </si>
  <si>
    <t>Sbk1</t>
  </si>
  <si>
    <t>Bcl7a</t>
  </si>
  <si>
    <t>Pde1a</t>
  </si>
  <si>
    <t>Ncoa2</t>
  </si>
  <si>
    <t>Chga</t>
  </si>
  <si>
    <t>Lrrc49</t>
  </si>
  <si>
    <t>Med14</t>
  </si>
  <si>
    <t>Sertm1</t>
  </si>
  <si>
    <t>Rab35</t>
  </si>
  <si>
    <t>Miga2</t>
  </si>
  <si>
    <t>Tet3</t>
  </si>
  <si>
    <t>Zfyve28</t>
  </si>
  <si>
    <t>Pnmal1</t>
  </si>
  <si>
    <t>Nsd2</t>
  </si>
  <si>
    <t>Mapk14</t>
  </si>
  <si>
    <t>Pagr1a</t>
  </si>
  <si>
    <t>Ubl7</t>
  </si>
  <si>
    <t>Rasl11b</t>
  </si>
  <si>
    <t>Map2k7</t>
  </si>
  <si>
    <t>Grik5</t>
  </si>
  <si>
    <t>Snrnp70</t>
  </si>
  <si>
    <t>Acvr1b</t>
  </si>
  <si>
    <t>Alg6</t>
  </si>
  <si>
    <t>Ppm1a</t>
  </si>
  <si>
    <t>Ppp2r5b</t>
  </si>
  <si>
    <t>Tmem151b</t>
  </si>
  <si>
    <t>Prepl</t>
  </si>
  <si>
    <t>Aldh1b1</t>
  </si>
  <si>
    <t>Nudcd3</t>
  </si>
  <si>
    <t>Jade1</t>
  </si>
  <si>
    <t>Znrf1</t>
  </si>
  <si>
    <t>Vps18</t>
  </si>
  <si>
    <t>Zscan26</t>
  </si>
  <si>
    <t>St3gal3</t>
  </si>
  <si>
    <t>Amer2</t>
  </si>
  <si>
    <t>Smg9</t>
  </si>
  <si>
    <t>Gabra5</t>
  </si>
  <si>
    <t>Bag6</t>
  </si>
  <si>
    <t>Prpf40b</t>
  </si>
  <si>
    <t>Slc25a22</t>
  </si>
  <si>
    <t>Sorcs3</t>
  </si>
  <si>
    <t>Cxx1b</t>
  </si>
  <si>
    <t>Ece1</t>
  </si>
  <si>
    <t>Kcnab2</t>
  </si>
  <si>
    <t>Ywhag</t>
  </si>
  <si>
    <t>Mtor</t>
  </si>
  <si>
    <t>Cry2</t>
  </si>
  <si>
    <t>Nrg3</t>
  </si>
  <si>
    <t>Pcdhgc5</t>
  </si>
  <si>
    <t>Nectin3</t>
  </si>
  <si>
    <t>Letm1</t>
  </si>
  <si>
    <t>Rbm33</t>
  </si>
  <si>
    <t>Gpt</t>
  </si>
  <si>
    <t>Rapgef5</t>
  </si>
  <si>
    <t>Tmem163</t>
  </si>
  <si>
    <t>Sars</t>
  </si>
  <si>
    <t>Arhgap21</t>
  </si>
  <si>
    <t>Slc29a2</t>
  </si>
  <si>
    <t>Map6</t>
  </si>
  <si>
    <t>Pdzrn3</t>
  </si>
  <si>
    <t>Rbbp5</t>
  </si>
  <si>
    <t>Tsc1</t>
  </si>
  <si>
    <t>Mpped1</t>
  </si>
  <si>
    <t>Gnpda1</t>
  </si>
  <si>
    <t>Klhl26</t>
  </si>
  <si>
    <t>Sbno1</t>
  </si>
  <si>
    <t>Hrh3</t>
  </si>
  <si>
    <t>Slitrk1</t>
  </si>
  <si>
    <t>Mas1</t>
  </si>
  <si>
    <t>Rab3gap2</t>
  </si>
  <si>
    <t>Pde4a</t>
  </si>
  <si>
    <t>Panx2</t>
  </si>
  <si>
    <t>Amer3</t>
  </si>
  <si>
    <t>Emx1</t>
  </si>
  <si>
    <t>Rubcn</t>
  </si>
  <si>
    <t>Jade2</t>
  </si>
  <si>
    <t>Inha</t>
  </si>
  <si>
    <t>Kcnv1</t>
  </si>
  <si>
    <t>Nwd2</t>
  </si>
  <si>
    <t>Actr8</t>
  </si>
  <si>
    <t>Mllt6</t>
  </si>
  <si>
    <t>Nphp4</t>
  </si>
  <si>
    <t>Zkscan16</t>
  </si>
  <si>
    <t>Ndufs5</t>
  </si>
  <si>
    <t>Golga2</t>
  </si>
  <si>
    <t>Dffa</t>
  </si>
  <si>
    <t>Osbpl6</t>
  </si>
  <si>
    <t>Synj1</t>
  </si>
  <si>
    <t>4930539E08Rik</t>
  </si>
  <si>
    <t>Tln2</t>
  </si>
  <si>
    <t>Mdn1</t>
  </si>
  <si>
    <t>Slc25a37</t>
  </si>
  <si>
    <t>Arhgap32</t>
  </si>
  <si>
    <t>6530402F18Rik</t>
  </si>
  <si>
    <t>Atp8b2</t>
  </si>
  <si>
    <t>Slc36a1</t>
  </si>
  <si>
    <t>Plcl2</t>
  </si>
  <si>
    <t>Dnajb14</t>
  </si>
  <si>
    <t>Vstm2l</t>
  </si>
  <si>
    <t>Retreg2</t>
  </si>
  <si>
    <t>Clip1</t>
  </si>
  <si>
    <t>Cap2</t>
  </si>
  <si>
    <t>Gpr137c</t>
  </si>
  <si>
    <t>Stx6</t>
  </si>
  <si>
    <t>Pdp1</t>
  </si>
  <si>
    <t>Spata2l</t>
  </si>
  <si>
    <t>Arhgap26</t>
  </si>
  <si>
    <t>Zfp941</t>
  </si>
  <si>
    <t>Nomo1</t>
  </si>
  <si>
    <t>Tacc1</t>
  </si>
  <si>
    <t>Il17ra</t>
  </si>
  <si>
    <t>Rps6kc1</t>
  </si>
  <si>
    <t>Arhgef28</t>
  </si>
  <si>
    <t>Agpat1</t>
  </si>
  <si>
    <t>Megf8</t>
  </si>
  <si>
    <t>Zswim4</t>
  </si>
  <si>
    <t>Slc7a8</t>
  </si>
  <si>
    <t>LOC432842</t>
  </si>
  <si>
    <t>Slc45a4</t>
  </si>
  <si>
    <t>Zzef1</t>
  </si>
  <si>
    <t>Akap8l</t>
  </si>
  <si>
    <t>Lrfn5</t>
  </si>
  <si>
    <t>Mgat5</t>
  </si>
  <si>
    <t>Skiv2l</t>
  </si>
  <si>
    <t>Csnk1e</t>
  </si>
  <si>
    <t>Carmil2</t>
  </si>
  <si>
    <t>Slc4a8</t>
  </si>
  <si>
    <t>Dgkh</t>
  </si>
  <si>
    <t>Selenoi</t>
  </si>
  <si>
    <t>Cox10</t>
  </si>
  <si>
    <t>Nsun5</t>
  </si>
  <si>
    <t>Pom121</t>
  </si>
  <si>
    <t>Rnf41</t>
  </si>
  <si>
    <t>Chgb</t>
  </si>
  <si>
    <t>Malat1</t>
  </si>
  <si>
    <t>Cadm3</t>
  </si>
  <si>
    <t>Gnao1</t>
  </si>
  <si>
    <t>Mlxip</t>
  </si>
  <si>
    <t>Cdr1</t>
  </si>
  <si>
    <t>Atp8a2</t>
  </si>
  <si>
    <t>Zfp369</t>
  </si>
  <si>
    <t>Ppp1r13b</t>
  </si>
  <si>
    <t>Plch2</t>
  </si>
  <si>
    <t>Ephb3</t>
  </si>
  <si>
    <t>Rasgrf1</t>
  </si>
  <si>
    <t>Adamtsl2</t>
  </si>
  <si>
    <t>Atp6v0e2</t>
  </si>
  <si>
    <t>Mef2d</t>
  </si>
  <si>
    <t>9330102E08Rik</t>
  </si>
  <si>
    <t>Ptprn</t>
  </si>
  <si>
    <t>Sh2d3c</t>
  </si>
  <si>
    <t>Rnf187</t>
  </si>
  <si>
    <t>Atg13</t>
  </si>
  <si>
    <t>Aff2</t>
  </si>
  <si>
    <t>Rasgef1c</t>
  </si>
  <si>
    <t>Klhl22</t>
  </si>
  <si>
    <t>Gga3</t>
  </si>
  <si>
    <t>Astn2</t>
  </si>
  <si>
    <t>Adam19</t>
  </si>
  <si>
    <t>Lrch4</t>
  </si>
  <si>
    <t>Necap1</t>
  </si>
  <si>
    <t>Asic1</t>
  </si>
  <si>
    <t>Zbed6</t>
  </si>
  <si>
    <t>Parm1</t>
  </si>
  <si>
    <t>Mef2c</t>
  </si>
  <si>
    <t>Dhx30</t>
  </si>
  <si>
    <t>Lyst</t>
  </si>
  <si>
    <t>Snapc4</t>
  </si>
  <si>
    <t>Peg13</t>
  </si>
  <si>
    <t>Doc2a</t>
  </si>
  <si>
    <t>Cyth2</t>
  </si>
  <si>
    <t>Clec16a</t>
  </si>
  <si>
    <t>Snhg14</t>
  </si>
  <si>
    <t>Tmem132a</t>
  </si>
  <si>
    <t>Epb41l4b</t>
  </si>
  <si>
    <t>Evi5l</t>
  </si>
  <si>
    <t>Klhl34</t>
  </si>
  <si>
    <t>Nr1d1</t>
  </si>
  <si>
    <t>Klhl11</t>
  </si>
  <si>
    <t>Htr2a</t>
  </si>
  <si>
    <t>Ddx24</t>
  </si>
  <si>
    <t>Dopey2</t>
  </si>
  <si>
    <t>Ciart</t>
  </si>
  <si>
    <t>Epg5</t>
  </si>
  <si>
    <t>Kcns2</t>
  </si>
  <si>
    <t>Gcc2</t>
  </si>
  <si>
    <t>Gse1</t>
  </si>
  <si>
    <t>Arhgap20</t>
  </si>
  <si>
    <t>Klhdc8a</t>
  </si>
  <si>
    <t>Trappc10</t>
  </si>
  <si>
    <t>Adora1</t>
  </si>
  <si>
    <t>Lime1</t>
  </si>
  <si>
    <t>Phf24</t>
  </si>
  <si>
    <t>Map3k21</t>
  </si>
  <si>
    <t>Huwe1</t>
  </si>
  <si>
    <t>Lnx1</t>
  </si>
  <si>
    <t>Serpinb8</t>
  </si>
  <si>
    <t>Cmip</t>
  </si>
  <si>
    <t>Nyap2</t>
  </si>
  <si>
    <t>Bcl2l2</t>
  </si>
  <si>
    <t>Ripor1</t>
  </si>
  <si>
    <t>Cabp1</t>
  </si>
  <si>
    <t>Syngap1</t>
  </si>
  <si>
    <t>Gm5468</t>
  </si>
  <si>
    <t>Larp1</t>
  </si>
  <si>
    <t>Efr3b</t>
  </si>
  <si>
    <t>Ank1</t>
  </si>
  <si>
    <t>Lrfn1</t>
  </si>
  <si>
    <t>Zfp580</t>
  </si>
  <si>
    <t>Gnas</t>
  </si>
  <si>
    <t>Zfp106</t>
  </si>
  <si>
    <t>Dnajb5</t>
  </si>
  <si>
    <t>Nckap1</t>
  </si>
  <si>
    <t>Zdhhc22</t>
  </si>
  <si>
    <t>Tnik</t>
  </si>
  <si>
    <t>Rbfox2</t>
  </si>
  <si>
    <t>Arid3b</t>
  </si>
  <si>
    <t>Scube1</t>
  </si>
  <si>
    <t>Rimbp3</t>
  </si>
  <si>
    <t>Sh3bp5</t>
  </si>
  <si>
    <t>Lrrtm2</t>
  </si>
  <si>
    <t>Zbtb40</t>
  </si>
  <si>
    <t>Lrrc8b</t>
  </si>
  <si>
    <t>Tenm1</t>
  </si>
  <si>
    <t>Tollip</t>
  </si>
  <si>
    <t>Zbtb17</t>
  </si>
  <si>
    <t>Per1</t>
  </si>
  <si>
    <t>B230209E15Rik</t>
  </si>
  <si>
    <t>Adnp</t>
  </si>
  <si>
    <t>Tecr</t>
  </si>
  <si>
    <t>Rnf157</t>
  </si>
  <si>
    <t>2410018L13Rik</t>
  </si>
  <si>
    <t>Slc6a17</t>
  </si>
  <si>
    <t>Hunk</t>
  </si>
  <si>
    <t>Spin1</t>
  </si>
  <si>
    <t>Ulk1</t>
  </si>
  <si>
    <t>Has3</t>
  </si>
  <si>
    <t>Pacsin1</t>
  </si>
  <si>
    <t>Gm21949</t>
  </si>
  <si>
    <t>Gria3</t>
  </si>
  <si>
    <t>Fam189b</t>
  </si>
  <si>
    <t>Cyp4f15</t>
  </si>
  <si>
    <t>Sorl1</t>
  </si>
  <si>
    <t>4930413G21Rik</t>
  </si>
  <si>
    <t>Kpna6</t>
  </si>
  <si>
    <t>Dctn1</t>
  </si>
  <si>
    <t>Chrd</t>
  </si>
  <si>
    <t>Rasgef1b</t>
  </si>
  <si>
    <t>A230001M10Rik</t>
  </si>
  <si>
    <t>Smarcal1</t>
  </si>
  <si>
    <t>Crtc1</t>
  </si>
  <si>
    <t>Dnajc21</t>
  </si>
  <si>
    <t>Cyp4x1</t>
  </si>
  <si>
    <t>Cfap206</t>
  </si>
  <si>
    <t>Ap2b1</t>
  </si>
  <si>
    <t>Capn15</t>
  </si>
  <si>
    <t>Psrc1</t>
  </si>
  <si>
    <t>Fhod3</t>
  </si>
  <si>
    <t>Smarca4</t>
  </si>
  <si>
    <t>Smg7</t>
  </si>
  <si>
    <t>Kcnh4</t>
  </si>
  <si>
    <t>Flrt1</t>
  </si>
  <si>
    <t>Npbwr1</t>
  </si>
  <si>
    <t>Cdipt</t>
  </si>
  <si>
    <t>Sipa1l1</t>
  </si>
  <si>
    <t>Snhg11</t>
  </si>
  <si>
    <t>Fam135b</t>
  </si>
  <si>
    <t>Gpr39</t>
  </si>
  <si>
    <t>Golga4</t>
  </si>
  <si>
    <t>Abcc5</t>
  </si>
  <si>
    <t>Gadd45a</t>
  </si>
  <si>
    <t>Etl4</t>
  </si>
  <si>
    <t>Sp6</t>
  </si>
  <si>
    <t>Naa25</t>
  </si>
  <si>
    <t>Mapk8ip2</t>
  </si>
  <si>
    <t>Trim17</t>
  </si>
  <si>
    <t>Wbscr17</t>
  </si>
  <si>
    <t>Tgoln2</t>
  </si>
  <si>
    <t>Slc9a8</t>
  </si>
  <si>
    <t>Mapk8ip3</t>
  </si>
  <si>
    <t>Aoc2</t>
  </si>
  <si>
    <t>Pcdhac2</t>
  </si>
  <si>
    <t>Nfasc</t>
  </si>
  <si>
    <t>Add2</t>
  </si>
  <si>
    <t>Tbc1d2</t>
  </si>
  <si>
    <t>Dlgap2</t>
  </si>
  <si>
    <t>Trim32</t>
  </si>
  <si>
    <t>Dync1h1</t>
  </si>
  <si>
    <t>Zfp85os</t>
  </si>
  <si>
    <t>Sstr4</t>
  </si>
  <si>
    <t>Foxk2</t>
  </si>
  <si>
    <t>Usp31</t>
  </si>
  <si>
    <t>A330023F24Rik</t>
  </si>
  <si>
    <t>Xkr4</t>
  </si>
  <si>
    <t>Agk</t>
  </si>
  <si>
    <t>Diexf</t>
  </si>
  <si>
    <t>Mirg</t>
  </si>
  <si>
    <t>Gnaz</t>
  </si>
  <si>
    <t>Zfp574</t>
  </si>
  <si>
    <t>Ano8</t>
  </si>
  <si>
    <t>Phf21b</t>
  </si>
  <si>
    <t>Gpr26</t>
  </si>
  <si>
    <t>Smap2</t>
  </si>
  <si>
    <t>Klf9</t>
  </si>
  <si>
    <t>Serinc2</t>
  </si>
  <si>
    <t>Grm2</t>
  </si>
  <si>
    <t>Gbf1</t>
  </si>
  <si>
    <t>Tnk2</t>
  </si>
  <si>
    <t>Gpr3</t>
  </si>
  <si>
    <t>Ddi2</t>
  </si>
  <si>
    <t>Got2</t>
  </si>
  <si>
    <t>Ptprs</t>
  </si>
  <si>
    <t>Per2</t>
  </si>
  <si>
    <t>Chrm3</t>
  </si>
  <si>
    <t>Ncor1</t>
  </si>
  <si>
    <t>Rita1</t>
  </si>
  <si>
    <t>D430041D05Rik</t>
  </si>
  <si>
    <t>Chd8</t>
  </si>
  <si>
    <t>Lrp3</t>
  </si>
  <si>
    <t>Plekhg4</t>
  </si>
  <si>
    <t>Kcnq3</t>
  </si>
  <si>
    <t>Ube3b</t>
  </si>
  <si>
    <t>Kcnq2</t>
  </si>
  <si>
    <t>Dnase1l2</t>
  </si>
  <si>
    <t>Grin2b</t>
  </si>
  <si>
    <t>Tbc1d22b</t>
  </si>
  <si>
    <t>Acap3</t>
  </si>
  <si>
    <t>Arc</t>
  </si>
  <si>
    <t>Tmem178b</t>
  </si>
  <si>
    <t>Sec14l1</t>
  </si>
  <si>
    <t>Ppp1r37</t>
  </si>
  <si>
    <t>Chn1os3</t>
  </si>
  <si>
    <t>Cdkl5</t>
  </si>
  <si>
    <t>Smyd5</t>
  </si>
  <si>
    <t>Dpp9</t>
  </si>
  <si>
    <t>Tnfrsf25</t>
  </si>
  <si>
    <t>Htr1a</t>
  </si>
  <si>
    <t>Tsc2</t>
  </si>
  <si>
    <t>Trio</t>
  </si>
  <si>
    <t>Prl</t>
  </si>
  <si>
    <t>Adra1d</t>
  </si>
  <si>
    <t>Slc12a6</t>
  </si>
  <si>
    <t>Shank3</t>
  </si>
  <si>
    <t>Nav3</t>
  </si>
  <si>
    <t>Cyb561d1</t>
  </si>
  <si>
    <t>Map3k12</t>
  </si>
  <si>
    <t>Kcnj6</t>
  </si>
  <si>
    <t>Cds2</t>
  </si>
  <si>
    <t>Dlc1</t>
  </si>
  <si>
    <t>Gabbr2</t>
  </si>
  <si>
    <t>Senp5</t>
  </si>
  <si>
    <t>Dab2ip</t>
  </si>
  <si>
    <t>Trim66</t>
  </si>
  <si>
    <t>Myl12b</t>
  </si>
  <si>
    <t>Srrm2</t>
  </si>
  <si>
    <t>Fstl4</t>
  </si>
  <si>
    <t>Sgsm3</t>
  </si>
  <si>
    <t>Slc35f3</t>
  </si>
  <si>
    <t>Nos1ap</t>
  </si>
  <si>
    <t>Nup214</t>
  </si>
  <si>
    <t>Auts2</t>
  </si>
  <si>
    <t>Arfgef3</t>
  </si>
  <si>
    <t>Atp6v0d1</t>
  </si>
  <si>
    <t>Atg9a</t>
  </si>
  <si>
    <t>Grin2a</t>
  </si>
  <si>
    <t>Ankrd11</t>
  </si>
  <si>
    <t>Htt</t>
  </si>
  <si>
    <t>Kcnh5</t>
  </si>
  <si>
    <t>Zfp609</t>
  </si>
  <si>
    <t>Map7d2</t>
  </si>
  <si>
    <t>Nptxr</t>
  </si>
  <si>
    <t>Cdan1</t>
  </si>
  <si>
    <t>Ccdc92b</t>
  </si>
  <si>
    <t>Kcnk9</t>
  </si>
  <si>
    <t>Hsph1</t>
  </si>
  <si>
    <t>Fbxo31</t>
  </si>
  <si>
    <t>Pla2g4b</t>
  </si>
  <si>
    <t>Pdxp</t>
  </si>
  <si>
    <t>Hmgxb3</t>
  </si>
  <si>
    <t>Lyrm7</t>
  </si>
  <si>
    <t>Kansl1</t>
  </si>
  <si>
    <t>Rhobtb2</t>
  </si>
  <si>
    <t>Sh2b1</t>
  </si>
  <si>
    <t>Prickle2</t>
  </si>
  <si>
    <t>Kpna1</t>
  </si>
  <si>
    <t>Kcnt1</t>
  </si>
  <si>
    <t>Cluh</t>
  </si>
  <si>
    <t>Chrm4</t>
  </si>
  <si>
    <t>Gtf3c1</t>
  </si>
  <si>
    <t>Cecr6</t>
  </si>
  <si>
    <t>2210016L21Rik</t>
  </si>
  <si>
    <t>Etv5</t>
  </si>
  <si>
    <t>Dnmt3a</t>
  </si>
  <si>
    <t>Cntnap1</t>
  </si>
  <si>
    <t>Adcy3</t>
  </si>
  <si>
    <t>Pgbd5</t>
  </si>
  <si>
    <t>Klf13</t>
  </si>
  <si>
    <t>Pitpnm2</t>
  </si>
  <si>
    <t>Copg1</t>
  </si>
  <si>
    <t>Mkl2</t>
  </si>
  <si>
    <t>Exoc1</t>
  </si>
  <si>
    <t>Unc79</t>
  </si>
  <si>
    <t>Sarm1</t>
  </si>
  <si>
    <t>Rusc2</t>
  </si>
  <si>
    <t>Fam160b1</t>
  </si>
  <si>
    <t>Luzp1</t>
  </si>
  <si>
    <t>Gdap1l1</t>
  </si>
  <si>
    <t>Fbxl19</t>
  </si>
  <si>
    <t>Gtpbp2</t>
  </si>
  <si>
    <t>Mn1</t>
  </si>
  <si>
    <t>Slc25a44</t>
  </si>
  <si>
    <t>Slc7a14</t>
  </si>
  <si>
    <t>Fkrp</t>
  </si>
  <si>
    <t>Speg</t>
  </si>
  <si>
    <t>Rnf220</t>
  </si>
  <si>
    <t>Csmd2</t>
  </si>
  <si>
    <t>Gak</t>
  </si>
  <si>
    <t>Ttc9</t>
  </si>
  <si>
    <t>Pi4k2a</t>
  </si>
  <si>
    <t>Hdac4</t>
  </si>
  <si>
    <t>Trappc9</t>
  </si>
  <si>
    <t>Zmynd8</t>
  </si>
  <si>
    <t>Dusp8</t>
  </si>
  <si>
    <t>Med13l</t>
  </si>
  <si>
    <t>Gramd1a</t>
  </si>
  <si>
    <t>Srcin1</t>
  </si>
  <si>
    <t>Ube3c</t>
  </si>
  <si>
    <t>Klhl29</t>
  </si>
  <si>
    <t>Gabarapl1</t>
  </si>
  <si>
    <t>Plk3</t>
  </si>
  <si>
    <t>Chp1</t>
  </si>
  <si>
    <t>Ahdc1</t>
  </si>
  <si>
    <t>Dclk1</t>
  </si>
  <si>
    <t>Ggt7</t>
  </si>
  <si>
    <t>Pip5k1a</t>
  </si>
  <si>
    <t>Fam57b</t>
  </si>
  <si>
    <t>Vps52</t>
  </si>
  <si>
    <t>Ptprj</t>
  </si>
  <si>
    <t>Camsap2</t>
  </si>
  <si>
    <t>Clvs1</t>
  </si>
  <si>
    <t>Dync1li1</t>
  </si>
  <si>
    <t>Rgs11</t>
  </si>
  <si>
    <t>Nkrf</t>
  </si>
  <si>
    <t>Fbxo41</t>
  </si>
  <si>
    <t>Pitpna</t>
  </si>
  <si>
    <t>Ccdc92</t>
  </si>
  <si>
    <t>Rxrb</t>
  </si>
  <si>
    <t>Nyap1</t>
  </si>
  <si>
    <t>Slc2a3</t>
  </si>
  <si>
    <t>Dusp7</t>
  </si>
  <si>
    <t>Dzank1</t>
  </si>
  <si>
    <t>Trerf1</t>
  </si>
  <si>
    <t>Exd2</t>
  </si>
  <si>
    <t>Disp2</t>
  </si>
  <si>
    <t>Rabgef1</t>
  </si>
  <si>
    <t>Apba2</t>
  </si>
  <si>
    <t>Clip3</t>
  </si>
  <si>
    <t>Apc2</t>
  </si>
  <si>
    <t>Cbfa2t2</t>
  </si>
  <si>
    <t>Gm996</t>
  </si>
  <si>
    <t>Slc24a3</t>
  </si>
  <si>
    <t>Mapk4</t>
  </si>
  <si>
    <t>Prr12</t>
  </si>
  <si>
    <t>Cx3cl1</t>
  </si>
  <si>
    <t>Tmem8b</t>
  </si>
  <si>
    <t>Arhgef11</t>
  </si>
  <si>
    <t>Gnb1</t>
  </si>
  <si>
    <t>Bicdl1</t>
  </si>
  <si>
    <t>Magee1</t>
  </si>
  <si>
    <t>Enc1</t>
  </si>
  <si>
    <t>Tnks</t>
  </si>
  <si>
    <t>Peg3</t>
  </si>
  <si>
    <t>Exoc7</t>
  </si>
  <si>
    <t>Synpo</t>
  </si>
  <si>
    <t>Dnajc27</t>
  </si>
  <si>
    <t>Phyhip</t>
  </si>
  <si>
    <t>Arhgef18</t>
  </si>
  <si>
    <t>Grik3</t>
  </si>
  <si>
    <t>Cxxc5</t>
  </si>
  <si>
    <t>Tub</t>
  </si>
  <si>
    <t>Tro</t>
  </si>
  <si>
    <t>Jdp2</t>
  </si>
  <si>
    <t>Pcnx</t>
  </si>
  <si>
    <t>Grin1</t>
  </si>
  <si>
    <t>Usp19</t>
  </si>
  <si>
    <t>Cdk5r2</t>
  </si>
  <si>
    <t>Rnf44</t>
  </si>
  <si>
    <t>Sptb</t>
  </si>
  <si>
    <t>Slc27a4</t>
  </si>
  <si>
    <t>Camkk1</t>
  </si>
  <si>
    <t>Ap3d1</t>
  </si>
  <si>
    <t>Atmin</t>
  </si>
  <si>
    <t>Ap2a2</t>
  </si>
  <si>
    <t>Gramd1b</t>
  </si>
  <si>
    <t>2900011O08Rik</t>
  </si>
  <si>
    <t>Syt12</t>
  </si>
  <si>
    <t>Camk2b</t>
  </si>
  <si>
    <t>Slc45a1</t>
  </si>
  <si>
    <t>Ica1l</t>
  </si>
  <si>
    <t>Epha10</t>
  </si>
  <si>
    <t>Icmt</t>
  </si>
  <si>
    <t>Arhgap39</t>
  </si>
  <si>
    <t>Vopp1</t>
  </si>
  <si>
    <t>Plekha6</t>
  </si>
  <si>
    <t>Galt</t>
  </si>
  <si>
    <t>Tchh</t>
  </si>
  <si>
    <t>Extl3</t>
  </si>
  <si>
    <t>Zbtb7a</t>
  </si>
  <si>
    <t>Rnf26</t>
  </si>
  <si>
    <t>Rbfox3</t>
  </si>
  <si>
    <t>Pdpk1</t>
  </si>
  <si>
    <t>2010111I01Rik</t>
  </si>
  <si>
    <t>Slc23a2</t>
  </si>
  <si>
    <t>Ppm1h</t>
  </si>
  <si>
    <t>Upf1</t>
  </si>
  <si>
    <t>D630045J12Rik</t>
  </si>
  <si>
    <t>Fam69b</t>
  </si>
  <si>
    <t>Cit</t>
  </si>
  <si>
    <t>Rnft2</t>
  </si>
  <si>
    <t>Rusc1</t>
  </si>
  <si>
    <t>Zfp385b</t>
  </si>
  <si>
    <t>Sptbn4</t>
  </si>
  <si>
    <t>Prkce</t>
  </si>
  <si>
    <t>Cacnb1</t>
  </si>
  <si>
    <t>Neurl4</t>
  </si>
  <si>
    <t>Lrrc14b</t>
  </si>
  <si>
    <t>Gsk3b</t>
  </si>
  <si>
    <t>Mical3</t>
  </si>
  <si>
    <t>Plcg1</t>
  </si>
  <si>
    <t>Ngef</t>
  </si>
  <si>
    <t>Mark2</t>
  </si>
  <si>
    <t>Hectd4</t>
  </si>
  <si>
    <t>Hgs</t>
  </si>
  <si>
    <t>Cbfa2t3</t>
  </si>
  <si>
    <t>Rptor</t>
  </si>
  <si>
    <t>Zfhx2</t>
  </si>
  <si>
    <t>Smarcc2</t>
  </si>
  <si>
    <t>Mtus2</t>
  </si>
  <si>
    <t>L3mbtl2</t>
  </si>
  <si>
    <t>Chrm1</t>
  </si>
  <si>
    <t>Fam168b</t>
  </si>
  <si>
    <t>Slc12a5</t>
  </si>
  <si>
    <t>6430548M08Rik</t>
  </si>
  <si>
    <t>Dmtn</t>
  </si>
  <si>
    <t>Stmn3</t>
  </si>
  <si>
    <t>Kndc1</t>
  </si>
  <si>
    <t>Pip4k2b</t>
  </si>
  <si>
    <t>Unc5a</t>
  </si>
  <si>
    <t>Katnb1</t>
  </si>
  <si>
    <t>Adgrb1</t>
  </si>
  <si>
    <t>Clcn6</t>
  </si>
  <si>
    <t>Trank1</t>
  </si>
  <si>
    <t>Arid1b</t>
  </si>
  <si>
    <t>Osbpl3</t>
  </si>
  <si>
    <t>Epb41l3</t>
  </si>
  <si>
    <t>Clstn3</t>
  </si>
  <si>
    <t>Depdc5</t>
  </si>
  <si>
    <t>Ina</t>
  </si>
  <si>
    <t>Lrrtm3</t>
  </si>
  <si>
    <t>Mtcl1</t>
  </si>
  <si>
    <t>Rasal2</t>
  </si>
  <si>
    <t>Ttbk1</t>
  </si>
  <si>
    <t>Abr</t>
  </si>
  <si>
    <t>Cacng2</t>
  </si>
  <si>
    <t>Fbxo21</t>
  </si>
  <si>
    <t>Adcy9</t>
  </si>
  <si>
    <t>Zmat3</t>
  </si>
  <si>
    <t>Jag2</t>
  </si>
  <si>
    <t>Bahd1</t>
  </si>
  <si>
    <t>Srrm3</t>
  </si>
  <si>
    <t>Hs6st1</t>
  </si>
  <si>
    <t>Lpcat4</t>
  </si>
  <si>
    <t>Pcgf3</t>
  </si>
  <si>
    <t>Gfod1</t>
  </si>
  <si>
    <t>Vipr1</t>
  </si>
  <si>
    <t>Ipo9</t>
  </si>
  <si>
    <t>Ier5</t>
  </si>
  <si>
    <t>Pde4dip</t>
  </si>
  <si>
    <t>Kcnk3</t>
  </si>
  <si>
    <t>Ugcg</t>
  </si>
  <si>
    <t>Neurod2</t>
  </si>
  <si>
    <t>Glcci1</t>
  </si>
  <si>
    <t>Rnf112</t>
  </si>
  <si>
    <t>Fam8a1</t>
  </si>
  <si>
    <t>Lzts3</t>
  </si>
  <si>
    <t>Ambra1</t>
  </si>
  <si>
    <t>Mast1</t>
  </si>
  <si>
    <t>Opa3</t>
  </si>
  <si>
    <t>Kcnc1</t>
  </si>
  <si>
    <t>Bcas3</t>
  </si>
  <si>
    <t>Ankrd24</t>
  </si>
  <si>
    <t>Creld1</t>
  </si>
  <si>
    <t>Celsr3</t>
  </si>
  <si>
    <t>Hira</t>
  </si>
  <si>
    <t>Nptx1</t>
  </si>
  <si>
    <t>Dexi</t>
  </si>
  <si>
    <t>Hipk4</t>
  </si>
  <si>
    <t>Mgat3</t>
  </si>
  <si>
    <t>Pakap</t>
  </si>
  <si>
    <t>Tcf25</t>
  </si>
  <si>
    <t>Epha8</t>
  </si>
  <si>
    <t>Map2k4</t>
  </si>
  <si>
    <t>Kcnb1</t>
  </si>
  <si>
    <t>Dlg3</t>
  </si>
  <si>
    <t>Sstr2</t>
  </si>
  <si>
    <t>Snx30</t>
  </si>
  <si>
    <t>Abcc8</t>
  </si>
  <si>
    <t>Dnajc5</t>
  </si>
  <si>
    <t>Csmd1</t>
  </si>
  <si>
    <t>Med15</t>
  </si>
  <si>
    <t>Tmem200b</t>
  </si>
  <si>
    <t>Atp9a</t>
  </si>
  <si>
    <t>Fmnl1</t>
  </si>
  <si>
    <t>Uhrf1bp1l</t>
  </si>
  <si>
    <t>Unc13a</t>
  </si>
  <si>
    <t>Fam160a2</t>
  </si>
  <si>
    <t>Igsf9b</t>
  </si>
  <si>
    <t>Dock9</t>
  </si>
  <si>
    <t>Ephb2</t>
  </si>
  <si>
    <t>Slc25a12</t>
  </si>
  <si>
    <t>Atp2b3</t>
  </si>
  <si>
    <t>Taok2</t>
  </si>
  <si>
    <t>Kcnj14</t>
  </si>
  <si>
    <t>Apbb1</t>
  </si>
  <si>
    <t>Meg3</t>
  </si>
  <si>
    <t>Arf3</t>
  </si>
  <si>
    <t>Plekhg5</t>
  </si>
  <si>
    <t>Atp13a2</t>
  </si>
  <si>
    <t>Kcnc3</t>
  </si>
  <si>
    <t>Ubr4</t>
  </si>
  <si>
    <t>Dagla</t>
  </si>
  <si>
    <t>Ppp5c</t>
  </si>
  <si>
    <t>Klhl33</t>
  </si>
  <si>
    <t>2010107G23Rik</t>
  </si>
  <si>
    <t>Cux2</t>
  </si>
  <si>
    <t>Lancl2</t>
  </si>
  <si>
    <t>Miat</t>
  </si>
  <si>
    <t>Wbp2</t>
  </si>
  <si>
    <t>Coro6</t>
  </si>
  <si>
    <t>Strn4</t>
  </si>
  <si>
    <t>Cpne9</t>
  </si>
  <si>
    <t>Slc11a2</t>
  </si>
  <si>
    <t>Mir124a-1hg</t>
  </si>
  <si>
    <t>Spryd3</t>
  </si>
  <si>
    <t>Ksr2</t>
  </si>
  <si>
    <t>Ckmt1</t>
  </si>
  <si>
    <t>Zbtb16</t>
  </si>
  <si>
    <t>AI837181</t>
  </si>
  <si>
    <t>Gm13830</t>
  </si>
  <si>
    <t>Tom1l2</t>
  </si>
  <si>
    <t>Grin1os</t>
  </si>
  <si>
    <t>Slc7a1</t>
  </si>
  <si>
    <t>Six4</t>
  </si>
  <si>
    <t>Mgrn1</t>
  </si>
  <si>
    <t>Bcl11a</t>
  </si>
  <si>
    <t>P4htm</t>
  </si>
  <si>
    <t>Armcx4</t>
  </si>
  <si>
    <t>Snap91</t>
  </si>
  <si>
    <t>Ap3b2</t>
  </si>
  <si>
    <t>Rasgrp1</t>
  </si>
  <si>
    <t>Ttc3</t>
  </si>
  <si>
    <t>Zyg11b</t>
  </si>
  <si>
    <t>Snap47</t>
  </si>
  <si>
    <t>Mbd5</t>
  </si>
  <si>
    <t>Arhgef9</t>
  </si>
  <si>
    <t>Asb6</t>
  </si>
  <si>
    <t>Ubqln4</t>
  </si>
  <si>
    <t>Dgkq</t>
  </si>
  <si>
    <t>Mark4</t>
  </si>
  <si>
    <t>Gripap1</t>
  </si>
  <si>
    <t>Osbpl5</t>
  </si>
  <si>
    <t>Klc1</t>
  </si>
  <si>
    <t>Rpap1</t>
  </si>
  <si>
    <t>Abi2</t>
  </si>
  <si>
    <t>Lonrf2</t>
  </si>
  <si>
    <t>Spsb3</t>
  </si>
  <si>
    <t>Ptprk</t>
  </si>
  <si>
    <t>Mfsd6</t>
  </si>
  <si>
    <t>Hk1</t>
  </si>
  <si>
    <t>Ogfod2</t>
  </si>
  <si>
    <t>Opcml</t>
  </si>
  <si>
    <t>Ndrg3</t>
  </si>
  <si>
    <t>Zfp142</t>
  </si>
  <si>
    <t>Ash1l</t>
  </si>
  <si>
    <t>Myadm</t>
  </si>
  <si>
    <t>Entpd4</t>
  </si>
  <si>
    <t>Necab3</t>
  </si>
  <si>
    <t>Arhgap35</t>
  </si>
  <si>
    <t>Slc22a17</t>
  </si>
  <si>
    <t>Rtn1</t>
  </si>
  <si>
    <t>Ppp6r2</t>
  </si>
  <si>
    <t>Ice1</t>
  </si>
  <si>
    <t>Gnl3l</t>
  </si>
  <si>
    <t>Atp6v1b2</t>
  </si>
  <si>
    <t>Btrc</t>
  </si>
  <si>
    <t>Dnajc30</t>
  </si>
  <si>
    <t>App</t>
  </si>
  <si>
    <t>Mpg</t>
  </si>
  <si>
    <t>Dgke</t>
  </si>
  <si>
    <t>Wasf3</t>
  </si>
  <si>
    <t>Scamp5</t>
  </si>
  <si>
    <t>Ncdn</t>
  </si>
  <si>
    <t>Pnkd</t>
  </si>
  <si>
    <t>Lrrc4b</t>
  </si>
  <si>
    <t>Dcaf5</t>
  </si>
  <si>
    <t>Pacs1</t>
  </si>
  <si>
    <t>Nova2</t>
  </si>
  <si>
    <t>B4galnt1</t>
  </si>
  <si>
    <t>Vamp2</t>
  </si>
  <si>
    <t>Plekhm3</t>
  </si>
  <si>
    <t>Tceal5</t>
  </si>
  <si>
    <t>Slc4a3</t>
  </si>
  <si>
    <t>Zfyve27</t>
  </si>
  <si>
    <t>Prrc2b</t>
  </si>
  <si>
    <t>Usp32</t>
  </si>
  <si>
    <t>Rundc3b</t>
  </si>
  <si>
    <t>Drosha</t>
  </si>
  <si>
    <t>Usf3</t>
  </si>
  <si>
    <t>Ncoa1</t>
  </si>
  <si>
    <t>Impdh1</t>
  </si>
  <si>
    <t>Trp53bp1</t>
  </si>
  <si>
    <t>Foxk1</t>
  </si>
  <si>
    <t>Pcnt</t>
  </si>
  <si>
    <t>Jakmip1</t>
  </si>
  <si>
    <t>Sgip1</t>
  </si>
  <si>
    <t>Tspyl4</t>
  </si>
  <si>
    <t>Map3k10</t>
  </si>
  <si>
    <t>Syp</t>
  </si>
  <si>
    <t>Rhot2</t>
  </si>
  <si>
    <t>Mapre2</t>
  </si>
  <si>
    <t>Pknox2</t>
  </si>
  <si>
    <t>Zfp612</t>
  </si>
  <si>
    <t>Napa</t>
  </si>
  <si>
    <t>Gabbr1</t>
  </si>
  <si>
    <t>Eno2</t>
  </si>
  <si>
    <t>Gdf1</t>
  </si>
  <si>
    <t>Zbtb38</t>
  </si>
  <si>
    <t>Sorcs1</t>
  </si>
  <si>
    <t>Ppp1r9a</t>
  </si>
  <si>
    <t>Vti1a</t>
  </si>
  <si>
    <t>Mycbp2</t>
  </si>
  <si>
    <t>Bcorl1</t>
  </si>
  <si>
    <t>Kat2a</t>
  </si>
  <si>
    <t>Zer1</t>
  </si>
  <si>
    <t>Setd1a</t>
  </si>
  <si>
    <t>Ypel3</t>
  </si>
  <si>
    <t>Tesk1</t>
  </si>
  <si>
    <t>Cyp46a1</t>
  </si>
  <si>
    <t>Ubox5</t>
  </si>
  <si>
    <t>Trrap</t>
  </si>
  <si>
    <t>Abhd8</t>
  </si>
  <si>
    <t>Nol6</t>
  </si>
  <si>
    <t>Zcchc2</t>
  </si>
  <si>
    <t>Agap3</t>
  </si>
  <si>
    <t>Brpf3</t>
  </si>
  <si>
    <t>Mcoln1</t>
  </si>
  <si>
    <t>Chpf</t>
  </si>
  <si>
    <t>Gpr176</t>
  </si>
  <si>
    <t>Ralgapa1</t>
  </si>
  <si>
    <t>Soga3</t>
  </si>
  <si>
    <t>Ptpn23</t>
  </si>
  <si>
    <t>Dusp26</t>
  </si>
  <si>
    <t>Prkacb</t>
  </si>
  <si>
    <t>Amigo1</t>
  </si>
  <si>
    <t>Tspyl5</t>
  </si>
  <si>
    <t>Hook1</t>
  </si>
  <si>
    <t>Ss18l1</t>
  </si>
  <si>
    <t>Erc1</t>
  </si>
  <si>
    <t>Numb</t>
  </si>
  <si>
    <t>Zswim8</t>
  </si>
  <si>
    <t>Socs7</t>
  </si>
  <si>
    <t>Plxna2</t>
  </si>
  <si>
    <t>Erf</t>
  </si>
  <si>
    <t>Slc1a1</t>
  </si>
  <si>
    <t>Dapk3</t>
  </si>
  <si>
    <t>Smurf1</t>
  </si>
  <si>
    <t>Sh3bp5l</t>
  </si>
  <si>
    <t>Sugp2</t>
  </si>
  <si>
    <t>Arfgef2</t>
  </si>
  <si>
    <t>Gng3</t>
  </si>
  <si>
    <t>Gsk3a</t>
  </si>
  <si>
    <t>Cdc42bpb</t>
  </si>
  <si>
    <t>Stxbp5</t>
  </si>
  <si>
    <t>Wdr7</t>
  </si>
  <si>
    <t>Cacnb3</t>
  </si>
  <si>
    <t>Tceal6</t>
  </si>
  <si>
    <t>Tnpo2</t>
  </si>
  <si>
    <t>Snrpn</t>
  </si>
  <si>
    <t>Rhof</t>
  </si>
  <si>
    <t>Edc4</t>
  </si>
  <si>
    <t>Got1</t>
  </si>
  <si>
    <t>Dbn1</t>
  </si>
  <si>
    <t>Tmem44</t>
  </si>
  <si>
    <t>Snurf</t>
  </si>
  <si>
    <t>Dip2b</t>
  </si>
  <si>
    <t>Dennd5b</t>
  </si>
  <si>
    <t>Rab15</t>
  </si>
  <si>
    <t>Mfn2</t>
  </si>
  <si>
    <t>Gpd1</t>
  </si>
  <si>
    <t>Atxn2</t>
  </si>
  <si>
    <t>Habp4</t>
  </si>
  <si>
    <t>Rangap1</t>
  </si>
  <si>
    <t>Ralgapb</t>
  </si>
  <si>
    <t>Btbd10</t>
  </si>
  <si>
    <t>Sfxn3</t>
  </si>
  <si>
    <t>Zc3h3</t>
  </si>
  <si>
    <t>Nedd4l</t>
  </si>
  <si>
    <t>Camk1d</t>
  </si>
  <si>
    <t>Spats2</t>
  </si>
  <si>
    <t>Caskin1</t>
  </si>
  <si>
    <t>Lpgat1</t>
  </si>
  <si>
    <t>Susd4</t>
  </si>
  <si>
    <t>Kctd17</t>
  </si>
  <si>
    <t>Mkl1</t>
  </si>
  <si>
    <t>Srgap3</t>
  </si>
  <si>
    <t>Fsd1</t>
  </si>
  <si>
    <t>Rab3ip</t>
  </si>
  <si>
    <t>Epb41l1</t>
  </si>
  <si>
    <t>Fam131b</t>
  </si>
  <si>
    <t>Vps9d1</t>
  </si>
  <si>
    <t>Setbp1</t>
  </si>
  <si>
    <t>Coro2a</t>
  </si>
  <si>
    <t>Map9</t>
  </si>
  <si>
    <t>A230050P20Rik</t>
  </si>
  <si>
    <t>Nsf</t>
  </si>
  <si>
    <t>Crebbp</t>
  </si>
  <si>
    <t>Otub2</t>
  </si>
  <si>
    <t>Dnajc6</t>
  </si>
  <si>
    <t>Herc1</t>
  </si>
  <si>
    <t>Mthfsd</t>
  </si>
  <si>
    <t>Atp2a2</t>
  </si>
  <si>
    <t>Atp1a3</t>
  </si>
  <si>
    <t>Nlgn2</t>
  </si>
  <si>
    <t>Mapk9</t>
  </si>
  <si>
    <t>Mapt</t>
  </si>
  <si>
    <t>Bri3bp</t>
  </si>
  <si>
    <t>Celsr2</t>
  </si>
  <si>
    <t>R3hdm4</t>
  </si>
  <si>
    <t>Ttll1</t>
  </si>
  <si>
    <t>Med24</t>
  </si>
  <si>
    <t>Ap5z1</t>
  </si>
  <si>
    <t>Usp20</t>
  </si>
  <si>
    <t>Pip4k2c</t>
  </si>
  <si>
    <t>Dlg4</t>
  </si>
  <si>
    <t>2310057M21Rik</t>
  </si>
  <si>
    <t>Ppp2r2c</t>
  </si>
  <si>
    <t>Acd</t>
  </si>
  <si>
    <t>Mast2</t>
  </si>
  <si>
    <t>Gm5113</t>
  </si>
  <si>
    <t>Atg2b</t>
  </si>
  <si>
    <t>Arhgap44</t>
  </si>
  <si>
    <t>Sptan1</t>
  </si>
  <si>
    <t>Plxna4</t>
  </si>
  <si>
    <t>Vps13a</t>
  </si>
  <si>
    <t>Tecpr2</t>
  </si>
  <si>
    <t>Trpc1</t>
  </si>
  <si>
    <t>Mib2</t>
  </si>
  <si>
    <t>Cend1</t>
  </si>
  <si>
    <t>Trim46</t>
  </si>
  <si>
    <t>Tbc1d9</t>
  </si>
  <si>
    <t>Igsf8</t>
  </si>
  <si>
    <t>Sobp</t>
  </si>
  <si>
    <t>Dynll2</t>
  </si>
  <si>
    <t>Fam219aos</t>
  </si>
  <si>
    <t>Wdfy3</t>
  </si>
  <si>
    <t>Svop</t>
  </si>
  <si>
    <t>Kif21a</t>
  </si>
  <si>
    <t>Ankrd13b</t>
  </si>
  <si>
    <t>Dus3l</t>
  </si>
  <si>
    <t>Lrrc4</t>
  </si>
  <si>
    <t>Arhgap23</t>
  </si>
  <si>
    <t>Lrrk2</t>
  </si>
  <si>
    <t>Fbxl2</t>
  </si>
  <si>
    <t>Adgrl1</t>
  </si>
  <si>
    <t>Ttc7b</t>
  </si>
  <si>
    <t>Tnfrsf21</t>
  </si>
  <si>
    <t>Atn1</t>
  </si>
  <si>
    <t>Mark1</t>
  </si>
  <si>
    <t>Madd</t>
  </si>
  <si>
    <t>Mapkbp1</t>
  </si>
  <si>
    <t>Kif3c</t>
  </si>
  <si>
    <t>Myh10</t>
  </si>
  <si>
    <t>Unc80</t>
  </si>
  <si>
    <t>Scn2a</t>
  </si>
  <si>
    <t>Mapre3</t>
  </si>
  <si>
    <t>Ppme1</t>
  </si>
  <si>
    <t>Brinp2</t>
  </si>
  <si>
    <t>Bcl9</t>
  </si>
  <si>
    <t>Ttll5</t>
  </si>
  <si>
    <t>Sbf1</t>
  </si>
  <si>
    <t>Dlgap1</t>
  </si>
  <si>
    <t>Pex14</t>
  </si>
  <si>
    <t>Shisa7</t>
  </si>
  <si>
    <t>5730409E04Rik</t>
  </si>
  <si>
    <t>Slx4</t>
  </si>
  <si>
    <t>Caln1</t>
  </si>
  <si>
    <t>Mroh1</t>
  </si>
  <si>
    <t>Rap1gds1</t>
  </si>
  <si>
    <t>Chst1</t>
  </si>
  <si>
    <t>Rock2</t>
  </si>
  <si>
    <t>Uhmk1</t>
  </si>
  <si>
    <t>Csrnp2</t>
  </si>
  <si>
    <t>Reep2</t>
  </si>
  <si>
    <t>Lrrc7</t>
  </si>
  <si>
    <t>Herc2</t>
  </si>
  <si>
    <t>L1cam</t>
  </si>
  <si>
    <t>Arfgap1</t>
  </si>
  <si>
    <t>Ppp1r12b</t>
  </si>
  <si>
    <t>Rab11fip3</t>
  </si>
  <si>
    <t>Sort1</t>
  </si>
  <si>
    <t>Tubgcp6</t>
  </si>
  <si>
    <t>Rgag4</t>
  </si>
  <si>
    <t>Agap2</t>
  </si>
  <si>
    <t>Ankrd13d</t>
  </si>
  <si>
    <t>Spata2</t>
  </si>
  <si>
    <t>Iqsec2</t>
  </si>
  <si>
    <t>1700020I14Rik</t>
  </si>
  <si>
    <t>Lrfn4</t>
  </si>
  <si>
    <t>Kcnq5</t>
  </si>
  <si>
    <t>Stk32c</t>
  </si>
  <si>
    <t>Ttc39b</t>
  </si>
  <si>
    <t>Ankrd52</t>
  </si>
  <si>
    <t>Calm3</t>
  </si>
  <si>
    <t>Fam189a1</t>
  </si>
  <si>
    <t>Unc13b</t>
  </si>
  <si>
    <t>Magi2</t>
  </si>
  <si>
    <t>Nck2</t>
  </si>
  <si>
    <t>Dvl3</t>
  </si>
  <si>
    <t>Rexo1</t>
  </si>
  <si>
    <t>Thy1</t>
  </si>
  <si>
    <t>Eif4g3</t>
  </si>
  <si>
    <t>Pcdh9</t>
  </si>
  <si>
    <t>Nckipsd</t>
  </si>
  <si>
    <t>Ccdc9</t>
  </si>
  <si>
    <t>Braf</t>
  </si>
  <si>
    <t>Thrb</t>
  </si>
  <si>
    <t>Rab11fip5</t>
  </si>
  <si>
    <t>Tecpr1</t>
  </si>
  <si>
    <t>Plbd2</t>
  </si>
  <si>
    <t>Ints1</t>
  </si>
  <si>
    <t>Dmxl2</t>
  </si>
  <si>
    <t>Atcay</t>
  </si>
  <si>
    <t>Itpr1</t>
  </si>
  <si>
    <t>Myt1l</t>
  </si>
  <si>
    <t>Nefl</t>
  </si>
  <si>
    <t>Ppip5k1</t>
  </si>
  <si>
    <t>Syn1</t>
  </si>
  <si>
    <t>Aak1</t>
  </si>
  <si>
    <t>Slc25a27</t>
  </si>
  <si>
    <t>Rab3a</t>
  </si>
  <si>
    <t>Elfn2</t>
  </si>
  <si>
    <t>Zmiz2</t>
  </si>
  <si>
    <t>Dscam</t>
  </si>
  <si>
    <t>Cpeb3</t>
  </si>
  <si>
    <t>Cdk5r1</t>
  </si>
  <si>
    <t>Map1a</t>
  </si>
  <si>
    <t>Hint3</t>
  </si>
  <si>
    <t>Prkar1b</t>
  </si>
  <si>
    <t>Ddhd2</t>
  </si>
  <si>
    <t>Mast4</t>
  </si>
  <si>
    <t>Sh3gl2</t>
  </si>
  <si>
    <t>Mpp2</t>
  </si>
  <si>
    <t>Mafg</t>
  </si>
  <si>
    <t>Zfp653</t>
  </si>
  <si>
    <t>Syt1</t>
  </si>
  <si>
    <t>Scn2b</t>
  </si>
  <si>
    <t>Ccsap</t>
  </si>
  <si>
    <t>Irgq</t>
  </si>
  <si>
    <t>Faah</t>
  </si>
  <si>
    <t>Coro2b</t>
  </si>
  <si>
    <t>Grik4</t>
  </si>
  <si>
    <t>Syne1</t>
  </si>
  <si>
    <t>Syngr1</t>
  </si>
  <si>
    <t>Dlgap4</t>
  </si>
  <si>
    <t>Aatk</t>
  </si>
  <si>
    <t>Gpr162</t>
  </si>
  <si>
    <t>Adgra1</t>
  </si>
  <si>
    <t>Sema6b</t>
  </si>
  <si>
    <t>Sv2a</t>
  </si>
  <si>
    <t>Actr1b</t>
  </si>
  <si>
    <t>Tmem240</t>
  </si>
  <si>
    <t>Phlpp2</t>
  </si>
  <si>
    <t>Fry</t>
  </si>
  <si>
    <t>Iqsec1</t>
  </si>
  <si>
    <t>Hspa12a</t>
  </si>
  <si>
    <t>Ccdc177</t>
  </si>
  <si>
    <t>Ubald1</t>
  </si>
  <si>
    <t>Rab6b</t>
  </si>
  <si>
    <t>Pi4ka</t>
  </si>
  <si>
    <t>Fgf14</t>
  </si>
  <si>
    <t>Sult4a1</t>
  </si>
  <si>
    <t>R3hdm2</t>
  </si>
  <si>
    <t>Fam217b</t>
  </si>
  <si>
    <t>Inpp4a</t>
  </si>
  <si>
    <t>Eef1a2</t>
  </si>
  <si>
    <t>Osbpl10</t>
  </si>
  <si>
    <t>Pde4d</t>
  </si>
  <si>
    <t>Klhdc3</t>
  </si>
  <si>
    <t>Nbea</t>
  </si>
  <si>
    <t>Hid1</t>
  </si>
  <si>
    <t>5330417C22Rik</t>
  </si>
  <si>
    <t>Basp1</t>
  </si>
  <si>
    <t>Rab11fip4</t>
  </si>
  <si>
    <t>Dlgap3</t>
  </si>
  <si>
    <t>Nell2</t>
  </si>
  <si>
    <t>Kcnc2</t>
  </si>
  <si>
    <t>Gatsl2</t>
  </si>
  <si>
    <t>Adam11</t>
  </si>
  <si>
    <t>Ube2ql1</t>
  </si>
  <si>
    <t>Tanc2</t>
  </si>
  <si>
    <t>Rai1</t>
  </si>
  <si>
    <t>Sez6l2</t>
  </si>
  <si>
    <t>Epha4</t>
  </si>
  <si>
    <t>Fam78b</t>
  </si>
  <si>
    <t>Plppr2</t>
  </si>
  <si>
    <t>Tnip1</t>
  </si>
  <si>
    <t>Abcb9</t>
  </si>
  <si>
    <t>Slc7a4</t>
  </si>
  <si>
    <t>Sigmar1</t>
  </si>
  <si>
    <t>Celf5</t>
  </si>
  <si>
    <t>Ctif</t>
  </si>
  <si>
    <t>Flywch1</t>
  </si>
  <si>
    <t>Cacna1b</t>
  </si>
  <si>
    <t>Abcg4</t>
  </si>
  <si>
    <t>Prr14l</t>
  </si>
  <si>
    <t>Tnks1bp1</t>
  </si>
  <si>
    <t>Ppm1l</t>
  </si>
  <si>
    <t>Gas7</t>
  </si>
  <si>
    <t>Slc17a7</t>
  </si>
  <si>
    <t>Adgrb2</t>
  </si>
  <si>
    <t>Syt7</t>
  </si>
  <si>
    <t>Pld3</t>
  </si>
  <si>
    <t>Arhgef17</t>
  </si>
  <si>
    <t>Git1</t>
  </si>
  <si>
    <t>R3hdm1</t>
  </si>
  <si>
    <t>Efhd2</t>
  </si>
  <si>
    <t>Rgs8</t>
  </si>
  <si>
    <t>Gpr158</t>
  </si>
  <si>
    <t>Shf</t>
  </si>
  <si>
    <t>Gng2</t>
  </si>
  <si>
    <t>Dock3</t>
  </si>
  <si>
    <t>Trpc3</t>
  </si>
  <si>
    <t>Cnksr2</t>
  </si>
  <si>
    <t>Ppp1r3f</t>
  </si>
  <si>
    <t>Lingo2</t>
  </si>
  <si>
    <t>Hivep2</t>
  </si>
  <si>
    <t>Stxbp1</t>
  </si>
  <si>
    <t>Homer1</t>
  </si>
  <si>
    <t>Apba1</t>
  </si>
  <si>
    <t>Prrg3</t>
  </si>
  <si>
    <t>Mapk10</t>
  </si>
  <si>
    <t>Mypop</t>
  </si>
  <si>
    <t>Kcnh1</t>
  </si>
  <si>
    <t>Cbarp</t>
  </si>
  <si>
    <t>Camta2</t>
  </si>
  <si>
    <t>Slc8a2</t>
  </si>
  <si>
    <t>E330009J07Rik</t>
  </si>
  <si>
    <t>Zfp831</t>
  </si>
  <si>
    <t>Camsap3</t>
  </si>
  <si>
    <t>Glt1d1</t>
  </si>
  <si>
    <t>Grasp</t>
  </si>
  <si>
    <t>Tubg2</t>
  </si>
  <si>
    <t>Fcho1</t>
  </si>
  <si>
    <t>Cnnm1</t>
  </si>
  <si>
    <t>Nr6a1</t>
  </si>
  <si>
    <t>Chrna7</t>
  </si>
  <si>
    <t>Jph3</t>
  </si>
  <si>
    <t>Shd</t>
  </si>
  <si>
    <t>Clstn1</t>
  </si>
  <si>
    <t>Hs3st4</t>
  </si>
  <si>
    <t>Ube2o</t>
  </si>
  <si>
    <t>Wnk2</t>
  </si>
  <si>
    <t>Atp1a1</t>
  </si>
  <si>
    <t>Ypel4</t>
  </si>
  <si>
    <t>Prrt2</t>
  </si>
  <si>
    <t>Ncor2</t>
  </si>
  <si>
    <t>2900026A02Rik</t>
  </si>
  <si>
    <t>Sgtb</t>
  </si>
  <si>
    <t>Nat8l</t>
  </si>
  <si>
    <t>Peli3</t>
  </si>
  <si>
    <t>Ryr2</t>
  </si>
  <si>
    <t>Ccdc159</t>
  </si>
  <si>
    <t>Tmem63c</t>
  </si>
  <si>
    <t>Cyfip2</t>
  </si>
  <si>
    <t>Ptprn2</t>
  </si>
  <si>
    <t>Spock1</t>
  </si>
  <si>
    <t>C130074G19Rik</t>
  </si>
  <si>
    <t>Faim2</t>
  </si>
  <si>
    <t>Kcnc4</t>
  </si>
  <si>
    <t>Usp13</t>
  </si>
  <si>
    <t>Chrna4</t>
  </si>
  <si>
    <t>Asic2</t>
  </si>
  <si>
    <t>Sncb</t>
  </si>
  <si>
    <t>Cacna1a</t>
  </si>
  <si>
    <t>Frrs1l</t>
  </si>
  <si>
    <t>Rims4</t>
  </si>
  <si>
    <t>Tmem25</t>
  </si>
  <si>
    <t>Cep170b</t>
  </si>
  <si>
    <t>Prmt8</t>
  </si>
  <si>
    <t>Tmem151a</t>
  </si>
  <si>
    <t>Olfm2</t>
  </si>
  <si>
    <t>Klc2</t>
  </si>
  <si>
    <t>Syn3</t>
  </si>
  <si>
    <t>Rtn4rl1</t>
  </si>
  <si>
    <t>Camkk2</t>
  </si>
  <si>
    <t>Pip5k1c</t>
  </si>
  <si>
    <t>Ptpn3</t>
  </si>
  <si>
    <t>1700030J22Rik</t>
  </si>
  <si>
    <t>Numbl</t>
  </si>
  <si>
    <t>Lypd6</t>
  </si>
  <si>
    <t>Sh3rf3</t>
  </si>
  <si>
    <t>Srrm4</t>
  </si>
  <si>
    <t>Ccdc184</t>
  </si>
  <si>
    <t>Slc2a13</t>
  </si>
  <si>
    <t>Dgki</t>
  </si>
  <si>
    <t>Car7</t>
  </si>
  <si>
    <t>Far2</t>
  </si>
  <si>
    <t>Dnm1</t>
  </si>
  <si>
    <t>Lmln</t>
  </si>
  <si>
    <t>Chd5</t>
  </si>
  <si>
    <t>Sema6c</t>
  </si>
  <si>
    <t>Diras2</t>
  </si>
  <si>
    <t>Lrrc24</t>
  </si>
  <si>
    <t>Stx1b</t>
  </si>
  <si>
    <t>Cacna1i</t>
  </si>
  <si>
    <t>Nbas</t>
  </si>
  <si>
    <t>Rnf126</t>
  </si>
  <si>
    <t>B4galnt4</t>
  </si>
  <si>
    <t>Pcdh1</t>
  </si>
  <si>
    <t>Hs3st2</t>
  </si>
  <si>
    <t>Pip5k1b</t>
  </si>
  <si>
    <t>Nt5dc3</t>
  </si>
  <si>
    <t>Fam171a2</t>
  </si>
  <si>
    <t>Paqr9</t>
  </si>
  <si>
    <t>Entpd7</t>
  </si>
  <si>
    <t>Brsk2</t>
  </si>
  <si>
    <t>Npas2</t>
  </si>
  <si>
    <t>Extl1</t>
  </si>
  <si>
    <t>Rapgefl1</t>
  </si>
  <si>
    <t>Ntng2</t>
  </si>
  <si>
    <t>Gal3st3</t>
  </si>
  <si>
    <t>Dyrk2</t>
  </si>
  <si>
    <t>Sidt1</t>
  </si>
  <si>
    <t>Map3k5</t>
  </si>
  <si>
    <t>Brinp1</t>
  </si>
  <si>
    <t>Otud7a</t>
  </si>
  <si>
    <t>Pcnx2</t>
  </si>
  <si>
    <t>Zdhhc8</t>
  </si>
  <si>
    <t>Tmppe</t>
  </si>
  <si>
    <t>Faxc</t>
  </si>
  <si>
    <t>Cobl</t>
  </si>
  <si>
    <t>Adrb1</t>
  </si>
  <si>
    <t>Cacna1e</t>
  </si>
  <si>
    <t>Scn8a</t>
  </si>
  <si>
    <t>Syt13</t>
  </si>
  <si>
    <t>Ankrd34a</t>
  </si>
  <si>
    <t>Klhl3</t>
  </si>
  <si>
    <t>Tbc1d30</t>
  </si>
  <si>
    <t>Sez6l</t>
  </si>
  <si>
    <t>Gm9899</t>
  </si>
  <si>
    <t>Stx1a</t>
  </si>
  <si>
    <t>Foxo3</t>
  </si>
  <si>
    <t>Clstn2</t>
  </si>
  <si>
    <t>Lmtk2</t>
  </si>
  <si>
    <t>Lmtk3</t>
  </si>
  <si>
    <t>Tmem198</t>
  </si>
  <si>
    <t>Kcnt2</t>
  </si>
  <si>
    <t>Tspoap1</t>
  </si>
  <si>
    <t>Slc9a5</t>
  </si>
  <si>
    <t>Mast3</t>
  </si>
  <si>
    <t>Plcb4</t>
  </si>
  <si>
    <t>Kalrn</t>
  </si>
  <si>
    <t>Oprd1</t>
  </si>
  <si>
    <t>Tbr1</t>
  </si>
  <si>
    <t>Igfbp6</t>
  </si>
  <si>
    <t>Pcdha3</t>
  </si>
  <si>
    <t>Mapk11</t>
  </si>
  <si>
    <t>Cdh24</t>
  </si>
  <si>
    <t>Tcp11l1</t>
  </si>
  <si>
    <t>Cckbr</t>
  </si>
  <si>
    <t>Bsn</t>
  </si>
  <si>
    <t>Kcnma1</t>
  </si>
  <si>
    <t>Fbxl18</t>
  </si>
  <si>
    <t>Nxph3</t>
  </si>
  <si>
    <t>Rimbp2</t>
  </si>
  <si>
    <t>D130017N08Rik</t>
  </si>
  <si>
    <t>Crhr1</t>
  </si>
  <si>
    <t>Gabrb2</t>
  </si>
  <si>
    <t>Sstr1</t>
  </si>
  <si>
    <t>Efna3</t>
  </si>
  <si>
    <t>Shank2</t>
  </si>
  <si>
    <t>Atp2b2</t>
  </si>
  <si>
    <t>Prrt3</t>
  </si>
  <si>
    <t>Map3k9</t>
  </si>
  <si>
    <t>Mamld1</t>
  </si>
  <si>
    <t>Ptges3l</t>
  </si>
  <si>
    <t>Prr7</t>
  </si>
  <si>
    <t>Hsf4</t>
  </si>
  <si>
    <t>Kcna1</t>
  </si>
  <si>
    <t>Stxbp5l</t>
  </si>
  <si>
    <t>D130043K22Rik</t>
  </si>
  <si>
    <t>Cdh6</t>
  </si>
  <si>
    <t>Zbtb46</t>
  </si>
  <si>
    <t>Rtn4r</t>
  </si>
  <si>
    <t>Pla2g4e</t>
  </si>
  <si>
    <t>Tmem132d</t>
  </si>
  <si>
    <t>Lingo1</t>
  </si>
  <si>
    <t>Hs6st3</t>
  </si>
  <si>
    <t>Tmem145</t>
  </si>
  <si>
    <t>Sgsm1</t>
  </si>
  <si>
    <t>Rtn4rl2</t>
  </si>
  <si>
    <t>Shank1</t>
  </si>
  <si>
    <t>Kctd16</t>
  </si>
  <si>
    <t>Myo5c</t>
  </si>
  <si>
    <t>Fgf5</t>
  </si>
  <si>
    <t>Cdyl2</t>
  </si>
  <si>
    <t>Rims3</t>
  </si>
  <si>
    <t>Col19a1</t>
  </si>
  <si>
    <t>Pygm</t>
  </si>
  <si>
    <t>Pcdha10</t>
  </si>
  <si>
    <t>Barx2</t>
  </si>
  <si>
    <t>Chrm2</t>
  </si>
  <si>
    <t>Satb2</t>
  </si>
  <si>
    <t>Rxfp1</t>
  </si>
  <si>
    <t>Kirrel2</t>
  </si>
  <si>
    <t>Kcnk12</t>
  </si>
  <si>
    <t>Kcnh7</t>
  </si>
  <si>
    <t>Sacs</t>
  </si>
  <si>
    <t>Col24a1</t>
  </si>
  <si>
    <t>Egr3</t>
  </si>
  <si>
    <t>Plec</t>
  </si>
  <si>
    <t>Trhr2</t>
  </si>
  <si>
    <t>Tcap</t>
  </si>
  <si>
    <t>2900055J20Rik</t>
  </si>
  <si>
    <t>Igfn1</t>
  </si>
  <si>
    <t>Alox12b</t>
  </si>
  <si>
    <t>Xkr7</t>
  </si>
  <si>
    <t>UP p&lt;0.01</t>
  </si>
  <si>
    <t>772 elements included exclusively in "BRAF V600E vs. control-FP"</t>
  </si>
  <si>
    <t>402 common elements in "BRAF V600E vs. control-FP" and "BRAF V600E vs. BRAFwt"</t>
  </si>
  <si>
    <t>178 elements included exclusively in "BRAF V600E vs. BRAFwt"</t>
  </si>
  <si>
    <t>7 common elements in "BRAF V600E vs. control-FP", "BRAF V600E vs. BRAFwt" and "BRAFwt vs. control-FP"</t>
  </si>
  <si>
    <t>136 common elements in "BRAF V600E vs. control-FP" and "BRAFwt vs. control-FP"</t>
  </si>
  <si>
    <t>131 elements included exclusively in "BRAFwt vs. control-FP"</t>
  </si>
  <si>
    <t>DOWN p&lt;0.01</t>
  </si>
  <si>
    <t>847 elements included exclusively in "BRAF V600E vs. control-FP"</t>
  </si>
  <si>
    <t>262 common elements in "BRAF V600E vs. control-FP" and "BRAF V600E vs. BRAFwt"</t>
  </si>
  <si>
    <t>112 elements included exclusively in "BRAF V600E vs. BRAFwt":</t>
  </si>
  <si>
    <t>4 common elements in "BRAF V600E vs. control-FP", "BRAF V600E vs. BRAFwt" and "BRAFwt vs. control-FP"</t>
  </si>
  <si>
    <t>125 common elements in "BRAF V600E vs. control-FP" and "BRAFwt vs. control-FP":</t>
  </si>
  <si>
    <t>Tgtp1</t>
  </si>
  <si>
    <t>Cfb</t>
  </si>
  <si>
    <t>Lck</t>
  </si>
  <si>
    <t>Ly6a</t>
  </si>
  <si>
    <t>H2-T-ps</t>
  </si>
  <si>
    <t>Fam46c</t>
  </si>
  <si>
    <t>Irf4</t>
  </si>
  <si>
    <t>Tgtp2</t>
  </si>
  <si>
    <t>Tnnt2</t>
  </si>
  <si>
    <t>Il18bp</t>
  </si>
  <si>
    <t>Gm1653</t>
  </si>
  <si>
    <t>Ifi47</t>
  </si>
  <si>
    <t>Stac3</t>
  </si>
  <si>
    <t>Rtp4</t>
  </si>
  <si>
    <t>Igtp</t>
  </si>
  <si>
    <t>H2-DMa</t>
  </si>
  <si>
    <t>Trim34a</t>
  </si>
  <si>
    <t>Gm8909</t>
  </si>
  <si>
    <t>Sp100</t>
  </si>
  <si>
    <t>Gm5643</t>
  </si>
  <si>
    <t>Cdkn2b</t>
  </si>
  <si>
    <t>Shisa8</t>
  </si>
  <si>
    <t>Cort</t>
  </si>
  <si>
    <t>Tmem140</t>
  </si>
  <si>
    <t>Slc37a2</t>
  </si>
  <si>
    <t>Stat1</t>
  </si>
  <si>
    <t>Ifi203</t>
  </si>
  <si>
    <t>Cthrc1</t>
  </si>
  <si>
    <t>Cxcr4</t>
  </si>
  <si>
    <t>Parp10</t>
  </si>
  <si>
    <t>Il16</t>
  </si>
  <si>
    <t>Mroh5</t>
  </si>
  <si>
    <t>Mpeg1</t>
  </si>
  <si>
    <t>Gm4070</t>
  </si>
  <si>
    <t>Hcn4</t>
  </si>
  <si>
    <t>C4a</t>
  </si>
  <si>
    <t>Cntd1</t>
  </si>
  <si>
    <t>Gvin1</t>
  </si>
  <si>
    <t>H2-DMb1</t>
  </si>
  <si>
    <t>Dnah5</t>
  </si>
  <si>
    <t>D030028A08Rik</t>
  </si>
  <si>
    <t>Elf4</t>
  </si>
  <si>
    <t>Gbp9</t>
  </si>
  <si>
    <t>Esr1</t>
  </si>
  <si>
    <t>Slc2a4</t>
  </si>
  <si>
    <t>Hs3st3b1</t>
  </si>
  <si>
    <t>Irgm2</t>
  </si>
  <si>
    <t>Col18a1</t>
  </si>
  <si>
    <t>Mterf1b</t>
  </si>
  <si>
    <t>Il7r</t>
  </si>
  <si>
    <t>H2-Q4</t>
  </si>
  <si>
    <t>Ppm1j</t>
  </si>
  <si>
    <t>Ccrl2</t>
  </si>
  <si>
    <t>Kcnj16</t>
  </si>
  <si>
    <t>Serpinb6b</t>
  </si>
  <si>
    <t>Oasl2</t>
  </si>
  <si>
    <t>Cacng5</t>
  </si>
  <si>
    <t>Ccdc102a</t>
  </si>
  <si>
    <t>Prokr2</t>
  </si>
  <si>
    <t>AI506816</t>
  </si>
  <si>
    <t>Spin4</t>
  </si>
  <si>
    <t>Rsad2</t>
  </si>
  <si>
    <t>Nek2</t>
  </si>
  <si>
    <t>St8sia2</t>
  </si>
  <si>
    <t>Adora3</t>
  </si>
  <si>
    <t>Cd52</t>
  </si>
  <si>
    <t>Ifit2</t>
  </si>
  <si>
    <t>Skap1</t>
  </si>
  <si>
    <t>Il1a</t>
  </si>
  <si>
    <t>Trpc7</t>
  </si>
  <si>
    <t>Gm14403</t>
  </si>
  <si>
    <t>Dnaic2</t>
  </si>
  <si>
    <t>Glp2r</t>
  </si>
  <si>
    <t>Slfn8</t>
  </si>
  <si>
    <t>Kcnj13</t>
  </si>
  <si>
    <t>Mlph</t>
  </si>
  <si>
    <t>Clic6</t>
  </si>
  <si>
    <t>Bst2</t>
  </si>
  <si>
    <t>Rrm2</t>
  </si>
  <si>
    <t>Myoc</t>
  </si>
  <si>
    <t>Gbp4</t>
  </si>
  <si>
    <t>Pla2g5</t>
  </si>
  <si>
    <t>Gstm2</t>
  </si>
  <si>
    <t>Pla1a</t>
  </si>
  <si>
    <t>Krt12</t>
  </si>
  <si>
    <t>Cd300c2</t>
  </si>
  <si>
    <t>Irgm1</t>
  </si>
  <si>
    <t>Ctxn3</t>
  </si>
  <si>
    <t>H2-L</t>
  </si>
  <si>
    <t>Tnfrsf1b</t>
  </si>
  <si>
    <t>Parp14</t>
  </si>
  <si>
    <t>Tbx15</t>
  </si>
  <si>
    <t>Was</t>
  </si>
  <si>
    <t>Arhgap6</t>
  </si>
  <si>
    <t>Pm20d1</t>
  </si>
  <si>
    <t>Map3k6</t>
  </si>
  <si>
    <t>Fermt3</t>
  </si>
  <si>
    <t>Marveld2</t>
  </si>
  <si>
    <t>Rasal3</t>
  </si>
  <si>
    <t>Csf2rb</t>
  </si>
  <si>
    <t>Ckap2l</t>
  </si>
  <si>
    <t>Hsd11b1</t>
  </si>
  <si>
    <t>Stk32a</t>
  </si>
  <si>
    <t>Kif6</t>
  </si>
  <si>
    <t>Irf9</t>
  </si>
  <si>
    <t>Chek2</t>
  </si>
  <si>
    <t>Nod1</t>
  </si>
  <si>
    <t>Paqr5</t>
  </si>
  <si>
    <t>Lpxn</t>
  </si>
  <si>
    <t>Arhgef37</t>
  </si>
  <si>
    <t>Ifitm1</t>
  </si>
  <si>
    <t>Ndnf</t>
  </si>
  <si>
    <t>Mterf1a</t>
  </si>
  <si>
    <t>Lcp2</t>
  </si>
  <si>
    <t>Bmp5</t>
  </si>
  <si>
    <t>Bvht</t>
  </si>
  <si>
    <t>Ptgdr</t>
  </si>
  <si>
    <t>Tsku</t>
  </si>
  <si>
    <t>Plekhd1</t>
  </si>
  <si>
    <t>Casp1</t>
  </si>
  <si>
    <t>Olfml2a</t>
  </si>
  <si>
    <t>Pcsk9</t>
  </si>
  <si>
    <t>Rftn1</t>
  </si>
  <si>
    <t>Trp63</t>
  </si>
  <si>
    <t>Lrriq1</t>
  </si>
  <si>
    <t>Ggt1</t>
  </si>
  <si>
    <t>Arhgdib</t>
  </si>
  <si>
    <t>Csf2rb2</t>
  </si>
  <si>
    <t>Irak4</t>
  </si>
  <si>
    <t>Patj</t>
  </si>
  <si>
    <t>Spi1</t>
  </si>
  <si>
    <t>Plcb2</t>
  </si>
  <si>
    <t>1500015O10Rik</t>
  </si>
  <si>
    <t>Gatsl3</t>
  </si>
  <si>
    <t>Trim25</t>
  </si>
  <si>
    <t>Cenpf</t>
  </si>
  <si>
    <t>Tfcp2l1</t>
  </si>
  <si>
    <t>Sox17</t>
  </si>
  <si>
    <t>Ptafr</t>
  </si>
  <si>
    <t>Irf7</t>
  </si>
  <si>
    <t>Zfp607a</t>
  </si>
  <si>
    <t>Aim2</t>
  </si>
  <si>
    <t>Msx1</t>
  </si>
  <si>
    <t>Pop4</t>
  </si>
  <si>
    <t>Endou</t>
  </si>
  <si>
    <t>Cenpe</t>
  </si>
  <si>
    <t>Ttc41</t>
  </si>
  <si>
    <t>Ly75</t>
  </si>
  <si>
    <t>Kif18a</t>
  </si>
  <si>
    <t>Gimap8</t>
  </si>
  <si>
    <t>Iqcg</t>
  </si>
  <si>
    <t>Bmp7</t>
  </si>
  <si>
    <t>Chst14</t>
  </si>
  <si>
    <t>Dock8</t>
  </si>
  <si>
    <t>Creb5</t>
  </si>
  <si>
    <t>Rasl11a</t>
  </si>
  <si>
    <t>Sh3bp2</t>
  </si>
  <si>
    <t>Mx2</t>
  </si>
  <si>
    <t>Galm</t>
  </si>
  <si>
    <t>Tgm2</t>
  </si>
  <si>
    <t>Vwa5b1</t>
  </si>
  <si>
    <t>Gm7827</t>
  </si>
  <si>
    <t>Xaf1</t>
  </si>
  <si>
    <t>Marcksl1</t>
  </si>
  <si>
    <t>Rarres1</t>
  </si>
  <si>
    <t>Zmynd10</t>
  </si>
  <si>
    <t>Layn</t>
  </si>
  <si>
    <t>Slc37a1</t>
  </si>
  <si>
    <t>Csrp2</t>
  </si>
  <si>
    <t>Gm16973</t>
  </si>
  <si>
    <t>Edem1</t>
  </si>
  <si>
    <t>Fgf1</t>
  </si>
  <si>
    <t>Zwilch</t>
  </si>
  <si>
    <t>A330048O09Rik</t>
  </si>
  <si>
    <t>Tmc6</t>
  </si>
  <si>
    <t>Cmklr1</t>
  </si>
  <si>
    <t>Shroom3</t>
  </si>
  <si>
    <t>Mvp</t>
  </si>
  <si>
    <t>Dok3</t>
  </si>
  <si>
    <t>Il10ra</t>
  </si>
  <si>
    <t>Capn6</t>
  </si>
  <si>
    <t>Stat5a</t>
  </si>
  <si>
    <t>Adamts6</t>
  </si>
  <si>
    <t>Heph</t>
  </si>
  <si>
    <t>Ecm1</t>
  </si>
  <si>
    <t>Adam1a</t>
  </si>
  <si>
    <t>Hn1l</t>
  </si>
  <si>
    <t>Dcx</t>
  </si>
  <si>
    <t>Gm12709</t>
  </si>
  <si>
    <t>Nt5e</t>
  </si>
  <si>
    <t>Relb</t>
  </si>
  <si>
    <t>Galnt10</t>
  </si>
  <si>
    <t>Paqr8</t>
  </si>
  <si>
    <t>Trim30a</t>
  </si>
  <si>
    <t>5430405H02Rik</t>
  </si>
  <si>
    <t>Bbs2</t>
  </si>
  <si>
    <t>Plcxd3</t>
  </si>
  <si>
    <t>Lef1</t>
  </si>
  <si>
    <t>4932438H23Rik</t>
  </si>
  <si>
    <t>Rac2</t>
  </si>
  <si>
    <t>Efcab7</t>
  </si>
  <si>
    <t>Ngfr</t>
  </si>
  <si>
    <t>Pmaip1</t>
  </si>
  <si>
    <t>Matn4</t>
  </si>
  <si>
    <t>Sp110</t>
  </si>
  <si>
    <t>Smoc2</t>
  </si>
  <si>
    <t>Ehmt1</t>
  </si>
  <si>
    <t>Syt9</t>
  </si>
  <si>
    <t>Tex30</t>
  </si>
  <si>
    <t>Heyl</t>
  </si>
  <si>
    <t>Zfp972</t>
  </si>
  <si>
    <t>Nfam1</t>
  </si>
  <si>
    <t>Akip1</t>
  </si>
  <si>
    <t>Atp13a4</t>
  </si>
  <si>
    <t>Col6a3</t>
  </si>
  <si>
    <t>Lag3</t>
  </si>
  <si>
    <t>Pbld1</t>
  </si>
  <si>
    <t>Emid1</t>
  </si>
  <si>
    <t>Wdr89</t>
  </si>
  <si>
    <t>Sox18</t>
  </si>
  <si>
    <t>Tor3a</t>
  </si>
  <si>
    <t>Isg15</t>
  </si>
  <si>
    <t>Ddr2</t>
  </si>
  <si>
    <t>Triobp</t>
  </si>
  <si>
    <t>Il1r1</t>
  </si>
  <si>
    <t>Tpcn2</t>
  </si>
  <si>
    <t>Ephb4</t>
  </si>
  <si>
    <t>A930015D03Rik</t>
  </si>
  <si>
    <t>Vdr</t>
  </si>
  <si>
    <t>Sdf2l1</t>
  </si>
  <si>
    <t>Lhfpl3</t>
  </si>
  <si>
    <t>Slc9a2</t>
  </si>
  <si>
    <t>Spry4</t>
  </si>
  <si>
    <t>Ip6k3</t>
  </si>
  <si>
    <t>Ldlrap1</t>
  </si>
  <si>
    <t>Gm5607</t>
  </si>
  <si>
    <t>Smtn</t>
  </si>
  <si>
    <t>Nov</t>
  </si>
  <si>
    <t>Dbhos</t>
  </si>
  <si>
    <t>Lyn</t>
  </si>
  <si>
    <t>4930570G19Rik</t>
  </si>
  <si>
    <t>Dnah7a</t>
  </si>
  <si>
    <t>Ttc32</t>
  </si>
  <si>
    <t>C030018K13Rik</t>
  </si>
  <si>
    <t>Efcab10</t>
  </si>
  <si>
    <t>Spata13</t>
  </si>
  <si>
    <t>Pik3ap1</t>
  </si>
  <si>
    <t>Pcolce2</t>
  </si>
  <si>
    <t>Prkch</t>
  </si>
  <si>
    <t>Mgp</t>
  </si>
  <si>
    <t>Fam117a</t>
  </si>
  <si>
    <t>Glra2</t>
  </si>
  <si>
    <t>Gpld1</t>
  </si>
  <si>
    <t>H2-T10</t>
  </si>
  <si>
    <t>Lpar6</t>
  </si>
  <si>
    <t>Mapkapk3</t>
  </si>
  <si>
    <t>Pcdhb9</t>
  </si>
  <si>
    <t>Nfatc1</t>
  </si>
  <si>
    <t>Tfpi</t>
  </si>
  <si>
    <t>Pxdc1</t>
  </si>
  <si>
    <t>Tmem106a</t>
  </si>
  <si>
    <t>5930430L01Rik</t>
  </si>
  <si>
    <t>Ifi30</t>
  </si>
  <si>
    <t>Zfp558</t>
  </si>
  <si>
    <t>Ssc5d</t>
  </si>
  <si>
    <t>1700016K19Rik</t>
  </si>
  <si>
    <t>Meis1</t>
  </si>
  <si>
    <t>Tnfrsf11b</t>
  </si>
  <si>
    <t>Fzd9</t>
  </si>
  <si>
    <t>Sugct</t>
  </si>
  <si>
    <t>Gli3</t>
  </si>
  <si>
    <t>Crispld2</t>
  </si>
  <si>
    <t>D16Ertd472e</t>
  </si>
  <si>
    <t>Rnd3</t>
  </si>
  <si>
    <t>Filip1l</t>
  </si>
  <si>
    <t>Herc6</t>
  </si>
  <si>
    <t>Frem2</t>
  </si>
  <si>
    <t>Ehhadh</t>
  </si>
  <si>
    <t>Cd209c</t>
  </si>
  <si>
    <t>Rrad</t>
  </si>
  <si>
    <t>Pdzrn4</t>
  </si>
  <si>
    <t>Pxdn</t>
  </si>
  <si>
    <t>Spidr</t>
  </si>
  <si>
    <t>Zfp677</t>
  </si>
  <si>
    <t>Cd68</t>
  </si>
  <si>
    <t>Naip2</t>
  </si>
  <si>
    <t>Slc35g1</t>
  </si>
  <si>
    <t>Sox1</t>
  </si>
  <si>
    <t>Trib1</t>
  </si>
  <si>
    <t>Fam129a</t>
  </si>
  <si>
    <t>Daam2</t>
  </si>
  <si>
    <t>9430038I01Rik</t>
  </si>
  <si>
    <t>Palld</t>
  </si>
  <si>
    <t>Krt1</t>
  </si>
  <si>
    <t>Cflar</t>
  </si>
  <si>
    <t>Rmdn1</t>
  </si>
  <si>
    <t>Zfp92</t>
  </si>
  <si>
    <t>Kdr</t>
  </si>
  <si>
    <t>Slc16a9</t>
  </si>
  <si>
    <t>Dyx1c1</t>
  </si>
  <si>
    <t>Hk3</t>
  </si>
  <si>
    <t>Lmnb1</t>
  </si>
  <si>
    <t>Nfatc4</t>
  </si>
  <si>
    <t>Amz1</t>
  </si>
  <si>
    <t>Banp</t>
  </si>
  <si>
    <t>Rfx2</t>
  </si>
  <si>
    <t>Nfya</t>
  </si>
  <si>
    <t>Fzd1</t>
  </si>
  <si>
    <t>Gm14322</t>
  </si>
  <si>
    <t>Hvcn1</t>
  </si>
  <si>
    <t>Scrn2</t>
  </si>
  <si>
    <t>Pfkfb3</t>
  </si>
  <si>
    <t>Rassf4</t>
  </si>
  <si>
    <t>Aspa</t>
  </si>
  <si>
    <t>Arl5a</t>
  </si>
  <si>
    <t>Pih1d2</t>
  </si>
  <si>
    <t>Itprip</t>
  </si>
  <si>
    <t>Slc11a1</t>
  </si>
  <si>
    <t>Pola2</t>
  </si>
  <si>
    <t>Gm10790</t>
  </si>
  <si>
    <t>Tfap4</t>
  </si>
  <si>
    <t>Arl5c</t>
  </si>
  <si>
    <t>Ifi35</t>
  </si>
  <si>
    <t>Psmg4</t>
  </si>
  <si>
    <t>Klhl13</t>
  </si>
  <si>
    <t>Fancf</t>
  </si>
  <si>
    <t>Kdm6b</t>
  </si>
  <si>
    <t>Zfp217</t>
  </si>
  <si>
    <t>Pola1</t>
  </si>
  <si>
    <t>Ccdc39</t>
  </si>
  <si>
    <t>Cox6b2</t>
  </si>
  <si>
    <t>Ptpn6</t>
  </si>
  <si>
    <t>Gprc5c</t>
  </si>
  <si>
    <t>Itga7</t>
  </si>
  <si>
    <t>Vangl1</t>
  </si>
  <si>
    <t>Bbs10</t>
  </si>
  <si>
    <t>Anks1</t>
  </si>
  <si>
    <t>Pdgfd</t>
  </si>
  <si>
    <t>Mcm5</t>
  </si>
  <si>
    <t>Smox</t>
  </si>
  <si>
    <t>Rrp8</t>
  </si>
  <si>
    <t>Syt17</t>
  </si>
  <si>
    <t>Galnt7</t>
  </si>
  <si>
    <t>Sall3</t>
  </si>
  <si>
    <t>Cxadr</t>
  </si>
  <si>
    <t>Nefh</t>
  </si>
  <si>
    <t>Mki67</t>
  </si>
  <si>
    <t>Sorbs1</t>
  </si>
  <si>
    <t>Zc2hc1c</t>
  </si>
  <si>
    <t>Nmrk1</t>
  </si>
  <si>
    <t>Eva1b</t>
  </si>
  <si>
    <t>Cdh4</t>
  </si>
  <si>
    <t>Cdc7</t>
  </si>
  <si>
    <t>Hist2h2aa1</t>
  </si>
  <si>
    <t>Bak1</t>
  </si>
  <si>
    <t>Slc5a3</t>
  </si>
  <si>
    <t>Ostf1</t>
  </si>
  <si>
    <t>Rhoh</t>
  </si>
  <si>
    <t>Tcf7l2</t>
  </si>
  <si>
    <t>Zkscan7</t>
  </si>
  <si>
    <t>Dclre1c</t>
  </si>
  <si>
    <t>Sbno2</t>
  </si>
  <si>
    <t>Zfp992</t>
  </si>
  <si>
    <t>6430573F11Rik</t>
  </si>
  <si>
    <t>Bid</t>
  </si>
  <si>
    <t>1190005I06Rik</t>
  </si>
  <si>
    <t>Six5</t>
  </si>
  <si>
    <t>Sash3</t>
  </si>
  <si>
    <t>Spata24</t>
  </si>
  <si>
    <t>Thap6</t>
  </si>
  <si>
    <t>Fzd5</t>
  </si>
  <si>
    <t>Ankdd1b</t>
  </si>
  <si>
    <t>Sec24d</t>
  </si>
  <si>
    <t>Cep95</t>
  </si>
  <si>
    <t>Abca6</t>
  </si>
  <si>
    <t>Crybg1</t>
  </si>
  <si>
    <t>Fut10</t>
  </si>
  <si>
    <t>Zfp948</t>
  </si>
  <si>
    <t>Npr1</t>
  </si>
  <si>
    <t>Trim21</t>
  </si>
  <si>
    <t>B3gnt9</t>
  </si>
  <si>
    <t>Cep76</t>
  </si>
  <si>
    <t>Anxa3</t>
  </si>
  <si>
    <t>Myo1f</t>
  </si>
  <si>
    <t>Dock10</t>
  </si>
  <si>
    <t>Mfng</t>
  </si>
  <si>
    <t>Fbln1</t>
  </si>
  <si>
    <t>Col6a2</t>
  </si>
  <si>
    <t>Tulp3</t>
  </si>
  <si>
    <t>Cyp4f16</t>
  </si>
  <si>
    <t>Dnmbp</t>
  </si>
  <si>
    <t>Taf1d</t>
  </si>
  <si>
    <t>Hacl1</t>
  </si>
  <si>
    <t>Fancd2</t>
  </si>
  <si>
    <t>Sft2d2</t>
  </si>
  <si>
    <t>D130020L05Rik</t>
  </si>
  <si>
    <t>Gli2</t>
  </si>
  <si>
    <t>Ltbr</t>
  </si>
  <si>
    <t>Gsdmd</t>
  </si>
  <si>
    <t>Tubb6</t>
  </si>
  <si>
    <t>Pou3f4</t>
  </si>
  <si>
    <t>Wfs1</t>
  </si>
  <si>
    <t>Srp54a</t>
  </si>
  <si>
    <t>BC064078</t>
  </si>
  <si>
    <t>C1qc</t>
  </si>
  <si>
    <t>Atp7a</t>
  </si>
  <si>
    <t>Snhg1</t>
  </si>
  <si>
    <t>Flt1</t>
  </si>
  <si>
    <t>Ttc23</t>
  </si>
  <si>
    <t>Nfkb2</t>
  </si>
  <si>
    <t>Frmd8</t>
  </si>
  <si>
    <t>Tmem229a</t>
  </si>
  <si>
    <t>Gm16576</t>
  </si>
  <si>
    <t>Coa4</t>
  </si>
  <si>
    <t>Caprin2</t>
  </si>
  <si>
    <t>LOC101056073</t>
  </si>
  <si>
    <t>Tmco4</t>
  </si>
  <si>
    <t>Baiap3</t>
  </si>
  <si>
    <t>Nkain2</t>
  </si>
  <si>
    <t>Stk40</t>
  </si>
  <si>
    <t>Angptl7</t>
  </si>
  <si>
    <t>Smim4</t>
  </si>
  <si>
    <t>Mettl16</t>
  </si>
  <si>
    <t>Chadl</t>
  </si>
  <si>
    <t>Stk38</t>
  </si>
  <si>
    <t>Cep72</t>
  </si>
  <si>
    <t>Phkb</t>
  </si>
  <si>
    <t>Inpp5d</t>
  </si>
  <si>
    <t>Gstcd</t>
  </si>
  <si>
    <t>Luc7l3</t>
  </si>
  <si>
    <t>Fxyd6</t>
  </si>
  <si>
    <t>Shc4</t>
  </si>
  <si>
    <t>Ccdc117</t>
  </si>
  <si>
    <t>Vsig10</t>
  </si>
  <si>
    <t>Lrrc27</t>
  </si>
  <si>
    <t>Parvg</t>
  </si>
  <si>
    <t>Ccdc40</t>
  </si>
  <si>
    <t>AU041133</t>
  </si>
  <si>
    <t>Rin3</t>
  </si>
  <si>
    <t>Sh2b2</t>
  </si>
  <si>
    <t>Ccnl2</t>
  </si>
  <si>
    <t>Pdgfra</t>
  </si>
  <si>
    <t>Nr1d2</t>
  </si>
  <si>
    <t>Dsel</t>
  </si>
  <si>
    <t>Fam189a2</t>
  </si>
  <si>
    <t>Map3k8</t>
  </si>
  <si>
    <t>Siva1</t>
  </si>
  <si>
    <t>D830031N03Rik</t>
  </si>
  <si>
    <t>Rbpms2</t>
  </si>
  <si>
    <t>Fzd8</t>
  </si>
  <si>
    <t>Acaa2</t>
  </si>
  <si>
    <t>C330027C09Rik</t>
  </si>
  <si>
    <t>Mipol1</t>
  </si>
  <si>
    <t>Glul</t>
  </si>
  <si>
    <t>Ets1</t>
  </si>
  <si>
    <t>Rhbdf2</t>
  </si>
  <si>
    <t>Acot1</t>
  </si>
  <si>
    <t>Cradd</t>
  </si>
  <si>
    <t>Styx</t>
  </si>
  <si>
    <t>Slc31a2</t>
  </si>
  <si>
    <t>Taf4</t>
  </si>
  <si>
    <t>Id1</t>
  </si>
  <si>
    <t>Tmem86a</t>
  </si>
  <si>
    <t>Lrrc57</t>
  </si>
  <si>
    <t>F13a1</t>
  </si>
  <si>
    <t>Riox2</t>
  </si>
  <si>
    <t>Snrnp48</t>
  </si>
  <si>
    <t>Plekha2</t>
  </si>
  <si>
    <t>Wdr31</t>
  </si>
  <si>
    <t>Acsbg1</t>
  </si>
  <si>
    <t>Gpr183</t>
  </si>
  <si>
    <t>Plk4</t>
  </si>
  <si>
    <t>Rpl21</t>
  </si>
  <si>
    <t>Zfp383</t>
  </si>
  <si>
    <t>Zbtb20</t>
  </si>
  <si>
    <t>Ppp2r1b</t>
  </si>
  <si>
    <t>Susd2</t>
  </si>
  <si>
    <t>St8sia1</t>
  </si>
  <si>
    <t>Mavs</t>
  </si>
  <si>
    <t>Lipo3</t>
  </si>
  <si>
    <t>Dtwd2</t>
  </si>
  <si>
    <t>Tcf7l1</t>
  </si>
  <si>
    <t>Lzic</t>
  </si>
  <si>
    <t>Cry1</t>
  </si>
  <si>
    <t>Rest</t>
  </si>
  <si>
    <t>Cyp51</t>
  </si>
  <si>
    <t>Fbxo36</t>
  </si>
  <si>
    <t>Klk6</t>
  </si>
  <si>
    <t>Timp2</t>
  </si>
  <si>
    <t>Adgrf5</t>
  </si>
  <si>
    <t>Hist2h2be</t>
  </si>
  <si>
    <t>Clp1</t>
  </si>
  <si>
    <t>Zfp420</t>
  </si>
  <si>
    <t>Proca1</t>
  </si>
  <si>
    <t>Wdr6</t>
  </si>
  <si>
    <t>Rbm41</t>
  </si>
  <si>
    <t>Prorsd1</t>
  </si>
  <si>
    <t>Zfp423</t>
  </si>
  <si>
    <t>Slc30a2</t>
  </si>
  <si>
    <t>Itgb3bp</t>
  </si>
  <si>
    <t>Arhgap30</t>
  </si>
  <si>
    <t>Per3</t>
  </si>
  <si>
    <t>Adap2</t>
  </si>
  <si>
    <t>Rbm11</t>
  </si>
  <si>
    <t>Ston2</t>
  </si>
  <si>
    <t>Zfp970</t>
  </si>
  <si>
    <t>Pold2</t>
  </si>
  <si>
    <t>Stxbp2</t>
  </si>
  <si>
    <t>Zfp182</t>
  </si>
  <si>
    <t>Dubr</t>
  </si>
  <si>
    <t>Ndufaf4</t>
  </si>
  <si>
    <t>Cotl1</t>
  </si>
  <si>
    <t>Adgre1</t>
  </si>
  <si>
    <t>Rnf113a2</t>
  </si>
  <si>
    <t>Fam181b</t>
  </si>
  <si>
    <t>Ybx3</t>
  </si>
  <si>
    <t>Ccdc8</t>
  </si>
  <si>
    <t>Cfap44</t>
  </si>
  <si>
    <t>Snx7</t>
  </si>
  <si>
    <t>Iqgap1</t>
  </si>
  <si>
    <t>Hdhd3</t>
  </si>
  <si>
    <t>Hibch</t>
  </si>
  <si>
    <t>Pgd</t>
  </si>
  <si>
    <t>Zdhhc15</t>
  </si>
  <si>
    <t>Wdr78</t>
  </si>
  <si>
    <t>D11Wsu47e</t>
  </si>
  <si>
    <t>Ppara</t>
  </si>
  <si>
    <t>Carhsp1</t>
  </si>
  <si>
    <t>Samd9l</t>
  </si>
  <si>
    <t>Ccnd2</t>
  </si>
  <si>
    <t>Chdh</t>
  </si>
  <si>
    <t>Vat1</t>
  </si>
  <si>
    <t>Ralb</t>
  </si>
  <si>
    <t>Mtss1</t>
  </si>
  <si>
    <t>Dynlt1a</t>
  </si>
  <si>
    <t>Man2b1</t>
  </si>
  <si>
    <t>Dnajc24</t>
  </si>
  <si>
    <t>Camk2n1</t>
  </si>
  <si>
    <t>Rgs3</t>
  </si>
  <si>
    <t>Hnrnpf</t>
  </si>
  <si>
    <t>Lpin1</t>
  </si>
  <si>
    <t>Kctd12</t>
  </si>
  <si>
    <t>Disp1</t>
  </si>
  <si>
    <t>Syne3</t>
  </si>
  <si>
    <t>Rpp38</t>
  </si>
  <si>
    <t>1700008J07Rik</t>
  </si>
  <si>
    <t>2210016F16Rik</t>
  </si>
  <si>
    <t>Lpp</t>
  </si>
  <si>
    <t>Emilin1</t>
  </si>
  <si>
    <t>2310015A10Rik</t>
  </si>
  <si>
    <t>Eng</t>
  </si>
  <si>
    <t>Tep1</t>
  </si>
  <si>
    <t>Rgs14</t>
  </si>
  <si>
    <t>Atad2b</t>
  </si>
  <si>
    <t>Col27a1</t>
  </si>
  <si>
    <t>Prdm9</t>
  </si>
  <si>
    <t>Slc31a1</t>
  </si>
  <si>
    <t>Traf3</t>
  </si>
  <si>
    <t>Nqo1</t>
  </si>
  <si>
    <t>Eps8</t>
  </si>
  <si>
    <t>Arhgef19</t>
  </si>
  <si>
    <t>Tnfaip8l2</t>
  </si>
  <si>
    <t>Frmd3</t>
  </si>
  <si>
    <t>Taf12</t>
  </si>
  <si>
    <t>Elk3</t>
  </si>
  <si>
    <t>Smim11</t>
  </si>
  <si>
    <t>Myh14</t>
  </si>
  <si>
    <t>Sh3pxd2b</t>
  </si>
  <si>
    <t>Galk1</t>
  </si>
  <si>
    <t>Metrn</t>
  </si>
  <si>
    <t>Mthfs</t>
  </si>
  <si>
    <t>1190002N15Rik</t>
  </si>
  <si>
    <t>Afg1l</t>
  </si>
  <si>
    <t>Adrb2</t>
  </si>
  <si>
    <t>Dpagt1</t>
  </si>
  <si>
    <t>Ccnd3</t>
  </si>
  <si>
    <t>Zfp935</t>
  </si>
  <si>
    <t>Rhoc</t>
  </si>
  <si>
    <t>Upf3b</t>
  </si>
  <si>
    <t>Trim59</t>
  </si>
  <si>
    <t>Ccnl1</t>
  </si>
  <si>
    <t>Lsp1</t>
  </si>
  <si>
    <t>Polr2h</t>
  </si>
  <si>
    <t>Neu4</t>
  </si>
  <si>
    <t>Tlr9</t>
  </si>
  <si>
    <t>Dpp7</t>
  </si>
  <si>
    <t>Lrp4</t>
  </si>
  <si>
    <t>Dnaic1</t>
  </si>
  <si>
    <t>Cd37</t>
  </si>
  <si>
    <t>2610035D17Rik</t>
  </si>
  <si>
    <t>Nnt</t>
  </si>
  <si>
    <t>Nat1</t>
  </si>
  <si>
    <t>Kirrel3</t>
  </si>
  <si>
    <t>Tmem181a</t>
  </si>
  <si>
    <t>Lmcd1</t>
  </si>
  <si>
    <t>Tamm41</t>
  </si>
  <si>
    <t>Anp32b</t>
  </si>
  <si>
    <t>Tnfrsf19</t>
  </si>
  <si>
    <t>C1qtnf5</t>
  </si>
  <si>
    <t>Inppl1</t>
  </si>
  <si>
    <t>Hdac1</t>
  </si>
  <si>
    <t>Hpse</t>
  </si>
  <si>
    <t>6330403K07Rik</t>
  </si>
  <si>
    <t>Mtmr11</t>
  </si>
  <si>
    <t>Fance</t>
  </si>
  <si>
    <t>Ptprb</t>
  </si>
  <si>
    <t>Zdhhc12</t>
  </si>
  <si>
    <t>Msl3l2</t>
  </si>
  <si>
    <t>Slc25a33</t>
  </si>
  <si>
    <t>Pls1</t>
  </si>
  <si>
    <t>Nlrx1</t>
  </si>
  <si>
    <t>Dusp11</t>
  </si>
  <si>
    <t>Rasgrp3</t>
  </si>
  <si>
    <t>Hs6st2</t>
  </si>
  <si>
    <t>Mrrf</t>
  </si>
  <si>
    <t>Rilp</t>
  </si>
  <si>
    <t>Tlr6</t>
  </si>
  <si>
    <t>Rnf113a1</t>
  </si>
  <si>
    <t>Kank3</t>
  </si>
  <si>
    <t>Mif4gd</t>
  </si>
  <si>
    <t>Cenpt</t>
  </si>
  <si>
    <t>Map3k2</t>
  </si>
  <si>
    <t>Aff1</t>
  </si>
  <si>
    <t>Pts</t>
  </si>
  <si>
    <t>9430091E24Rik</t>
  </si>
  <si>
    <t>Hk2</t>
  </si>
  <si>
    <t>Asl</t>
  </si>
  <si>
    <t>Chrnb1</t>
  </si>
  <si>
    <t>Plscr1</t>
  </si>
  <si>
    <t>Pcdh19</t>
  </si>
  <si>
    <t>Pomt1</t>
  </si>
  <si>
    <t>Rhpn2</t>
  </si>
  <si>
    <t>Mfsd9</t>
  </si>
  <si>
    <t>Fth1</t>
  </si>
  <si>
    <t>Tpm4</t>
  </si>
  <si>
    <t>Dnah1</t>
  </si>
  <si>
    <t>E130307A14Rik</t>
  </si>
  <si>
    <t>Sfxn2</t>
  </si>
  <si>
    <t>Srek1</t>
  </si>
  <si>
    <t>Mcm7</t>
  </si>
  <si>
    <t>Spg20</t>
  </si>
  <si>
    <t>Prpf3</t>
  </si>
  <si>
    <t>Nup35</t>
  </si>
  <si>
    <t>Capn3</t>
  </si>
  <si>
    <t>Pfn4</t>
  </si>
  <si>
    <t>Chst2</t>
  </si>
  <si>
    <t>Vegfa</t>
  </si>
  <si>
    <t>Lxn</t>
  </si>
  <si>
    <t>Xndc1</t>
  </si>
  <si>
    <t>Rhobtb3</t>
  </si>
  <si>
    <t>Tra2a</t>
  </si>
  <si>
    <t>Rsph9</t>
  </si>
  <si>
    <t>Dpyd</t>
  </si>
  <si>
    <t>Rev3l</t>
  </si>
  <si>
    <t>Pdcd11</t>
  </si>
  <si>
    <t>Mob1a</t>
  </si>
  <si>
    <t>Ascc1</t>
  </si>
  <si>
    <t>Cpsf6</t>
  </si>
  <si>
    <t>Sox2ot</t>
  </si>
  <si>
    <t>St3gal6</t>
  </si>
  <si>
    <t>Slc4a4</t>
  </si>
  <si>
    <t>1600020E01Rik</t>
  </si>
  <si>
    <t>Prmt6</t>
  </si>
  <si>
    <t>Ppp1r14b</t>
  </si>
  <si>
    <t>Dock5</t>
  </si>
  <si>
    <t>Git2</t>
  </si>
  <si>
    <t>Pgap2</t>
  </si>
  <si>
    <t>Nupl2</t>
  </si>
  <si>
    <t>Xbp1</t>
  </si>
  <si>
    <t>Shc1</t>
  </si>
  <si>
    <t>Slc4a7</t>
  </si>
  <si>
    <t>Ocln</t>
  </si>
  <si>
    <t>Mrps35</t>
  </si>
  <si>
    <t>Gm3055</t>
  </si>
  <si>
    <t>Smc5</t>
  </si>
  <si>
    <t>Cd93</t>
  </si>
  <si>
    <t>Rbm12</t>
  </si>
  <si>
    <t>Arglu1</t>
  </si>
  <si>
    <t>Zc3h6</t>
  </si>
  <si>
    <t>Tfeb</t>
  </si>
  <si>
    <t>Tmem200c</t>
  </si>
  <si>
    <t>Perp</t>
  </si>
  <si>
    <t>Lgals9</t>
  </si>
  <si>
    <t>Plod3</t>
  </si>
  <si>
    <t>Tmem258</t>
  </si>
  <si>
    <t>Yars2</t>
  </si>
  <si>
    <t>Znrd1as</t>
  </si>
  <si>
    <t>Lrrc3</t>
  </si>
  <si>
    <t>Pitrm1</t>
  </si>
  <si>
    <t>Acads</t>
  </si>
  <si>
    <t>Zfp90</t>
  </si>
  <si>
    <t>Elf2</t>
  </si>
  <si>
    <t>Alkbh5</t>
  </si>
  <si>
    <t>Lgmn</t>
  </si>
  <si>
    <t>Prrc1</t>
  </si>
  <si>
    <t>Dgka</t>
  </si>
  <si>
    <t>Ccl17</t>
  </si>
  <si>
    <t>Uimc1</t>
  </si>
  <si>
    <t>Lmo2</t>
  </si>
  <si>
    <t>Rassf2</t>
  </si>
  <si>
    <t>Nemf</t>
  </si>
  <si>
    <t>Thbd</t>
  </si>
  <si>
    <t>Yif1a</t>
  </si>
  <si>
    <t>N4bp2l2</t>
  </si>
  <si>
    <t>Carnmt1</t>
  </si>
  <si>
    <t>Katna1</t>
  </si>
  <si>
    <t>Nphp1</t>
  </si>
  <si>
    <t>Spry2</t>
  </si>
  <si>
    <t>Tor4a</t>
  </si>
  <si>
    <t>Spef1</t>
  </si>
  <si>
    <t>Plekha8</t>
  </si>
  <si>
    <t>Mthfsl</t>
  </si>
  <si>
    <t>Unc93b1</t>
  </si>
  <si>
    <t>Pald1</t>
  </si>
  <si>
    <t>Anxa4</t>
  </si>
  <si>
    <t>Sec11c</t>
  </si>
  <si>
    <t>Sec24a</t>
  </si>
  <si>
    <t>Icam2</t>
  </si>
  <si>
    <t>Tmem51</t>
  </si>
  <si>
    <t>Stab1</t>
  </si>
  <si>
    <t>Nucb2</t>
  </si>
  <si>
    <t>Mbd2</t>
  </si>
  <si>
    <t>Rdh10</t>
  </si>
  <si>
    <t>Wdfy4</t>
  </si>
  <si>
    <t>Fuz</t>
  </si>
  <si>
    <t>Cdk8</t>
  </si>
  <si>
    <t>Lcat</t>
  </si>
  <si>
    <t>Dtx3l</t>
  </si>
  <si>
    <t>Fau</t>
  </si>
  <si>
    <t>Gpm6b</t>
  </si>
  <si>
    <t>Nsrp1</t>
  </si>
  <si>
    <t>Glb1l</t>
  </si>
  <si>
    <t>Zfp85</t>
  </si>
  <si>
    <t>Ccar1</t>
  </si>
  <si>
    <t>Arhgap17</t>
  </si>
  <si>
    <t>Tmem209</t>
  </si>
  <si>
    <t>Msmo1</t>
  </si>
  <si>
    <t>Fam58b</t>
  </si>
  <si>
    <t>Map2</t>
  </si>
  <si>
    <t>Pnp</t>
  </si>
  <si>
    <t>Rab33b</t>
  </si>
  <si>
    <t>Ptp4a1</t>
  </si>
  <si>
    <t>Csk</t>
  </si>
  <si>
    <t>Cln6</t>
  </si>
  <si>
    <t>Mfhas1</t>
  </si>
  <si>
    <t>Arfip1</t>
  </si>
  <si>
    <t>Epb41</t>
  </si>
  <si>
    <t>Cntrl</t>
  </si>
  <si>
    <t>Nudt21</t>
  </si>
  <si>
    <t>Tmem38b</t>
  </si>
  <si>
    <t>F8</t>
  </si>
  <si>
    <t>Atl2</t>
  </si>
  <si>
    <t>Dync2li1</t>
  </si>
  <si>
    <t>Ndufa5</t>
  </si>
  <si>
    <t>As3mt</t>
  </si>
  <si>
    <t>Galk2</t>
  </si>
  <si>
    <t>Ap1s2</t>
  </si>
  <si>
    <t>Rpsa</t>
  </si>
  <si>
    <t>Smurf2</t>
  </si>
  <si>
    <t>Srsf1</t>
  </si>
  <si>
    <t>Cpt1a</t>
  </si>
  <si>
    <t>Bin3</t>
  </si>
  <si>
    <t>Prkcsh</t>
  </si>
  <si>
    <t>Ttc7</t>
  </si>
  <si>
    <t>Sri</t>
  </si>
  <si>
    <t>Hypk</t>
  </si>
  <si>
    <t>Reck</t>
  </si>
  <si>
    <t>Fam111a</t>
  </si>
  <si>
    <t>Pfkfb2</t>
  </si>
  <si>
    <t>Mterf2</t>
  </si>
  <si>
    <t>Ccdc191</t>
  </si>
  <si>
    <t>Cript</t>
  </si>
  <si>
    <t>Hacd4</t>
  </si>
  <si>
    <t>Exo5</t>
  </si>
  <si>
    <t>Tmem216</t>
  </si>
  <si>
    <t>B3glct</t>
  </si>
  <si>
    <t>Slc38a2</t>
  </si>
  <si>
    <t>Zfp53</t>
  </si>
  <si>
    <t>Nudt16</t>
  </si>
  <si>
    <t>Rapgef4</t>
  </si>
  <si>
    <t>Zfp960</t>
  </si>
  <si>
    <t>E2f6</t>
  </si>
  <si>
    <t>Slc19a3</t>
  </si>
  <si>
    <t>Suox</t>
  </si>
  <si>
    <t>Sgms1</t>
  </si>
  <si>
    <t>Slc22a5</t>
  </si>
  <si>
    <t>Prkab1</t>
  </si>
  <si>
    <t>Garem2</t>
  </si>
  <si>
    <t>Bmt2</t>
  </si>
  <si>
    <t>Haus7</t>
  </si>
  <si>
    <t>Wsb1</t>
  </si>
  <si>
    <t>D430019H16Rik</t>
  </si>
  <si>
    <t>Plekhb1</t>
  </si>
  <si>
    <t>Prpf38b</t>
  </si>
  <si>
    <t>Sema6d</t>
  </si>
  <si>
    <t>Rbl1</t>
  </si>
  <si>
    <t>Fam19a1</t>
  </si>
  <si>
    <t>Mfn1</t>
  </si>
  <si>
    <t>Zfp212</t>
  </si>
  <si>
    <t>Srsf6</t>
  </si>
  <si>
    <t>Helb</t>
  </si>
  <si>
    <t>Grk5</t>
  </si>
  <si>
    <t>Atp1a2</t>
  </si>
  <si>
    <t>Arhgef40</t>
  </si>
  <si>
    <t>A930005H10Rik</t>
  </si>
  <si>
    <t>Slco1a4</t>
  </si>
  <si>
    <t>Eif1b</t>
  </si>
  <si>
    <t>Crlf3</t>
  </si>
  <si>
    <t>Dhps</t>
  </si>
  <si>
    <t>Rpl23a</t>
  </si>
  <si>
    <t>Ndufs4</t>
  </si>
  <si>
    <t>Lbr</t>
  </si>
  <si>
    <t>Micall2</t>
  </si>
  <si>
    <t>Lamc1</t>
  </si>
  <si>
    <t>Echdc1</t>
  </si>
  <si>
    <t>Ppp4r3a</t>
  </si>
  <si>
    <t>Jam3</t>
  </si>
  <si>
    <t>Txn1</t>
  </si>
  <si>
    <t>Zfyve21</t>
  </si>
  <si>
    <t>Sav1</t>
  </si>
  <si>
    <t>Rmdn3</t>
  </si>
  <si>
    <t>Fbxl4</t>
  </si>
  <si>
    <t>Pnpt1</t>
  </si>
  <si>
    <t>Trip10</t>
  </si>
  <si>
    <t>Wars2</t>
  </si>
  <si>
    <t>Ldhb</t>
  </si>
  <si>
    <t>Plpp1</t>
  </si>
  <si>
    <t>Lpar1</t>
  </si>
  <si>
    <t>Prpsap2</t>
  </si>
  <si>
    <t>Mfsd11</t>
  </si>
  <si>
    <t>Mapkapk5</t>
  </si>
  <si>
    <t>Sat2</t>
  </si>
  <si>
    <t>Adam12</t>
  </si>
  <si>
    <t>Mtmr14</t>
  </si>
  <si>
    <t>Hspe1</t>
  </si>
  <si>
    <t>Spire1</t>
  </si>
  <si>
    <t>Ppfibp2</t>
  </si>
  <si>
    <t>Jrk</t>
  </si>
  <si>
    <t>Plxnb1</t>
  </si>
  <si>
    <t>Txlna</t>
  </si>
  <si>
    <t>B9d1</t>
  </si>
  <si>
    <t>Smyd3</t>
  </si>
  <si>
    <t>Gmps</t>
  </si>
  <si>
    <t>Eloc</t>
  </si>
  <si>
    <t>Pkd2</t>
  </si>
  <si>
    <t>Ptgr1</t>
  </si>
  <si>
    <t>Atl3</t>
  </si>
  <si>
    <t>Rfk</t>
  </si>
  <si>
    <t>Phospho2</t>
  </si>
  <si>
    <t>Nfe2l3</t>
  </si>
  <si>
    <t>Ddx18</t>
  </si>
  <si>
    <t>Mat2a</t>
  </si>
  <si>
    <t>Col11a2</t>
  </si>
  <si>
    <t>Dcps</t>
  </si>
  <si>
    <t>Ide</t>
  </si>
  <si>
    <t>Ntrk2</t>
  </si>
  <si>
    <t>Eya2</t>
  </si>
  <si>
    <t>Cdc42se1</t>
  </si>
  <si>
    <t>Cops9</t>
  </si>
  <si>
    <t>Thap3</t>
  </si>
  <si>
    <t>Clec2d</t>
  </si>
  <si>
    <t>Cnot6</t>
  </si>
  <si>
    <t>Smarca5</t>
  </si>
  <si>
    <t>Rfc5</t>
  </si>
  <si>
    <t>Zfp365</t>
  </si>
  <si>
    <t>Pcdhb8</t>
  </si>
  <si>
    <t>Pcdhgb6</t>
  </si>
  <si>
    <t>Csrp1</t>
  </si>
  <si>
    <t>Eif1</t>
  </si>
  <si>
    <t>Vav3</t>
  </si>
  <si>
    <t>Rpl10</t>
  </si>
  <si>
    <t>Trak2</t>
  </si>
  <si>
    <t>Dennd4c</t>
  </si>
  <si>
    <t>Dolk</t>
  </si>
  <si>
    <t>Egln2</t>
  </si>
  <si>
    <t>Zfp934</t>
  </si>
  <si>
    <t>Eif5b</t>
  </si>
  <si>
    <t>Rassf8</t>
  </si>
  <si>
    <t>Hdac9</t>
  </si>
  <si>
    <t>Med21</t>
  </si>
  <si>
    <t>Hdac2</t>
  </si>
  <si>
    <t>Nat6</t>
  </si>
  <si>
    <t>Mettl2</t>
  </si>
  <si>
    <t>Kcnn3</t>
  </si>
  <si>
    <t>Osgepl1</t>
  </si>
  <si>
    <t>Gm5069</t>
  </si>
  <si>
    <t>Fbxo6</t>
  </si>
  <si>
    <t>Mitd1</t>
  </si>
  <si>
    <t>Samhd1</t>
  </si>
  <si>
    <t>Ccdc34</t>
  </si>
  <si>
    <t>Capza1</t>
  </si>
  <si>
    <t>Rassf9</t>
  </si>
  <si>
    <t>Taf10</t>
  </si>
  <si>
    <t>Fam118b</t>
  </si>
  <si>
    <t>Naa16</t>
  </si>
  <si>
    <t>Parp8</t>
  </si>
  <si>
    <t>Zfp932</t>
  </si>
  <si>
    <t>Mmp14</t>
  </si>
  <si>
    <t>Bmper</t>
  </si>
  <si>
    <t>Gpr137b-ps</t>
  </si>
  <si>
    <t>Cryl1</t>
  </si>
  <si>
    <t>Hmmr</t>
  </si>
  <si>
    <t>Etv1</t>
  </si>
  <si>
    <t>Dtna</t>
  </si>
  <si>
    <t>Fuca1</t>
  </si>
  <si>
    <t>Klf6</t>
  </si>
  <si>
    <t>Evc</t>
  </si>
  <si>
    <t>Zfp869</t>
  </si>
  <si>
    <t>Kyat3</t>
  </si>
  <si>
    <t>Crabp2</t>
  </si>
  <si>
    <t>Kpna4</t>
  </si>
  <si>
    <t>Cbfb</t>
  </si>
  <si>
    <t>Epb41l4a</t>
  </si>
  <si>
    <t>Ift80</t>
  </si>
  <si>
    <t>Cxcl14</t>
  </si>
  <si>
    <t>Dpy30</t>
  </si>
  <si>
    <t>Pcyt1a</t>
  </si>
  <si>
    <t>Stx2</t>
  </si>
  <si>
    <t>Tapbp</t>
  </si>
  <si>
    <t>Cep63</t>
  </si>
  <si>
    <t>Metap2</t>
  </si>
  <si>
    <t>Cr1l</t>
  </si>
  <si>
    <t>Nkap</t>
  </si>
  <si>
    <t>Tor1aip1</t>
  </si>
  <si>
    <t>Tmem205</t>
  </si>
  <si>
    <t>Stam2</t>
  </si>
  <si>
    <t>Nemp1</t>
  </si>
  <si>
    <t>Ctnnb1</t>
  </si>
  <si>
    <t>Tle1</t>
  </si>
  <si>
    <t>Agbl3</t>
  </si>
  <si>
    <t>Pigt</t>
  </si>
  <si>
    <t>Stx8</t>
  </si>
  <si>
    <t>Hps5</t>
  </si>
  <si>
    <t>Etfb</t>
  </si>
  <si>
    <t>Cers2</t>
  </si>
  <si>
    <t>Cntln</t>
  </si>
  <si>
    <t>Atf5</t>
  </si>
  <si>
    <t>Picalm</t>
  </si>
  <si>
    <t>Rgma</t>
  </si>
  <si>
    <t>Pdcl</t>
  </si>
  <si>
    <t>Slc16a13</t>
  </si>
  <si>
    <t>Pik3r5</t>
  </si>
  <si>
    <t>Nebl</t>
  </si>
  <si>
    <t>Gm13293</t>
  </si>
  <si>
    <t>Rbm43</t>
  </si>
  <si>
    <t>Pecr</t>
  </si>
  <si>
    <t>Mtx1</t>
  </si>
  <si>
    <t>Pigx</t>
  </si>
  <si>
    <t>Tmem173</t>
  </si>
  <si>
    <t>Samd8</t>
  </si>
  <si>
    <t>Paip2</t>
  </si>
  <si>
    <t>Rbpms</t>
  </si>
  <si>
    <t>Neo1</t>
  </si>
  <si>
    <t>Mut</t>
  </si>
  <si>
    <t>Ankrd28</t>
  </si>
  <si>
    <t>Tmem129</t>
  </si>
  <si>
    <t>Tram1</t>
  </si>
  <si>
    <t>Mapk1ip1l</t>
  </si>
  <si>
    <t>0610037L13Rik</t>
  </si>
  <si>
    <t>Gypc</t>
  </si>
  <si>
    <t>Eif3k</t>
  </si>
  <si>
    <t>Zfp119a</t>
  </si>
  <si>
    <t>Ppil1</t>
  </si>
  <si>
    <t>Mpzl1</t>
  </si>
  <si>
    <t>Naa50</t>
  </si>
  <si>
    <t>Mtus1</t>
  </si>
  <si>
    <t>Erlin1</t>
  </si>
  <si>
    <t>Klf3</t>
  </si>
  <si>
    <t>Oscp1</t>
  </si>
  <si>
    <t>Svip</t>
  </si>
  <si>
    <t>Cdk4</t>
  </si>
  <si>
    <t>Mettl14</t>
  </si>
  <si>
    <t>Sec62</t>
  </si>
  <si>
    <t>Farp1</t>
  </si>
  <si>
    <t>Fdps</t>
  </si>
  <si>
    <t>Orai3</t>
  </si>
  <si>
    <t>Smc2</t>
  </si>
  <si>
    <t>Dcaf17</t>
  </si>
  <si>
    <t>Myl6</t>
  </si>
  <si>
    <t>Nhsl1</t>
  </si>
  <si>
    <t>Zfp26</t>
  </si>
  <si>
    <t>Fbxo30</t>
  </si>
  <si>
    <t>Uhrf1</t>
  </si>
  <si>
    <t>Rhob</t>
  </si>
  <si>
    <t>E2f5</t>
  </si>
  <si>
    <t>Cd200</t>
  </si>
  <si>
    <t>Atad5</t>
  </si>
  <si>
    <t>Brat1</t>
  </si>
  <si>
    <t>Stard3nl</t>
  </si>
  <si>
    <t>Zfp882</t>
  </si>
  <si>
    <t>Ube2e3</t>
  </si>
  <si>
    <t>Cobll1</t>
  </si>
  <si>
    <t>Klhl7</t>
  </si>
  <si>
    <t>Mydgf</t>
  </si>
  <si>
    <t>Ftl1</t>
  </si>
  <si>
    <t>Fam149a</t>
  </si>
  <si>
    <t>Pcbd2</t>
  </si>
  <si>
    <t>Mcm3</t>
  </si>
  <si>
    <t>Spg11</t>
  </si>
  <si>
    <t>Fkbp15</t>
  </si>
  <si>
    <t>Gmds</t>
  </si>
  <si>
    <t>Cln5</t>
  </si>
  <si>
    <t>Fmnl3</t>
  </si>
  <si>
    <t>Birc2</t>
  </si>
  <si>
    <t>Eml3</t>
  </si>
  <si>
    <t>Wdr36</t>
  </si>
  <si>
    <t>Pabpc1</t>
  </si>
  <si>
    <t>Slc33a1</t>
  </si>
  <si>
    <t>4930503L19Rik</t>
  </si>
  <si>
    <t>Acot9</t>
  </si>
  <si>
    <t>Usp53</t>
  </si>
  <si>
    <t>Yipf1</t>
  </si>
  <si>
    <t>Spcs2</t>
  </si>
  <si>
    <t>Phf14</t>
  </si>
  <si>
    <t>Ybx1</t>
  </si>
  <si>
    <t>Stxbp4</t>
  </si>
  <si>
    <t>Ppp1r2</t>
  </si>
  <si>
    <t>Gemin8</t>
  </si>
  <si>
    <t>Pik3ip1</t>
  </si>
  <si>
    <t>Ifi27</t>
  </si>
  <si>
    <t>Tusc3</t>
  </si>
  <si>
    <t>Cmtr2</t>
  </si>
  <si>
    <t>Clec3b</t>
  </si>
  <si>
    <t>Sec23b</t>
  </si>
  <si>
    <t>1810009A15Rik</t>
  </si>
  <si>
    <t>Nasp</t>
  </si>
  <si>
    <t>Plod1</t>
  </si>
  <si>
    <t>Chid1</t>
  </si>
  <si>
    <t>Ankrd13a</t>
  </si>
  <si>
    <t>Timm22</t>
  </si>
  <si>
    <t>Mapk12</t>
  </si>
  <si>
    <t>Slc35a2</t>
  </si>
  <si>
    <t>Dnajc17</t>
  </si>
  <si>
    <t>Bhlhb9</t>
  </si>
  <si>
    <t>Nxt1</t>
  </si>
  <si>
    <t>Dhx36</t>
  </si>
  <si>
    <t>Cnksr3</t>
  </si>
  <si>
    <t>Pcolce</t>
  </si>
  <si>
    <t>Fgd4</t>
  </si>
  <si>
    <t>Sqle</t>
  </si>
  <si>
    <t>Trmt2b</t>
  </si>
  <si>
    <t>Mrc1</t>
  </si>
  <si>
    <t>Cndp2</t>
  </si>
  <si>
    <t>Jam2</t>
  </si>
  <si>
    <t>Gpkow</t>
  </si>
  <si>
    <t>Fra10ac1</t>
  </si>
  <si>
    <t>Rinl</t>
  </si>
  <si>
    <t>Use1</t>
  </si>
  <si>
    <t>Pofut1</t>
  </si>
  <si>
    <t>Commd7</t>
  </si>
  <si>
    <t>Cep41</t>
  </si>
  <si>
    <t>Kdelr1</t>
  </si>
  <si>
    <t>Flna</t>
  </si>
  <si>
    <t>Hmgb2</t>
  </si>
  <si>
    <t>Nme3</t>
  </si>
  <si>
    <t>Enkur</t>
  </si>
  <si>
    <t>Wscd1</t>
  </si>
  <si>
    <t>Bloc1s2</t>
  </si>
  <si>
    <t>Srbd1</t>
  </si>
  <si>
    <t>Prkaa1</t>
  </si>
  <si>
    <t>Arhgap29</t>
  </si>
  <si>
    <t>Rae1</t>
  </si>
  <si>
    <t>Ebpl</t>
  </si>
  <si>
    <t>Id2</t>
  </si>
  <si>
    <t>Pex12</t>
  </si>
  <si>
    <t>Taf9</t>
  </si>
  <si>
    <t>Snx6</t>
  </si>
  <si>
    <t>Ccdc3</t>
  </si>
  <si>
    <t>Sfr1</t>
  </si>
  <si>
    <t>Prkx</t>
  </si>
  <si>
    <t>Laptm5</t>
  </si>
  <si>
    <t>Tsn</t>
  </si>
  <si>
    <t>Dph6</t>
  </si>
  <si>
    <t>Tmem50a</t>
  </si>
  <si>
    <t>Acat3</t>
  </si>
  <si>
    <t>Gabra2</t>
  </si>
  <si>
    <t>Wbp1</t>
  </si>
  <si>
    <t>Impad1</t>
  </si>
  <si>
    <t>Tmem168</t>
  </si>
  <si>
    <t>Pcm1</t>
  </si>
  <si>
    <t>Sgce</t>
  </si>
  <si>
    <t>Psme2</t>
  </si>
  <si>
    <t>Eif3h</t>
  </si>
  <si>
    <t>Gabrg1</t>
  </si>
  <si>
    <t>Scfd2</t>
  </si>
  <si>
    <t>Tmem237</t>
  </si>
  <si>
    <t>Myl9</t>
  </si>
  <si>
    <t>Smarcb1</t>
  </si>
  <si>
    <t>Fdx1</t>
  </si>
  <si>
    <t>F5</t>
  </si>
  <si>
    <t>Acbd3</t>
  </si>
  <si>
    <t>Snx18</t>
  </si>
  <si>
    <t>Mrc2</t>
  </si>
  <si>
    <t>Tcf12</t>
  </si>
  <si>
    <t>Pcnx4</t>
  </si>
  <si>
    <t>Sox6</t>
  </si>
  <si>
    <t>Thbs1</t>
  </si>
  <si>
    <t>Rap2b</t>
  </si>
  <si>
    <t>Asf1a</t>
  </si>
  <si>
    <t>AI597479</t>
  </si>
  <si>
    <t>Zmat1</t>
  </si>
  <si>
    <t>Snx2</t>
  </si>
  <si>
    <t>Ctsa</t>
  </si>
  <si>
    <t>AI467606</t>
  </si>
  <si>
    <t>Pex3</t>
  </si>
  <si>
    <t>Tubb4b</t>
  </si>
  <si>
    <t>Golph3l</t>
  </si>
  <si>
    <t>P2rx7</t>
  </si>
  <si>
    <t>Crls1</t>
  </si>
  <si>
    <t>Arl6ip6</t>
  </si>
  <si>
    <t>Snx1</t>
  </si>
  <si>
    <t>Rtcb</t>
  </si>
  <si>
    <t>Rwdd3</t>
  </si>
  <si>
    <t>Fech</t>
  </si>
  <si>
    <t>Enpp4</t>
  </si>
  <si>
    <t>Cog2</t>
  </si>
  <si>
    <t>Mccc2</t>
  </si>
  <si>
    <t>Trim23</t>
  </si>
  <si>
    <t>Gabpa</t>
  </si>
  <si>
    <t>Hmgcs2</t>
  </si>
  <si>
    <t>Stx7</t>
  </si>
  <si>
    <t>Mettl5</t>
  </si>
  <si>
    <t>Atp5g2</t>
  </si>
  <si>
    <t>Cryz</t>
  </si>
  <si>
    <t>Ift122</t>
  </si>
  <si>
    <t>St8sia4</t>
  </si>
  <si>
    <t>Cct4</t>
  </si>
  <si>
    <t>Hus1</t>
  </si>
  <si>
    <t>Ubxn1</t>
  </si>
  <si>
    <t>Slc25a17</t>
  </si>
  <si>
    <t>Ncoa4</t>
  </si>
  <si>
    <t>Rlim</t>
  </si>
  <si>
    <t>Alx4</t>
  </si>
  <si>
    <t>Oaz1</t>
  </si>
  <si>
    <t>Pak2</t>
  </si>
  <si>
    <t>Bub3</t>
  </si>
  <si>
    <t>Elf1</t>
  </si>
  <si>
    <t>Tm9sf2</t>
  </si>
  <si>
    <t>1810030O07Rik</t>
  </si>
  <si>
    <t>Coa6</t>
  </si>
  <si>
    <t>Ccdc122</t>
  </si>
  <si>
    <t>Vps28</t>
  </si>
  <si>
    <t>Socs6</t>
  </si>
  <si>
    <t>Casp7</t>
  </si>
  <si>
    <t>P4hb</t>
  </si>
  <si>
    <t>Zzz3</t>
  </si>
  <si>
    <t>Pnpla2</t>
  </si>
  <si>
    <t>Bnip3l</t>
  </si>
  <si>
    <t>Rpf1</t>
  </si>
  <si>
    <t>Vamp5</t>
  </si>
  <si>
    <t>Cnpy3</t>
  </si>
  <si>
    <t>Fchsd2</t>
  </si>
  <si>
    <t>Thtpa</t>
  </si>
  <si>
    <t>Elp4</t>
  </si>
  <si>
    <t>Slc6a11</t>
  </si>
  <si>
    <t>Ttc5</t>
  </si>
  <si>
    <t>Lsm3</t>
  </si>
  <si>
    <t>Cdc42se2</t>
  </si>
  <si>
    <t>Dram2</t>
  </si>
  <si>
    <t>Ipo11</t>
  </si>
  <si>
    <t>Mcur1</t>
  </si>
  <si>
    <t>Tceal9</t>
  </si>
  <si>
    <t>Rpl18a</t>
  </si>
  <si>
    <t>Dynlt1c</t>
  </si>
  <si>
    <t>Anapc1</t>
  </si>
  <si>
    <t>Rpe</t>
  </si>
  <si>
    <t>Vps45</t>
  </si>
  <si>
    <t>Abcb4</t>
  </si>
  <si>
    <t>Gstz1</t>
  </si>
  <si>
    <t>Mettl21a</t>
  </si>
  <si>
    <t>C1ql1</t>
  </si>
  <si>
    <t>Foxc1</t>
  </si>
  <si>
    <t>Fbxo25</t>
  </si>
  <si>
    <t>Itgav</t>
  </si>
  <si>
    <t>Cops5</t>
  </si>
  <si>
    <t>Megf10</t>
  </si>
  <si>
    <t>Exoc2</t>
  </si>
  <si>
    <t>A130010J15Rik</t>
  </si>
  <si>
    <t>Mcrip1</t>
  </si>
  <si>
    <t>Gtf3c6</t>
  </si>
  <si>
    <t>Ctsz</t>
  </si>
  <si>
    <t>Wwc2</t>
  </si>
  <si>
    <t>Rnft1</t>
  </si>
  <si>
    <t>Matr3</t>
  </si>
  <si>
    <t>Commd6</t>
  </si>
  <si>
    <t>Dirc2</t>
  </si>
  <si>
    <t>Slc25a1</t>
  </si>
  <si>
    <t>Capza2</t>
  </si>
  <si>
    <t>Zfp958</t>
  </si>
  <si>
    <t>Ccz1</t>
  </si>
  <si>
    <t>Phpt1</t>
  </si>
  <si>
    <t>Sar1a</t>
  </si>
  <si>
    <t>Slc25a20</t>
  </si>
  <si>
    <t>Vps35</t>
  </si>
  <si>
    <t>Rhoq</t>
  </si>
  <si>
    <t>Ndufb11</t>
  </si>
  <si>
    <t>Tmem164</t>
  </si>
  <si>
    <t>Nt5c3b</t>
  </si>
  <si>
    <t>Psmd8</t>
  </si>
  <si>
    <t>Usp40</t>
  </si>
  <si>
    <t>Mboat1</t>
  </si>
  <si>
    <t>Rab5a</t>
  </si>
  <si>
    <t>Ddx21</t>
  </si>
  <si>
    <t>Prc1</t>
  </si>
  <si>
    <t>Tmem9b</t>
  </si>
  <si>
    <t>Rbbp7</t>
  </si>
  <si>
    <t>Mrpl33</t>
  </si>
  <si>
    <t>Ndufa3</t>
  </si>
  <si>
    <t>Vezf1</t>
  </si>
  <si>
    <t>Tsg101</t>
  </si>
  <si>
    <t>Pigc</t>
  </si>
  <si>
    <t>Dstn</t>
  </si>
  <si>
    <t>Abracl</t>
  </si>
  <si>
    <t>Ptdss1</t>
  </si>
  <si>
    <t>Taf9b</t>
  </si>
  <si>
    <t>Dna2</t>
  </si>
  <si>
    <t>Gnpnat1</t>
  </si>
  <si>
    <t>Map3k19</t>
  </si>
  <si>
    <t>Dhrs7</t>
  </si>
  <si>
    <t>Rab3il1</t>
  </si>
  <si>
    <t>Zfp386</t>
  </si>
  <si>
    <t>Zbtb8os</t>
  </si>
  <si>
    <t>2010320M18Rik</t>
  </si>
  <si>
    <t>C1qtnf6</t>
  </si>
  <si>
    <t>Hsdl2</t>
  </si>
  <si>
    <t>Spa17</t>
  </si>
  <si>
    <t>Gramd3</t>
  </si>
  <si>
    <t>Actr6</t>
  </si>
  <si>
    <t>Glt8d1</t>
  </si>
  <si>
    <t>Smc3</t>
  </si>
  <si>
    <t>Slc12a9</t>
  </si>
  <si>
    <t>Pkn2</t>
  </si>
  <si>
    <t>Pea15a</t>
  </si>
  <si>
    <t>Fam181a</t>
  </si>
  <si>
    <t>Fam96a</t>
  </si>
  <si>
    <t>Cib1</t>
  </si>
  <si>
    <t>Rpl41</t>
  </si>
  <si>
    <t>G6pdx</t>
  </si>
  <si>
    <t>Slc30a10</t>
  </si>
  <si>
    <t>Mbnl1</t>
  </si>
  <si>
    <t>Pdcl3</t>
  </si>
  <si>
    <t>Trip4</t>
  </si>
  <si>
    <t>Nudt13</t>
  </si>
  <si>
    <t>Abcd3</t>
  </si>
  <si>
    <t>Rnaset2b</t>
  </si>
  <si>
    <t>Papd4</t>
  </si>
  <si>
    <t>Rab27a</t>
  </si>
  <si>
    <t>Riok1</t>
  </si>
  <si>
    <t>Foxd1</t>
  </si>
  <si>
    <t>Rhou</t>
  </si>
  <si>
    <t>Immp1l</t>
  </si>
  <si>
    <t>Nln</t>
  </si>
  <si>
    <t>Fn1</t>
  </si>
  <si>
    <t>Thoc2</t>
  </si>
  <si>
    <t>Slc25a53</t>
  </si>
  <si>
    <t>Sall2</t>
  </si>
  <si>
    <t>Lrrc75b</t>
  </si>
  <si>
    <t>Selenon</t>
  </si>
  <si>
    <t>Kif20a</t>
  </si>
  <si>
    <t>Rps25</t>
  </si>
  <si>
    <t>Atp6v0a2</t>
  </si>
  <si>
    <t>Tgfb1</t>
  </si>
  <si>
    <t>Psenen</t>
  </si>
  <si>
    <t>Chchd1</t>
  </si>
  <si>
    <t>Elmod2</t>
  </si>
  <si>
    <t>Tbc1d12</t>
  </si>
  <si>
    <t>Slirp</t>
  </si>
  <si>
    <t>Ppil3</t>
  </si>
  <si>
    <t>Bmf</t>
  </si>
  <si>
    <t>Vrk3</t>
  </si>
  <si>
    <t>Zfp37</t>
  </si>
  <si>
    <t>Washc3</t>
  </si>
  <si>
    <t>Vps54</t>
  </si>
  <si>
    <t>Lrif1</t>
  </si>
  <si>
    <t>Cebpg</t>
  </si>
  <si>
    <t>Eva1a</t>
  </si>
  <si>
    <t>Rab9</t>
  </si>
  <si>
    <t>Dse</t>
  </si>
  <si>
    <t>Galc</t>
  </si>
  <si>
    <t>Rbbp9</t>
  </si>
  <si>
    <t>Tmco3</t>
  </si>
  <si>
    <t>Uchl3</t>
  </si>
  <si>
    <t>Tjp1</t>
  </si>
  <si>
    <t>Galnt12</t>
  </si>
  <si>
    <t>Sh3glb1</t>
  </si>
  <si>
    <t>Myg1</t>
  </si>
  <si>
    <t>Prpf38a</t>
  </si>
  <si>
    <t>Nme7</t>
  </si>
  <si>
    <t>Cmc1</t>
  </si>
  <si>
    <t>Ankfy1</t>
  </si>
  <si>
    <t>Tpcn1</t>
  </si>
  <si>
    <t>Churc1</t>
  </si>
  <si>
    <t>Ptpmt1</t>
  </si>
  <si>
    <t>Adcyap1</t>
  </si>
  <si>
    <t>Pet100</t>
  </si>
  <si>
    <t>Tra2b</t>
  </si>
  <si>
    <t>AU019823</t>
  </si>
  <si>
    <t>Crb2</t>
  </si>
  <si>
    <t>Sox8</t>
  </si>
  <si>
    <t>Ubxn4</t>
  </si>
  <si>
    <t>Ercc6l2</t>
  </si>
  <si>
    <t>Suz12</t>
  </si>
  <si>
    <t>Smarcad1</t>
  </si>
  <si>
    <t>Tbx18</t>
  </si>
  <si>
    <t>Nacc2</t>
  </si>
  <si>
    <t>Zfp24</t>
  </si>
  <si>
    <t>Taldo1</t>
  </si>
  <si>
    <t>Psma2</t>
  </si>
  <si>
    <t>Fam208a</t>
  </si>
  <si>
    <t>2810025M15Rik</t>
  </si>
  <si>
    <t>C1galt1c1</t>
  </si>
  <si>
    <t>Mettl6</t>
  </si>
  <si>
    <t>Mfap4</t>
  </si>
  <si>
    <t>Selenot</t>
  </si>
  <si>
    <t>Hells</t>
  </si>
  <si>
    <t>Frg1</t>
  </si>
  <si>
    <t>Isoc1</t>
  </si>
  <si>
    <t>Aph1a</t>
  </si>
  <si>
    <t>Ptprg</t>
  </si>
  <si>
    <t>Hps3</t>
  </si>
  <si>
    <t>Cpxm1</t>
  </si>
  <si>
    <t>Sgpp1</t>
  </si>
  <si>
    <t>Emp1</t>
  </si>
  <si>
    <t>Ccnc</t>
  </si>
  <si>
    <t>Hsd17b12</t>
  </si>
  <si>
    <t>Tbca</t>
  </si>
  <si>
    <t>Fam174b</t>
  </si>
  <si>
    <t>Tmem255a</t>
  </si>
  <si>
    <t>Ap3m1</t>
  </si>
  <si>
    <t>Rpf2</t>
  </si>
  <si>
    <t>Galnt16</t>
  </si>
  <si>
    <t>Mrps33</t>
  </si>
  <si>
    <t>Ctsb</t>
  </si>
  <si>
    <t>Zhx1</t>
  </si>
  <si>
    <t>Lrp6</t>
  </si>
  <si>
    <t>Etfbkmt</t>
  </si>
  <si>
    <t>4930430F08Rik</t>
  </si>
  <si>
    <t>Snrpd2</t>
  </si>
  <si>
    <t>Fyco1</t>
  </si>
  <si>
    <t>Art3</t>
  </si>
  <si>
    <t>Dbnl</t>
  </si>
  <si>
    <t>Rpl24</t>
  </si>
  <si>
    <t>Nsmce4a</t>
  </si>
  <si>
    <t>Trmt10c</t>
  </si>
  <si>
    <t>Lin52</t>
  </si>
  <si>
    <t>Fibin</t>
  </si>
  <si>
    <t>Snrnp27</t>
  </si>
  <si>
    <t>Dnajb9</t>
  </si>
  <si>
    <t>Nudt9</t>
  </si>
  <si>
    <t>Tmx1</t>
  </si>
  <si>
    <t>Pdrg1</t>
  </si>
  <si>
    <t>Capn2</t>
  </si>
  <si>
    <t>Vma21</t>
  </si>
  <si>
    <t>Kif19a</t>
  </si>
  <si>
    <t>Sptlc1</t>
  </si>
  <si>
    <t>Cant1</t>
  </si>
  <si>
    <t>Hsf2</t>
  </si>
  <si>
    <t>Grn</t>
  </si>
  <si>
    <t>Atox1</t>
  </si>
  <si>
    <t>Ezh2</t>
  </si>
  <si>
    <t>Rrm2b</t>
  </si>
  <si>
    <t>Rab5c</t>
  </si>
  <si>
    <t>Cdc16</t>
  </si>
  <si>
    <t>Ammecr1l</t>
  </si>
  <si>
    <t>Chmp2a</t>
  </si>
  <si>
    <t>Osbpl9</t>
  </si>
  <si>
    <t>Fbn1</t>
  </si>
  <si>
    <t>Ccdc50</t>
  </si>
  <si>
    <t>Nckap5</t>
  </si>
  <si>
    <t>Rwdd1</t>
  </si>
  <si>
    <t>Nol7</t>
  </si>
  <si>
    <t>Btbd1</t>
  </si>
  <si>
    <t>Bbip1</t>
  </si>
  <si>
    <t>Scpep1</t>
  </si>
  <si>
    <t>Canx</t>
  </si>
  <si>
    <t>Mrpl9</t>
  </si>
  <si>
    <t>Tom1</t>
  </si>
  <si>
    <t>Mex3c</t>
  </si>
  <si>
    <t>Slc25a24</t>
  </si>
  <si>
    <t>Cwc15</t>
  </si>
  <si>
    <t>Hnrnpc</t>
  </si>
  <si>
    <t>Tspan3</t>
  </si>
  <si>
    <t>Commd8</t>
  </si>
  <si>
    <t>Kl</t>
  </si>
  <si>
    <t>Brox</t>
  </si>
  <si>
    <t>Rps15</t>
  </si>
  <si>
    <t>Cacybp</t>
  </si>
  <si>
    <t>Entpd1</t>
  </si>
  <si>
    <t>Ube2a</t>
  </si>
  <si>
    <t>Nubp2</t>
  </si>
  <si>
    <t>Ptbp1</t>
  </si>
  <si>
    <t>Tmem87a</t>
  </si>
  <si>
    <t>Cldnd1</t>
  </si>
  <si>
    <t>Rap2c</t>
  </si>
  <si>
    <t>Srp9</t>
  </si>
  <si>
    <t>Paics</t>
  </si>
  <si>
    <t>Plpp2</t>
  </si>
  <si>
    <t>Srp19</t>
  </si>
  <si>
    <t>4933434E20Rik</t>
  </si>
  <si>
    <t>Ireb2</t>
  </si>
  <si>
    <t>Katnal2</t>
  </si>
  <si>
    <t>Amfr</t>
  </si>
  <si>
    <t>Fzd7</t>
  </si>
  <si>
    <t>Pex7</t>
  </si>
  <si>
    <t>Cnbp</t>
  </si>
  <si>
    <t>Mpv17</t>
  </si>
  <si>
    <t>Ctsf</t>
  </si>
  <si>
    <t>Gpx4</t>
  </si>
  <si>
    <t>Thap12</t>
  </si>
  <si>
    <t>Rps6ka1</t>
  </si>
  <si>
    <t>Acox1</t>
  </si>
  <si>
    <t>Dync1i2</t>
  </si>
  <si>
    <t>Uri1</t>
  </si>
  <si>
    <t>Slc30a5</t>
  </si>
  <si>
    <t>Crtap</t>
  </si>
  <si>
    <t>Srp54c</t>
  </si>
  <si>
    <t>Arrdc4</t>
  </si>
  <si>
    <t>Fam126a</t>
  </si>
  <si>
    <t>Sgpl1</t>
  </si>
  <si>
    <t>Slc26a2</t>
  </si>
  <si>
    <t>Pth1r</t>
  </si>
  <si>
    <t>Mob3a</t>
  </si>
  <si>
    <t>Inhbb</t>
  </si>
  <si>
    <t>Orai1</t>
  </si>
  <si>
    <t>Slc22a8</t>
  </si>
  <si>
    <t>Homer3</t>
  </si>
  <si>
    <t>Prrg1</t>
  </si>
  <si>
    <t>Slc16a12</t>
  </si>
  <si>
    <t>Zfp808</t>
  </si>
  <si>
    <t>BC028528</t>
  </si>
  <si>
    <t>Lrrc51</t>
  </si>
  <si>
    <t>Nbl1</t>
  </si>
  <si>
    <t>Fhod1</t>
  </si>
  <si>
    <t>Vsir</t>
  </si>
  <si>
    <t>Zfp953</t>
  </si>
  <si>
    <t>Fadd</t>
  </si>
  <si>
    <t>Tppp3</t>
  </si>
  <si>
    <t>Pde3b</t>
  </si>
  <si>
    <t>Gfpt2</t>
  </si>
  <si>
    <t>Pold4</t>
  </si>
  <si>
    <t>Gm3414</t>
  </si>
  <si>
    <t>Brca1</t>
  </si>
  <si>
    <t>Heatr5a</t>
  </si>
  <si>
    <t>Litaf</t>
  </si>
  <si>
    <t>Lbh</t>
  </si>
  <si>
    <t>Igfbp7</t>
  </si>
  <si>
    <t>Ninj1</t>
  </si>
  <si>
    <t>Gpc4</t>
  </si>
  <si>
    <t>Cep192</t>
  </si>
  <si>
    <t>Ankrd44</t>
  </si>
  <si>
    <t>Poc1b</t>
  </si>
  <si>
    <t>Ifnar2</t>
  </si>
  <si>
    <t>Ccdc13</t>
  </si>
  <si>
    <t>Peli2</t>
  </si>
  <si>
    <t>Rnf180</t>
  </si>
  <si>
    <t>Itgb4</t>
  </si>
  <si>
    <t>Itih5</t>
  </si>
  <si>
    <t>Frmd4b</t>
  </si>
  <si>
    <t>Txnrd3</t>
  </si>
  <si>
    <t>Rplp0</t>
  </si>
  <si>
    <t>Man2b2</t>
  </si>
  <si>
    <t>Adgrg1</t>
  </si>
  <si>
    <t>Hexa</t>
  </si>
  <si>
    <t>Vkorc1</t>
  </si>
  <si>
    <t>Gpx7</t>
  </si>
  <si>
    <t>Adra2a</t>
  </si>
  <si>
    <t>Ccdc90b</t>
  </si>
  <si>
    <t>Zfp429</t>
  </si>
  <si>
    <t>Plau</t>
  </si>
  <si>
    <t>Rcbtb2</t>
  </si>
  <si>
    <t>Sec61b</t>
  </si>
  <si>
    <t>Gpr137b</t>
  </si>
  <si>
    <t>9130023H24Rik</t>
  </si>
  <si>
    <t>Brip1os</t>
  </si>
  <si>
    <t>Ticam1</t>
  </si>
  <si>
    <t>Cttnbp2nl</t>
  </si>
  <si>
    <t>Cyr61</t>
  </si>
  <si>
    <t>Tmem150a</t>
  </si>
  <si>
    <t>Egflam</t>
  </si>
  <si>
    <t>Afap1</t>
  </si>
  <si>
    <t>Cdo1</t>
  </si>
  <si>
    <t>Slc39a11</t>
  </si>
  <si>
    <t>Mplkip</t>
  </si>
  <si>
    <t>Egfr</t>
  </si>
  <si>
    <t>Marcks</t>
  </si>
  <si>
    <t>Crtc3</t>
  </si>
  <si>
    <t>Cdca4</t>
  </si>
  <si>
    <t>Gab1</t>
  </si>
  <si>
    <t>Edem2</t>
  </si>
  <si>
    <t>Trps1</t>
  </si>
  <si>
    <t>Rhog</t>
  </si>
  <si>
    <t>Txndc5</t>
  </si>
  <si>
    <t>Tcf3</t>
  </si>
  <si>
    <t>Lactb2</t>
  </si>
  <si>
    <t>Hltf</t>
  </si>
  <si>
    <t>Rack1</t>
  </si>
  <si>
    <t>Aga</t>
  </si>
  <si>
    <t>Svbp</t>
  </si>
  <si>
    <t>Tmcc3</t>
  </si>
  <si>
    <t>Uxt</t>
  </si>
  <si>
    <t>1110038B12Rik</t>
  </si>
  <si>
    <t>Uvssa</t>
  </si>
  <si>
    <t>Syne2</t>
  </si>
  <si>
    <t>Rps9</t>
  </si>
  <si>
    <t>Zfp41</t>
  </si>
  <si>
    <t>Myl12a</t>
  </si>
  <si>
    <t>Prkcq</t>
  </si>
  <si>
    <t>Gltp</t>
  </si>
  <si>
    <t>Vtn</t>
  </si>
  <si>
    <t>Idua</t>
  </si>
  <si>
    <t>Zfp110</t>
  </si>
  <si>
    <t>Mrps6</t>
  </si>
  <si>
    <t>Hmgn2</t>
  </si>
  <si>
    <t>Tpmt</t>
  </si>
  <si>
    <t>Ncapg2</t>
  </si>
  <si>
    <t>Nampt</t>
  </si>
  <si>
    <t>Kdelc2</t>
  </si>
  <si>
    <t>Amdhd2</t>
  </si>
  <si>
    <t>Blvrb</t>
  </si>
  <si>
    <t>Cep44</t>
  </si>
  <si>
    <t>Rpl34-ps1</t>
  </si>
  <si>
    <t>Tpt1</t>
  </si>
  <si>
    <t>Eef1a1</t>
  </si>
  <si>
    <t>Cpne2</t>
  </si>
  <si>
    <t>Rps19</t>
  </si>
  <si>
    <t>Pter</t>
  </si>
  <si>
    <t>Tmpo</t>
  </si>
  <si>
    <t>Ormdl1</t>
  </si>
  <si>
    <t>Trim26</t>
  </si>
  <si>
    <t>Rela</t>
  </si>
  <si>
    <t>Tab2</t>
  </si>
  <si>
    <t>Haus5</t>
  </si>
  <si>
    <t>Ltbp3</t>
  </si>
  <si>
    <t>Prps1l3</t>
  </si>
  <si>
    <t>Dpy19l4</t>
  </si>
  <si>
    <t>Adcyap1r1</t>
  </si>
  <si>
    <t>P2rx4</t>
  </si>
  <si>
    <t>Slc38a1</t>
  </si>
  <si>
    <t>Rfx3</t>
  </si>
  <si>
    <t>Sumf2</t>
  </si>
  <si>
    <t>Ctsl</t>
  </si>
  <si>
    <t>Zfp944</t>
  </si>
  <si>
    <t>Gtf2e1</t>
  </si>
  <si>
    <t>Cetn2</t>
  </si>
  <si>
    <t>Rps5</t>
  </si>
  <si>
    <t>Zfp606</t>
  </si>
  <si>
    <t>Pigp</t>
  </si>
  <si>
    <t>Rpn2</t>
  </si>
  <si>
    <t>Slc3a2</t>
  </si>
  <si>
    <t>Kdelr2</t>
  </si>
  <si>
    <t>Rap1a</t>
  </si>
  <si>
    <t>Crim1</t>
  </si>
  <si>
    <t>Mapkapk2</t>
  </si>
  <si>
    <t>Gyg</t>
  </si>
  <si>
    <t>Parvb</t>
  </si>
  <si>
    <t>Mmgt2</t>
  </si>
  <si>
    <t>Fam76b</t>
  </si>
  <si>
    <t>Rps12</t>
  </si>
  <si>
    <t>Fgfr2</t>
  </si>
  <si>
    <t>Gorab</t>
  </si>
  <si>
    <t>Ppie</t>
  </si>
  <si>
    <t>Hmgcl</t>
  </si>
  <si>
    <t>Zadh2</t>
  </si>
  <si>
    <t>Sp1</t>
  </si>
  <si>
    <t>Ece2</t>
  </si>
  <si>
    <t>Lman1</t>
  </si>
  <si>
    <t>Wdr43</t>
  </si>
  <si>
    <t>Smim20</t>
  </si>
  <si>
    <t>Tgs1</t>
  </si>
  <si>
    <t>Rpl7a</t>
  </si>
  <si>
    <t>Stag1</t>
  </si>
  <si>
    <t>Stk3</t>
  </si>
  <si>
    <t>9530068E07Rik</t>
  </si>
  <si>
    <t>Med30</t>
  </si>
  <si>
    <t>Arf4</t>
  </si>
  <si>
    <t>A830080D01Rik</t>
  </si>
  <si>
    <t>Rplp1</t>
  </si>
  <si>
    <t>Smpd2</t>
  </si>
  <si>
    <t>Slc35f5</t>
  </si>
  <si>
    <t>Rab8b</t>
  </si>
  <si>
    <t>Ofd1</t>
  </si>
  <si>
    <t>Prpf40a</t>
  </si>
  <si>
    <t>Kctd18</t>
  </si>
  <si>
    <t>Itm2c</t>
  </si>
  <si>
    <t>Lrch2</t>
  </si>
  <si>
    <t>Asnsd1</t>
  </si>
  <si>
    <t>Rpl19</t>
  </si>
  <si>
    <t>Macrod1</t>
  </si>
  <si>
    <t>Amn1</t>
  </si>
  <si>
    <t>Spg21</t>
  </si>
  <si>
    <t>Pxmp4</t>
  </si>
  <si>
    <t>Tmem43</t>
  </si>
  <si>
    <t>Slc30a1</t>
  </si>
  <si>
    <t>Ddx52</t>
  </si>
  <si>
    <t>Mgat2</t>
  </si>
  <si>
    <t>Tcp11l2</t>
  </si>
  <si>
    <t>Rpl11</t>
  </si>
  <si>
    <t>Osgep</t>
  </si>
  <si>
    <t>Nudt10</t>
  </si>
  <si>
    <t>Mpst</t>
  </si>
  <si>
    <t>Topbp1</t>
  </si>
  <si>
    <t>Btf3</t>
  </si>
  <si>
    <t>Cav2</t>
  </si>
  <si>
    <t>Hmgb1</t>
  </si>
  <si>
    <t>Degs1</t>
  </si>
  <si>
    <t>Wdr44</t>
  </si>
  <si>
    <t>Abhd17c</t>
  </si>
  <si>
    <t>Rnf2</t>
  </si>
  <si>
    <t>Txndc12</t>
  </si>
  <si>
    <t>Efcab14</t>
  </si>
  <si>
    <t>Ufl1</t>
  </si>
  <si>
    <t>Cspg5</t>
  </si>
  <si>
    <t>Rpl3</t>
  </si>
  <si>
    <t>Tmem68</t>
  </si>
  <si>
    <t>Rpl37a</t>
  </si>
  <si>
    <t>Wtap</t>
  </si>
  <si>
    <t>Tgoln1</t>
  </si>
  <si>
    <t>Lsm14a</t>
  </si>
  <si>
    <t>Dnttip2</t>
  </si>
  <si>
    <t>Hif1a</t>
  </si>
  <si>
    <t>Rnf128</t>
  </si>
  <si>
    <t>Capns1</t>
  </si>
  <si>
    <t>Slc20a2</t>
  </si>
  <si>
    <t>Txndc17</t>
  </si>
  <si>
    <t>Zfp617</t>
  </si>
  <si>
    <t>Atg5</t>
  </si>
  <si>
    <t>Arsb</t>
  </si>
  <si>
    <t>C330007P06Rik</t>
  </si>
  <si>
    <t>Rps29</t>
  </si>
  <si>
    <t>Pbrm1</t>
  </si>
  <si>
    <t>Adam10</t>
  </si>
  <si>
    <t>Gtf2b</t>
  </si>
  <si>
    <t>Rpl7l1</t>
  </si>
  <si>
    <t>Psma1</t>
  </si>
  <si>
    <t>Mcfd2</t>
  </si>
  <si>
    <t>Cln8</t>
  </si>
  <si>
    <t>Emc2</t>
  </si>
  <si>
    <t>Zdhhc20</t>
  </si>
  <si>
    <t>Ndufc2</t>
  </si>
  <si>
    <t>Rab18</t>
  </si>
  <si>
    <t>Psma4</t>
  </si>
  <si>
    <t>Mapre1</t>
  </si>
  <si>
    <t>Rnf181</t>
  </si>
  <si>
    <t>Dnajc10</t>
  </si>
  <si>
    <t>Spcs1</t>
  </si>
  <si>
    <t>Rbm45</t>
  </si>
  <si>
    <t>Ankra2</t>
  </si>
  <si>
    <t>Ubr7</t>
  </si>
  <si>
    <t>Glod4</t>
  </si>
  <si>
    <t>Sdcbp</t>
  </si>
  <si>
    <t>Eif2s1</t>
  </si>
  <si>
    <t>Hnrnpk</t>
  </si>
  <si>
    <t>Gosr2</t>
  </si>
  <si>
    <t>Psma3</t>
  </si>
  <si>
    <t>Rsl1d1</t>
  </si>
  <si>
    <t>Vps4b</t>
  </si>
  <si>
    <t>Washc5</t>
  </si>
  <si>
    <t>Arf2</t>
  </si>
  <si>
    <t>UP p&lt;0.05</t>
  </si>
  <si>
    <t>1256 common elements in "BRAF V600E vs. control-FP" and "BRAF V600E vs. BRAFwt"</t>
  </si>
  <si>
    <t>673 elements included exclusively in "BRAF V600E vs. control-FP"</t>
  </si>
  <si>
    <t>500 elements included exclusively in "BRAFwt vs. control-FP"</t>
  </si>
  <si>
    <t>192 common elements in "BRAF V600E vs. control-FP", "BRAF V600E vs. BRAFwt" and "BRAFwt vs. control-FP"</t>
  </si>
  <si>
    <t>382 common elements in "BRAF V600E vs. control-FP" and "BRAFwt vs. control-FP"</t>
  </si>
  <si>
    <t>340 elements included exclusively in "BRAFwt vs. control-FP"</t>
  </si>
  <si>
    <t>Eif4g1</t>
  </si>
  <si>
    <t>Ube2v1</t>
  </si>
  <si>
    <t>Hbs1l</t>
  </si>
  <si>
    <t>Atp6v0b</t>
  </si>
  <si>
    <t>Rnf10</t>
  </si>
  <si>
    <t>Sqstm1</t>
  </si>
  <si>
    <t>Gas6</t>
  </si>
  <si>
    <t>Cyth3</t>
  </si>
  <si>
    <t>Vps39</t>
  </si>
  <si>
    <t>Tmed8</t>
  </si>
  <si>
    <t>Ppm1f</t>
  </si>
  <si>
    <t>Ankrd13c</t>
  </si>
  <si>
    <t>Actl6b</t>
  </si>
  <si>
    <t>Ogt</t>
  </si>
  <si>
    <t>Csnk1g3</t>
  </si>
  <si>
    <t>Setd3</t>
  </si>
  <si>
    <t>Timm44</t>
  </si>
  <si>
    <t>Nrd1</t>
  </si>
  <si>
    <t>Iars</t>
  </si>
  <si>
    <t>Mprip</t>
  </si>
  <si>
    <t>Snx19</t>
  </si>
  <si>
    <t>D5Ertd579e</t>
  </si>
  <si>
    <t>Eif2ak1</t>
  </si>
  <si>
    <t>Kbtbd2</t>
  </si>
  <si>
    <t>Tmem57</t>
  </si>
  <si>
    <t>Hdlbp</t>
  </si>
  <si>
    <t>Psmc5</t>
  </si>
  <si>
    <t>Cdk11b</t>
  </si>
  <si>
    <t>Rtf1</t>
  </si>
  <si>
    <t>Cdc37l1</t>
  </si>
  <si>
    <t>Pik3ca</t>
  </si>
  <si>
    <t>Samm50</t>
  </si>
  <si>
    <t>Ppp2r5c</t>
  </si>
  <si>
    <t>Zfp445</t>
  </si>
  <si>
    <t>Vps4a</t>
  </si>
  <si>
    <t>Rprd2</t>
  </si>
  <si>
    <t>Ndufb10</t>
  </si>
  <si>
    <t>Glyr1</t>
  </si>
  <si>
    <t>Chst10</t>
  </si>
  <si>
    <t>Vwa8</t>
  </si>
  <si>
    <t>Abcf1</t>
  </si>
  <si>
    <t>Fam222b</t>
  </si>
  <si>
    <t>6-Mar</t>
  </si>
  <si>
    <t>Wasl</t>
  </si>
  <si>
    <t>Sirt3</t>
  </si>
  <si>
    <t>Otud5</t>
  </si>
  <si>
    <t>Dpcd</t>
  </si>
  <si>
    <t>Tef</t>
  </si>
  <si>
    <t>Mtmr3</t>
  </si>
  <si>
    <t>Fkbp4</t>
  </si>
  <si>
    <t>Akt1</t>
  </si>
  <si>
    <t>Nsd3</t>
  </si>
  <si>
    <t>Tatdn2</t>
  </si>
  <si>
    <t>Arl8a</t>
  </si>
  <si>
    <t>Tmem189</t>
  </si>
  <si>
    <t>Atg4b</t>
  </si>
  <si>
    <t>Snx32</t>
  </si>
  <si>
    <t>Kansl3</t>
  </si>
  <si>
    <t>Rnf6</t>
  </si>
  <si>
    <t>Stx16</t>
  </si>
  <si>
    <t>Ap1g1</t>
  </si>
  <si>
    <t>Fbxo18</t>
  </si>
  <si>
    <t>Slc25a23</t>
  </si>
  <si>
    <t>Utp4</t>
  </si>
  <si>
    <t>Yars</t>
  </si>
  <si>
    <t>Srgap2</t>
  </si>
  <si>
    <t>Stard3</t>
  </si>
  <si>
    <t>Dgcr2</t>
  </si>
  <si>
    <t>Nt5m</t>
  </si>
  <si>
    <t>Lrtm2</t>
  </si>
  <si>
    <t>Pdap1</t>
  </si>
  <si>
    <t>Ptms</t>
  </si>
  <si>
    <t>Dcaf6</t>
  </si>
  <si>
    <t>Trim8</t>
  </si>
  <si>
    <t>Pnpla6</t>
  </si>
  <si>
    <t>Hectd1</t>
  </si>
  <si>
    <t>Ahcyl2</t>
  </si>
  <si>
    <t>Letmd1</t>
  </si>
  <si>
    <t>Sppl3</t>
  </si>
  <si>
    <t>Ap1ar</t>
  </si>
  <si>
    <t>Pfdn2</t>
  </si>
  <si>
    <t>Xpo7</t>
  </si>
  <si>
    <t>Dennd4b</t>
  </si>
  <si>
    <t>Usp28</t>
  </si>
  <si>
    <t>Neu1</t>
  </si>
  <si>
    <t>Rtn2</t>
  </si>
  <si>
    <t>Vdac1</t>
  </si>
  <si>
    <t>Leprotl1</t>
  </si>
  <si>
    <t>Ubl4a</t>
  </si>
  <si>
    <t>Eogt</t>
  </si>
  <si>
    <t>Cs</t>
  </si>
  <si>
    <t>Rere</t>
  </si>
  <si>
    <t>Nop56</t>
  </si>
  <si>
    <t>Togaram1</t>
  </si>
  <si>
    <t>Zrsr2</t>
  </si>
  <si>
    <t>Rhot1</t>
  </si>
  <si>
    <t>Papd7</t>
  </si>
  <si>
    <t>Poldip2</t>
  </si>
  <si>
    <t>Ecsit</t>
  </si>
  <si>
    <t>Pafah1b2</t>
  </si>
  <si>
    <t>Tspyl2</t>
  </si>
  <si>
    <t>Dzip1l</t>
  </si>
  <si>
    <t>Ndufa10</t>
  </si>
  <si>
    <t>Ptp4a3</t>
  </si>
  <si>
    <t>Bms1</t>
  </si>
  <si>
    <t>Hars</t>
  </si>
  <si>
    <t>Hdac5</t>
  </si>
  <si>
    <t>Prpf19</t>
  </si>
  <si>
    <t>Pdxk</t>
  </si>
  <si>
    <t>Edrf1</t>
  </si>
  <si>
    <t>Zdhhc5</t>
  </si>
  <si>
    <t>Tmem250-ps</t>
  </si>
  <si>
    <t>Vapb</t>
  </si>
  <si>
    <t>Ddx19b</t>
  </si>
  <si>
    <t>Tex2</t>
  </si>
  <si>
    <t>Urgcp</t>
  </si>
  <si>
    <t>Smg1</t>
  </si>
  <si>
    <t>Gpc5</t>
  </si>
  <si>
    <t>Trim41</t>
  </si>
  <si>
    <t>Clk3</t>
  </si>
  <si>
    <t>Mras</t>
  </si>
  <si>
    <t>Tacc2</t>
  </si>
  <si>
    <t>Sec61a2</t>
  </si>
  <si>
    <t>Stx3</t>
  </si>
  <si>
    <t>Eif4h</t>
  </si>
  <si>
    <t>Zrsr1</t>
  </si>
  <si>
    <t>Fam20b</t>
  </si>
  <si>
    <t>Arhgef4</t>
  </si>
  <si>
    <t>Med9</t>
  </si>
  <si>
    <t>Dlg2</t>
  </si>
  <si>
    <t>2810403A07Rik</t>
  </si>
  <si>
    <t>Ywhab</t>
  </si>
  <si>
    <t>Cdk9</t>
  </si>
  <si>
    <t>Ttc17</t>
  </si>
  <si>
    <t>Cpsf7</t>
  </si>
  <si>
    <t>Ppp2r2b</t>
  </si>
  <si>
    <t>Mgll</t>
  </si>
  <si>
    <t>Fam53c</t>
  </si>
  <si>
    <t>Zfp523</t>
  </si>
  <si>
    <t>Abhd6</t>
  </si>
  <si>
    <t>Rnf145</t>
  </si>
  <si>
    <t>Snn</t>
  </si>
  <si>
    <t>Atp5sl</t>
  </si>
  <si>
    <t>Hnrnpul2</t>
  </si>
  <si>
    <t>Sec31a</t>
  </si>
  <si>
    <t>Ehbp1</t>
  </si>
  <si>
    <t>Bscl2</t>
  </si>
  <si>
    <t>Rapgef1</t>
  </si>
  <si>
    <t>Fbxo9</t>
  </si>
  <si>
    <t>Luc7l</t>
  </si>
  <si>
    <t>Tspan7</t>
  </si>
  <si>
    <t>Ppard</t>
  </si>
  <si>
    <t>Cyth1</t>
  </si>
  <si>
    <t>Clasp1</t>
  </si>
  <si>
    <t>Setd1b</t>
  </si>
  <si>
    <t>Gpatch2l</t>
  </si>
  <si>
    <t>Ranbp3</t>
  </si>
  <si>
    <t>Ercc6</t>
  </si>
  <si>
    <t>Ociad1</t>
  </si>
  <si>
    <t>Narf</t>
  </si>
  <si>
    <t>Supt5</t>
  </si>
  <si>
    <t>Med12l</t>
  </si>
  <si>
    <t>Kctd20</t>
  </si>
  <si>
    <t>Zbtb4</t>
  </si>
  <si>
    <t>Pnpo</t>
  </si>
  <si>
    <t>Bptf</t>
  </si>
  <si>
    <t>Add1</t>
  </si>
  <si>
    <t>Prdm2</t>
  </si>
  <si>
    <t>Tmem55b</t>
  </si>
  <si>
    <t>Nfyb</t>
  </si>
  <si>
    <t>Tcea2</t>
  </si>
  <si>
    <t>Sms</t>
  </si>
  <si>
    <t>Ylpm1</t>
  </si>
  <si>
    <t>Mon1a</t>
  </si>
  <si>
    <t>Ank</t>
  </si>
  <si>
    <t>Bcat1</t>
  </si>
  <si>
    <t>Pum1</t>
  </si>
  <si>
    <t>Fkbp2</t>
  </si>
  <si>
    <t>Hs2st1</t>
  </si>
  <si>
    <t>Inafm2</t>
  </si>
  <si>
    <t>Upf2</t>
  </si>
  <si>
    <t>Ubp1</t>
  </si>
  <si>
    <t>Qrich1</t>
  </si>
  <si>
    <t>Slc43a2</t>
  </si>
  <si>
    <t>Cpsf2</t>
  </si>
  <si>
    <t>Stim2</t>
  </si>
  <si>
    <t>Dnajb1</t>
  </si>
  <si>
    <t>Foxj3</t>
  </si>
  <si>
    <t>Slf2</t>
  </si>
  <si>
    <t>Polr2c</t>
  </si>
  <si>
    <t>Slc6a1</t>
  </si>
  <si>
    <t>Pcyox1l</t>
  </si>
  <si>
    <t>Kat14</t>
  </si>
  <si>
    <t>Vezt</t>
  </si>
  <si>
    <t>Syt4</t>
  </si>
  <si>
    <t>Dcun1d4</t>
  </si>
  <si>
    <t>Rmnd5a</t>
  </si>
  <si>
    <t>Ak6</t>
  </si>
  <si>
    <t>Ppp2r1a</t>
  </si>
  <si>
    <t>Gnl1</t>
  </si>
  <si>
    <t>Cep83</t>
  </si>
  <si>
    <t>Ogdh</t>
  </si>
  <si>
    <t>Pfas</t>
  </si>
  <si>
    <t>Klhdc10</t>
  </si>
  <si>
    <t>Atxn3</t>
  </si>
  <si>
    <t>Elp3</t>
  </si>
  <si>
    <t>Fam212b</t>
  </si>
  <si>
    <t>Rrp1</t>
  </si>
  <si>
    <t>Ciz1</t>
  </si>
  <si>
    <t>Arhgef3</t>
  </si>
  <si>
    <t>B4galt6</t>
  </si>
  <si>
    <t>Crebl2</t>
  </si>
  <si>
    <t>Odf2</t>
  </si>
  <si>
    <t>Dhdds</t>
  </si>
  <si>
    <t>Hdgfl2</t>
  </si>
  <si>
    <t>Atp6v1e1</t>
  </si>
  <si>
    <t>3-Sep</t>
  </si>
  <si>
    <t>Nog</t>
  </si>
  <si>
    <t>Ube2j1</t>
  </si>
  <si>
    <t>Supt6</t>
  </si>
  <si>
    <t>Rab11b</t>
  </si>
  <si>
    <t>Ppp1r9b</t>
  </si>
  <si>
    <t>Ubqln1</t>
  </si>
  <si>
    <t>Pou3f2</t>
  </si>
  <si>
    <t>Tm9sf4</t>
  </si>
  <si>
    <t>Adarb1</t>
  </si>
  <si>
    <t>Fam53b</t>
  </si>
  <si>
    <t>Sik3</t>
  </si>
  <si>
    <t>Zfp382</t>
  </si>
  <si>
    <t>Kbtbd11</t>
  </si>
  <si>
    <t>Pcgf6</t>
  </si>
  <si>
    <t>Psmd3</t>
  </si>
  <si>
    <t>Cdkl2</t>
  </si>
  <si>
    <t>Lrrc45</t>
  </si>
  <si>
    <t>Hmg20a</t>
  </si>
  <si>
    <t>Srpk2</t>
  </si>
  <si>
    <t>Rabl6</t>
  </si>
  <si>
    <t>Slc25a36</t>
  </si>
  <si>
    <t>Ankmy2</t>
  </si>
  <si>
    <t>Ap1b1</t>
  </si>
  <si>
    <t>Pik3c3</t>
  </si>
  <si>
    <t>Map3k13</t>
  </si>
  <si>
    <t>Tmx2</t>
  </si>
  <si>
    <t>Tspyl1</t>
  </si>
  <si>
    <t>Slc7a6</t>
  </si>
  <si>
    <t>Luzp2</t>
  </si>
  <si>
    <t>Larp4b</t>
  </si>
  <si>
    <t>Fto</t>
  </si>
  <si>
    <t>Cplx1</t>
  </si>
  <si>
    <t>Rnf214</t>
  </si>
  <si>
    <t>Ank3</t>
  </si>
  <si>
    <t>Hcfc1</t>
  </si>
  <si>
    <t>Rilpl1</t>
  </si>
  <si>
    <t>D230025D16Rik</t>
  </si>
  <si>
    <t>Clock</t>
  </si>
  <si>
    <t>1700025G04Rik</t>
  </si>
  <si>
    <t>Mycn</t>
  </si>
  <si>
    <t>Cdip1</t>
  </si>
  <si>
    <t>Eml2</t>
  </si>
  <si>
    <t>Pqlc1</t>
  </si>
  <si>
    <t>Nudt3</t>
  </si>
  <si>
    <t>Zmym1</t>
  </si>
  <si>
    <t>Dlg1</t>
  </si>
  <si>
    <t>1810055G02Rik</t>
  </si>
  <si>
    <t>Arl6ip5</t>
  </si>
  <si>
    <t>Clasrp</t>
  </si>
  <si>
    <t>Lemd3</t>
  </si>
  <si>
    <t>Iglon5</t>
  </si>
  <si>
    <t>Rcan2</t>
  </si>
  <si>
    <t>St6galnac6</t>
  </si>
  <si>
    <t>Iqsec3</t>
  </si>
  <si>
    <t>Ltn1</t>
  </si>
  <si>
    <t>Bcor</t>
  </si>
  <si>
    <t>Csnk2b</t>
  </si>
  <si>
    <t>Nab2</t>
  </si>
  <si>
    <t>Miga1</t>
  </si>
  <si>
    <t>Eml5</t>
  </si>
  <si>
    <t>Myo9a</t>
  </si>
  <si>
    <t>Spred2</t>
  </si>
  <si>
    <t>Vps53</t>
  </si>
  <si>
    <t>Isca1</t>
  </si>
  <si>
    <t>Fn3krp</t>
  </si>
  <si>
    <t>Praf2</t>
  </si>
  <si>
    <t>Kmt2a</t>
  </si>
  <si>
    <t>Nf1</t>
  </si>
  <si>
    <t>Gpr137</t>
  </si>
  <si>
    <t>Jcad</t>
  </si>
  <si>
    <t>Akt3</t>
  </si>
  <si>
    <t>Fzd4</t>
  </si>
  <si>
    <t>Fastk</t>
  </si>
  <si>
    <t>Eif4enif1</t>
  </si>
  <si>
    <t>Ing2</t>
  </si>
  <si>
    <t>Robo4</t>
  </si>
  <si>
    <t>Rhbdd2</t>
  </si>
  <si>
    <t>Snph</t>
  </si>
  <si>
    <t>Pcdhb3</t>
  </si>
  <si>
    <t>Arrb1</t>
  </si>
  <si>
    <t>Gle1</t>
  </si>
  <si>
    <t>E4f1</t>
  </si>
  <si>
    <t>Parp1</t>
  </si>
  <si>
    <t>Parp6</t>
  </si>
  <si>
    <t>Schip1</t>
  </si>
  <si>
    <t>Pkm</t>
  </si>
  <si>
    <t>Safb</t>
  </si>
  <si>
    <t>Notch4</t>
  </si>
  <si>
    <t>Gdpd1</t>
  </si>
  <si>
    <t>Srf</t>
  </si>
  <si>
    <t>Asns</t>
  </si>
  <si>
    <t>Lgi3</t>
  </si>
  <si>
    <t>Kansl2</t>
  </si>
  <si>
    <t>4933427D14Rik</t>
  </si>
  <si>
    <t>Dennd6b</t>
  </si>
  <si>
    <t>Gdi1</t>
  </si>
  <si>
    <t>Dnajb2</t>
  </si>
  <si>
    <t>Camk2a</t>
  </si>
  <si>
    <t>Lztr1</t>
  </si>
  <si>
    <t>Pik3r2</t>
  </si>
  <si>
    <t>Hpca</t>
  </si>
  <si>
    <t>Bcl7b</t>
  </si>
  <si>
    <t>Stoml1</t>
  </si>
  <si>
    <t>Ogdhl</t>
  </si>
  <si>
    <t>Senp2</t>
  </si>
  <si>
    <t>Clasp2</t>
  </si>
  <si>
    <t>Cish</t>
  </si>
  <si>
    <t>Pdk2</t>
  </si>
  <si>
    <t>Sertad1</t>
  </si>
  <si>
    <t>Asxl1</t>
  </si>
  <si>
    <t>Gopc</t>
  </si>
  <si>
    <t>Hipk3</t>
  </si>
  <si>
    <t>Ftx</t>
  </si>
  <si>
    <t>Tbpl1</t>
  </si>
  <si>
    <t>Dmpk</t>
  </si>
  <si>
    <t>Dym</t>
  </si>
  <si>
    <t>Them6</t>
  </si>
  <si>
    <t>Nfx1</t>
  </si>
  <si>
    <t>Arhgef25</t>
  </si>
  <si>
    <t>Tmub2</t>
  </si>
  <si>
    <t>Lynx1</t>
  </si>
  <si>
    <t>Exoc6b</t>
  </si>
  <si>
    <t>Atxn1</t>
  </si>
  <si>
    <t>Adamtsl5</t>
  </si>
  <si>
    <t>Prrc2c</t>
  </si>
  <si>
    <t>Aes</t>
  </si>
  <si>
    <t>Rasgrp4</t>
  </si>
  <si>
    <t>Ap3m2</t>
  </si>
  <si>
    <t>Dlst</t>
  </si>
  <si>
    <t>Usp15</t>
  </si>
  <si>
    <t>Tarbp1</t>
  </si>
  <si>
    <t>Oxr1</t>
  </si>
  <si>
    <t>Ccdc57</t>
  </si>
  <si>
    <t>Gga1</t>
  </si>
  <si>
    <t>Zfp598</t>
  </si>
  <si>
    <t>Ppp2r5e</t>
  </si>
  <si>
    <t>Gp1bb</t>
  </si>
  <si>
    <t>Ank2</t>
  </si>
  <si>
    <t>Arfip2</t>
  </si>
  <si>
    <t>Chchd4</t>
  </si>
  <si>
    <t>Kcmf1</t>
  </si>
  <si>
    <t>Fgd5</t>
  </si>
  <si>
    <t>Pafah1b1</t>
  </si>
  <si>
    <t>Hspa1b</t>
  </si>
  <si>
    <t>Fzr1</t>
  </si>
  <si>
    <t>Tinagl1</t>
  </si>
  <si>
    <t>Scmh1</t>
  </si>
  <si>
    <t>Mrs2</t>
  </si>
  <si>
    <t>Nicn1</t>
  </si>
  <si>
    <t>Stac2</t>
  </si>
  <si>
    <t>Fam149b</t>
  </si>
  <si>
    <t>Tars2</t>
  </si>
  <si>
    <t>Nefm</t>
  </si>
  <si>
    <t>Cmtr1</t>
  </si>
  <si>
    <t>Maneal</t>
  </si>
  <si>
    <t>Ywhaz</t>
  </si>
  <si>
    <t>Heatr5b</t>
  </si>
  <si>
    <t>Plk2</t>
  </si>
  <si>
    <t>Hr</t>
  </si>
  <si>
    <t>Mtfp1</t>
  </si>
  <si>
    <t>Vasn</t>
  </si>
  <si>
    <t>Ppp1r12a</t>
  </si>
  <si>
    <t>Cbx6</t>
  </si>
  <si>
    <t>Fmn1</t>
  </si>
  <si>
    <t>Crmp1</t>
  </si>
  <si>
    <t>Mturn</t>
  </si>
  <si>
    <t>4933439C10Rik</t>
  </si>
  <si>
    <t>Ip6k1</t>
  </si>
  <si>
    <t>Frmd5</t>
  </si>
  <si>
    <t>Sema3f</t>
  </si>
  <si>
    <t>Socs5</t>
  </si>
  <si>
    <t>Pvalb</t>
  </si>
  <si>
    <t>Fam13b</t>
  </si>
  <si>
    <t>Kcns1</t>
  </si>
  <si>
    <t>Ddx46</t>
  </si>
  <si>
    <t>Atp6v1g2</t>
  </si>
  <si>
    <t>Spag5</t>
  </si>
  <si>
    <t>Ctps</t>
  </si>
  <si>
    <t>Cdc42bpa</t>
  </si>
  <si>
    <t>Cdc25b</t>
  </si>
  <si>
    <t>Pmm1</t>
  </si>
  <si>
    <t>Bhlhe40</t>
  </si>
  <si>
    <t>Tpgs2</t>
  </si>
  <si>
    <t>Cpeb4</t>
  </si>
  <si>
    <t>Asphd2</t>
  </si>
  <si>
    <t>Camk1g</t>
  </si>
  <si>
    <t>Fbxo45</t>
  </si>
  <si>
    <t>Prkab2</t>
  </si>
  <si>
    <t>Akap11</t>
  </si>
  <si>
    <t>Fcrls</t>
  </si>
  <si>
    <t>Tufm</t>
  </si>
  <si>
    <t>Slc2a4rg-ps</t>
  </si>
  <si>
    <t>Nrxn3</t>
  </si>
  <si>
    <t>Brsk1</t>
  </si>
  <si>
    <t>Gm14827</t>
  </si>
  <si>
    <t>Stk25</t>
  </si>
  <si>
    <t>Mrm1</t>
  </si>
  <si>
    <t>Zfp148</t>
  </si>
  <si>
    <t>Atxn7l3</t>
  </si>
  <si>
    <t>Ccl28</t>
  </si>
  <si>
    <t>Kifap3</t>
  </si>
  <si>
    <t>Egr1</t>
  </si>
  <si>
    <t>Ubr2</t>
  </si>
  <si>
    <t>Kat7</t>
  </si>
  <si>
    <t>Sestd1</t>
  </si>
  <si>
    <t>Pitpnm1</t>
  </si>
  <si>
    <t>Myo19</t>
  </si>
  <si>
    <t>Hectd3</t>
  </si>
  <si>
    <t>Kcnn1</t>
  </si>
  <si>
    <t>Kcnab3</t>
  </si>
  <si>
    <t>Brd4</t>
  </si>
  <si>
    <t>Catsperz</t>
  </si>
  <si>
    <t>Man1a2</t>
  </si>
  <si>
    <t>Hsbp1l1</t>
  </si>
  <si>
    <t>Tmub1</t>
  </si>
  <si>
    <t>Rnasek</t>
  </si>
  <si>
    <t>Tbx3</t>
  </si>
  <si>
    <t>Lrsam1</t>
  </si>
  <si>
    <t>Bysl</t>
  </si>
  <si>
    <t>Adam33</t>
  </si>
  <si>
    <t>Fam49a</t>
  </si>
  <si>
    <t>Rnf223</t>
  </si>
  <si>
    <t>Ankrd50</t>
  </si>
  <si>
    <t>4933428G20Rik</t>
  </si>
  <si>
    <t>Zdhhc3</t>
  </si>
  <si>
    <t>Ccer2</t>
  </si>
  <si>
    <t>Rnf123</t>
  </si>
  <si>
    <t>D330050G23Rik</t>
  </si>
  <si>
    <t>Trappc12</t>
  </si>
  <si>
    <t>Pde8b</t>
  </si>
  <si>
    <t>Ocrl</t>
  </si>
  <si>
    <t>Rnf150</t>
  </si>
  <si>
    <t>Pja1</t>
  </si>
  <si>
    <t>Ubtf</t>
  </si>
  <si>
    <t>Il12a</t>
  </si>
  <si>
    <t>Adam15</t>
  </si>
  <si>
    <t>Rnf39</t>
  </si>
  <si>
    <t>Zc3h7b</t>
  </si>
  <si>
    <t>Rtl1</t>
  </si>
  <si>
    <t>Dync1li2</t>
  </si>
  <si>
    <t>Ncoa7</t>
  </si>
  <si>
    <t>Xpo6</t>
  </si>
  <si>
    <t>Jakmip2</t>
  </si>
  <si>
    <t>Slc25a42</t>
  </si>
  <si>
    <t>Ctnna2</t>
  </si>
  <si>
    <t>Gh</t>
  </si>
  <si>
    <t>Rufy3</t>
  </si>
  <si>
    <t>Gtpbp3</t>
  </si>
  <si>
    <t>Pomc</t>
  </si>
  <si>
    <t>Ddx54</t>
  </si>
  <si>
    <t>Smpd4</t>
  </si>
  <si>
    <t>Zwint</t>
  </si>
  <si>
    <t>Cmc2</t>
  </si>
  <si>
    <t>Ift172</t>
  </si>
  <si>
    <t>Farsa</t>
  </si>
  <si>
    <t>Ttc19</t>
  </si>
  <si>
    <t>Cdr2l</t>
  </si>
  <si>
    <t>Dennd1a</t>
  </si>
  <si>
    <t>Dcbld2</t>
  </si>
  <si>
    <t>Dctn3</t>
  </si>
  <si>
    <t>Esrra</t>
  </si>
  <si>
    <t>Mcu</t>
  </si>
  <si>
    <t>Mlf2</t>
  </si>
  <si>
    <t>B4gat1</t>
  </si>
  <si>
    <t>Birc6</t>
  </si>
  <si>
    <t>Nrxn2</t>
  </si>
  <si>
    <t>Iffo1</t>
  </si>
  <si>
    <t>Tmem63b</t>
  </si>
  <si>
    <t>Chn1</t>
  </si>
  <si>
    <t>Snx15</t>
  </si>
  <si>
    <t>St3gal2</t>
  </si>
  <si>
    <t>Vstm5</t>
  </si>
  <si>
    <t>Carm1</t>
  </si>
  <si>
    <t>Krba1</t>
  </si>
  <si>
    <t>Fntb</t>
  </si>
  <si>
    <t>Inpp5a</t>
  </si>
  <si>
    <t>Rell2</t>
  </si>
  <si>
    <t>Rap2a</t>
  </si>
  <si>
    <t>Ldb1</t>
  </si>
  <si>
    <t>AI854703</t>
  </si>
  <si>
    <t>Fam155a</t>
  </si>
  <si>
    <t>Tbck</t>
  </si>
  <si>
    <t>Prrc2a</t>
  </si>
  <si>
    <t>Fbxo42</t>
  </si>
  <si>
    <t>Drp2</t>
  </si>
  <si>
    <t>Usp36</t>
  </si>
  <si>
    <t>Emc4</t>
  </si>
  <si>
    <t>Wars</t>
  </si>
  <si>
    <t>Arfgef1</t>
  </si>
  <si>
    <t>Nsg1</t>
  </si>
  <si>
    <t>Zc3h18</t>
  </si>
  <si>
    <t>Cramp1l</t>
  </si>
  <si>
    <t>Nap1l2</t>
  </si>
  <si>
    <t>Porcn</t>
  </si>
  <si>
    <t>Stmn1</t>
  </si>
  <si>
    <t>Zfp335</t>
  </si>
  <si>
    <t>Hif1an</t>
  </si>
  <si>
    <t>Iffo2</t>
  </si>
  <si>
    <t>8030462N17Rik</t>
  </si>
  <si>
    <t>Wipf2</t>
  </si>
  <si>
    <t>Bbs1</t>
  </si>
  <si>
    <t>Wsb2</t>
  </si>
  <si>
    <t>Mtch1</t>
  </si>
  <si>
    <t>Rap1gap</t>
  </si>
  <si>
    <t>Cacna1d</t>
  </si>
  <si>
    <t>Syndig1</t>
  </si>
  <si>
    <t>Napg</t>
  </si>
  <si>
    <t>Dalrd3</t>
  </si>
  <si>
    <t>Ranbp10</t>
  </si>
  <si>
    <t>Ttpal</t>
  </si>
  <si>
    <t>11-Sep</t>
  </si>
  <si>
    <t>Dopey1</t>
  </si>
  <si>
    <t>Slc35c1</t>
  </si>
  <si>
    <t>Vps8</t>
  </si>
  <si>
    <t>Klhl18</t>
  </si>
  <si>
    <t>Sfswap</t>
  </si>
  <si>
    <t>Cul9</t>
  </si>
  <si>
    <t>Bcl2l1</t>
  </si>
  <si>
    <t>Prcc</t>
  </si>
  <si>
    <t>Pik3cb</t>
  </si>
  <si>
    <t>Wdr47</t>
  </si>
  <si>
    <t>Asphd1</t>
  </si>
  <si>
    <t>Synm</t>
  </si>
  <si>
    <t>Golgb1</t>
  </si>
  <si>
    <t>Inpp5e</t>
  </si>
  <si>
    <t>Tagln3</t>
  </si>
  <si>
    <t>Dusp14</t>
  </si>
  <si>
    <t>Sart3</t>
  </si>
  <si>
    <t>Lin7b</t>
  </si>
  <si>
    <t>Mecp2</t>
  </si>
  <si>
    <t>Kcnip2</t>
  </si>
  <si>
    <t>Nr2c2</t>
  </si>
  <si>
    <t>Lrrc3b</t>
  </si>
  <si>
    <t>Dpp6</t>
  </si>
  <si>
    <t>Polr2l</t>
  </si>
  <si>
    <t>Agtpbp1</t>
  </si>
  <si>
    <t>Gria2</t>
  </si>
  <si>
    <t>Repin1</t>
  </si>
  <si>
    <t>Pex1</t>
  </si>
  <si>
    <t>Otud3</t>
  </si>
  <si>
    <t>Zfp385a</t>
  </si>
  <si>
    <t>Pde5a</t>
  </si>
  <si>
    <t>Elavl4</t>
  </si>
  <si>
    <t>Atxn2l</t>
  </si>
  <si>
    <t>Gucy1b3</t>
  </si>
  <si>
    <t>Smim12</t>
  </si>
  <si>
    <t>Tmem246</t>
  </si>
  <si>
    <t>Slc39a3</t>
  </si>
  <si>
    <t>Mrpl19</t>
  </si>
  <si>
    <t>Tnrc6c</t>
  </si>
  <si>
    <t>Rtn3</t>
  </si>
  <si>
    <t>Atg4d</t>
  </si>
  <si>
    <t>Gabrb3</t>
  </si>
  <si>
    <t>Zfp13</t>
  </si>
  <si>
    <t>Cic</t>
  </si>
  <si>
    <t>Cntrob</t>
  </si>
  <si>
    <t>Aldoa</t>
  </si>
  <si>
    <t>Foxp1</t>
  </si>
  <si>
    <t>Zbtb11</t>
  </si>
  <si>
    <t>Jazf1</t>
  </si>
  <si>
    <t>Zgpat</t>
  </si>
  <si>
    <t>Fbxo44</t>
  </si>
  <si>
    <t>Fam168a</t>
  </si>
  <si>
    <t>Zswim1</t>
  </si>
  <si>
    <t>Lyrm9</t>
  </si>
  <si>
    <t>Rapgef2</t>
  </si>
  <si>
    <t>Matk</t>
  </si>
  <si>
    <t>Tti2</t>
  </si>
  <si>
    <t>Sorbs2</t>
  </si>
  <si>
    <t>Polr2e</t>
  </si>
  <si>
    <t>Rab4b</t>
  </si>
  <si>
    <t>Phf8</t>
  </si>
  <si>
    <t>Bicral</t>
  </si>
  <si>
    <t>Plekha5</t>
  </si>
  <si>
    <t>Supv3l1</t>
  </si>
  <si>
    <t>Scrn1</t>
  </si>
  <si>
    <t>Srxn1</t>
  </si>
  <si>
    <t>Dido1</t>
  </si>
  <si>
    <t>Srrm1</t>
  </si>
  <si>
    <t>5-Sep</t>
  </si>
  <si>
    <t>Cdk7</t>
  </si>
  <si>
    <t>Tspan33</t>
  </si>
  <si>
    <t>Plxnd1</t>
  </si>
  <si>
    <t>Tmem109</t>
  </si>
  <si>
    <t>Prickle1</t>
  </si>
  <si>
    <t>Arhgef7</t>
  </si>
  <si>
    <t>Ubr3</t>
  </si>
  <si>
    <t>Flot2</t>
  </si>
  <si>
    <t>Mtmr12</t>
  </si>
  <si>
    <t>Csnk1g2</t>
  </si>
  <si>
    <t>Snapc3</t>
  </si>
  <si>
    <t>Adam23</t>
  </si>
  <si>
    <t>Gabra3</t>
  </si>
  <si>
    <t>Zbtb43</t>
  </si>
  <si>
    <t>B230217C12Rik</t>
  </si>
  <si>
    <t>Rictor</t>
  </si>
  <si>
    <t>Armcx1</t>
  </si>
  <si>
    <t>Ica1</t>
  </si>
  <si>
    <t>Gpr89</t>
  </si>
  <si>
    <t>Mllt11</t>
  </si>
  <si>
    <t>Trim37</t>
  </si>
  <si>
    <t>Tmem259</t>
  </si>
  <si>
    <t>Pomgnt2</t>
  </si>
  <si>
    <t>Chst12</t>
  </si>
  <si>
    <t>Mcm3ap</t>
  </si>
  <si>
    <t>Abhd17a</t>
  </si>
  <si>
    <t>Pdlim7</t>
  </si>
  <si>
    <t>Gipc1</t>
  </si>
  <si>
    <t>Itga3</t>
  </si>
  <si>
    <t>Ralgps1</t>
  </si>
  <si>
    <t>Pou6f1</t>
  </si>
  <si>
    <t>Phtf2</t>
  </si>
  <si>
    <t>Sptbn1</t>
  </si>
  <si>
    <t>Klhl12</t>
  </si>
  <si>
    <t>Sympk</t>
  </si>
  <si>
    <t>Frmpd3</t>
  </si>
  <si>
    <t>Nlgn3</t>
  </si>
  <si>
    <t>4932438A13Rik</t>
  </si>
  <si>
    <t>Eya3</t>
  </si>
  <si>
    <t>Hlf</t>
  </si>
  <si>
    <t>Zfp280b</t>
  </si>
  <si>
    <t>Lrrc47</t>
  </si>
  <si>
    <t>Mink1</t>
  </si>
  <si>
    <t>Cep85</t>
  </si>
  <si>
    <t>Shc2</t>
  </si>
  <si>
    <t>Nanp</t>
  </si>
  <si>
    <t>Rbfox1</t>
  </si>
  <si>
    <t>Hirip3</t>
  </si>
  <si>
    <t>Slc4a10</t>
  </si>
  <si>
    <t>Vps13d</t>
  </si>
  <si>
    <t>Abca2</t>
  </si>
  <si>
    <t>Slc6a15</t>
  </si>
  <si>
    <t>Atg16l1</t>
  </si>
  <si>
    <t>Cog1</t>
  </si>
  <si>
    <t>Stub1</t>
  </si>
  <si>
    <t>Ankrd33b</t>
  </si>
  <si>
    <t>Cdk5</t>
  </si>
  <si>
    <t>Serac1</t>
  </si>
  <si>
    <t>Sipa1l3</t>
  </si>
  <si>
    <t>Ddx51</t>
  </si>
  <si>
    <t>Ptk2b</t>
  </si>
  <si>
    <t>Tbc1d10b</t>
  </si>
  <si>
    <t>Fam193b</t>
  </si>
  <si>
    <t>Atg2a</t>
  </si>
  <si>
    <t>Camta1</t>
  </si>
  <si>
    <t>Pwp2</t>
  </si>
  <si>
    <t>Kcnh3</t>
  </si>
  <si>
    <t>Jph4</t>
  </si>
  <si>
    <t>Myo5a</t>
  </si>
  <si>
    <t>Brpf1</t>
  </si>
  <si>
    <t>Rpusd1</t>
  </si>
  <si>
    <t>Ankrd34b</t>
  </si>
  <si>
    <t>Dusp3</t>
  </si>
  <si>
    <t>Lrp11</t>
  </si>
  <si>
    <t>Jmjd4</t>
  </si>
  <si>
    <t>Polr3a</t>
  </si>
  <si>
    <t>Cep104</t>
  </si>
  <si>
    <t>Nudt18</t>
  </si>
  <si>
    <t>Gpd2</t>
  </si>
  <si>
    <t>Prkcb</t>
  </si>
  <si>
    <t>Car11</t>
  </si>
  <si>
    <t>Kctd2</t>
  </si>
  <si>
    <t>Tmem11</t>
  </si>
  <si>
    <t>Nfic</t>
  </si>
  <si>
    <t>Grm7</t>
  </si>
  <si>
    <t>Ogfrl1</t>
  </si>
  <si>
    <t>Gpatch8</t>
  </si>
  <si>
    <t>Mtmr7</t>
  </si>
  <si>
    <t>Podxl2</t>
  </si>
  <si>
    <t>Hdac6</t>
  </si>
  <si>
    <t>Lancl1</t>
  </si>
  <si>
    <t>Lhx6</t>
  </si>
  <si>
    <t>Dync1i1</t>
  </si>
  <si>
    <t>Dapk1</t>
  </si>
  <si>
    <t>Tmem201</t>
  </si>
  <si>
    <t>Mxd1</t>
  </si>
  <si>
    <t>Aifm3</t>
  </si>
  <si>
    <t>Sun1</t>
  </si>
  <si>
    <t>Sptbn2</t>
  </si>
  <si>
    <t>Rbm15b</t>
  </si>
  <si>
    <t>Larp6</t>
  </si>
  <si>
    <t>Syvn1</t>
  </si>
  <si>
    <t>Ncs1</t>
  </si>
  <si>
    <t>Stmn2</t>
  </si>
  <si>
    <t>Cntn2</t>
  </si>
  <si>
    <t>Hgsnat</t>
  </si>
  <si>
    <t>Kif1b</t>
  </si>
  <si>
    <t>Nup133</t>
  </si>
  <si>
    <t>Fam43b</t>
  </si>
  <si>
    <t>Tuba4a</t>
  </si>
  <si>
    <t>Pkd1</t>
  </si>
  <si>
    <t>Znfx1</t>
  </si>
  <si>
    <t>Cdh7</t>
  </si>
  <si>
    <t>Nacad</t>
  </si>
  <si>
    <t>Smarca2</t>
  </si>
  <si>
    <t>Dpp8</t>
  </si>
  <si>
    <t>Hspa4l</t>
  </si>
  <si>
    <t>Ptgfrn</t>
  </si>
  <si>
    <t>Mapk6</t>
  </si>
  <si>
    <t>Pikfyve</t>
  </si>
  <si>
    <t>Tbrg4</t>
  </si>
  <si>
    <t>Khdrbs3</t>
  </si>
  <si>
    <t>Fgf9</t>
  </si>
  <si>
    <t>Dpysl4</t>
  </si>
  <si>
    <t>Bean1</t>
  </si>
  <si>
    <t>Spns1</t>
  </si>
  <si>
    <t>1700003E16Rik</t>
  </si>
  <si>
    <t>Ablim2</t>
  </si>
  <si>
    <t>Actn4</t>
  </si>
  <si>
    <t>Trim9</t>
  </si>
  <si>
    <t>Zfp692</t>
  </si>
  <si>
    <t>Atp1b1</t>
  </si>
  <si>
    <t>Rpgrip1l</t>
  </si>
  <si>
    <t>Smarcd1</t>
  </si>
  <si>
    <t>Fam81a</t>
  </si>
  <si>
    <t>Dip2a</t>
  </si>
  <si>
    <t>Rnf169</t>
  </si>
  <si>
    <t>Gls2</t>
  </si>
  <si>
    <t>Ythdc2</t>
  </si>
  <si>
    <t>Map7d1</t>
  </si>
  <si>
    <t>Pcnx3</t>
  </si>
  <si>
    <t>Asb1</t>
  </si>
  <si>
    <t>Pigo</t>
  </si>
  <si>
    <t>Cxx1a</t>
  </si>
  <si>
    <t>Lrrc20</t>
  </si>
  <si>
    <t>Magi3</t>
  </si>
  <si>
    <t>Pnma2</t>
  </si>
  <si>
    <t>Mier2</t>
  </si>
  <si>
    <t>Chchd10</t>
  </si>
  <si>
    <t>Amph</t>
  </si>
  <si>
    <t>Tle2</t>
  </si>
  <si>
    <t>Dohh</t>
  </si>
  <si>
    <t>Serp2</t>
  </si>
  <si>
    <t>Trmt44</t>
  </si>
  <si>
    <t>Meaf6</t>
  </si>
  <si>
    <t>Lgi1</t>
  </si>
  <si>
    <t>Rrp12</t>
  </si>
  <si>
    <t>Rab6a</t>
  </si>
  <si>
    <t>Rnf165</t>
  </si>
  <si>
    <t>Scaf1</t>
  </si>
  <si>
    <t>Csrnp3</t>
  </si>
  <si>
    <t>Cntn4</t>
  </si>
  <si>
    <t>Nol4l</t>
  </si>
  <si>
    <t>Cntnap2</t>
  </si>
  <si>
    <t>Asap1</t>
  </si>
  <si>
    <t>Zfyve9</t>
  </si>
  <si>
    <t>Tenm4</t>
  </si>
  <si>
    <t>Cadps</t>
  </si>
  <si>
    <t>Dpf1</t>
  </si>
  <si>
    <t>Tppp</t>
  </si>
  <si>
    <t>Pja2</t>
  </si>
  <si>
    <t>Tmem169</t>
  </si>
  <si>
    <t>Nrsn1</t>
  </si>
  <si>
    <t>Epn1</t>
  </si>
  <si>
    <t>Jakmip3</t>
  </si>
  <si>
    <t>8-Sep</t>
  </si>
  <si>
    <t>Ttbk2</t>
  </si>
  <si>
    <t>Ccdc149</t>
  </si>
  <si>
    <t>Hrasls</t>
  </si>
  <si>
    <t>Dyrk1b</t>
  </si>
  <si>
    <t>Kctd13</t>
  </si>
  <si>
    <t>Nuak1</t>
  </si>
  <si>
    <t>A430033K04Rik</t>
  </si>
  <si>
    <t>Fam43a</t>
  </si>
  <si>
    <t>Anxa11</t>
  </si>
  <si>
    <t>Map4k3</t>
  </si>
  <si>
    <t>Ptprd</t>
  </si>
  <si>
    <t>Zfpl1</t>
  </si>
  <si>
    <t>Tbc1d17</t>
  </si>
  <si>
    <t>Cers1</t>
  </si>
  <si>
    <t>Gria4</t>
  </si>
  <si>
    <t>Arhgap10</t>
  </si>
  <si>
    <t>Wdr90</t>
  </si>
  <si>
    <t>Zfp282</t>
  </si>
  <si>
    <t>Lrrn2</t>
  </si>
  <si>
    <t>Fgf12</t>
  </si>
  <si>
    <t>Tspan5</t>
  </si>
  <si>
    <t>Mapk1ip1</t>
  </si>
  <si>
    <t>Epop</t>
  </si>
  <si>
    <t>Sppl2b</t>
  </si>
  <si>
    <t>Fbxo27</t>
  </si>
  <si>
    <t>Tagap1</t>
  </si>
  <si>
    <t>Sox5</t>
  </si>
  <si>
    <t>Rassf5</t>
  </si>
  <si>
    <t>Cnih3</t>
  </si>
  <si>
    <t>Dvl1</t>
  </si>
  <si>
    <t>Mccc1os</t>
  </si>
  <si>
    <t>Map7</t>
  </si>
  <si>
    <t>Cables2</t>
  </si>
  <si>
    <t>Abca8b</t>
  </si>
  <si>
    <t>Pdgfb</t>
  </si>
  <si>
    <t>9330151L19Rik</t>
  </si>
  <si>
    <t>Celf3</t>
  </si>
  <si>
    <t>Man2c1</t>
  </si>
  <si>
    <t>Psd3</t>
  </si>
  <si>
    <t>Synj2</t>
  </si>
  <si>
    <t>Gfra4</t>
  </si>
  <si>
    <t>Zfr2</t>
  </si>
  <si>
    <t>Gar1</t>
  </si>
  <si>
    <t>Sv2b</t>
  </si>
  <si>
    <t>Atf6</t>
  </si>
  <si>
    <t>Map1b</t>
  </si>
  <si>
    <t>Prdm8</t>
  </si>
  <si>
    <t>Ccdc124</t>
  </si>
  <si>
    <t>Rundc3a</t>
  </si>
  <si>
    <t>Ptk2</t>
  </si>
  <si>
    <t>Myl6b</t>
  </si>
  <si>
    <t>Ctxn1</t>
  </si>
  <si>
    <t>Prkaa2</t>
  </si>
  <si>
    <t>Plcb1</t>
  </si>
  <si>
    <t>Lsamp</t>
  </si>
  <si>
    <t>Lrrc73</t>
  </si>
  <si>
    <t>Lrrtm1</t>
  </si>
  <si>
    <t>Fam131a</t>
  </si>
  <si>
    <t>Slc6a7</t>
  </si>
  <si>
    <t>Galnt9</t>
  </si>
  <si>
    <t>Vwa5b2</t>
  </si>
  <si>
    <t>Gpr61</t>
  </si>
  <si>
    <t>9530082P21Rik</t>
  </si>
  <si>
    <t>C77080</t>
  </si>
  <si>
    <t>Fabp3</t>
  </si>
  <si>
    <t>Lhx2</t>
  </si>
  <si>
    <t>Elavl2</t>
  </si>
  <si>
    <t>Gon4l</t>
  </si>
  <si>
    <t>Car4</t>
  </si>
  <si>
    <t>Kdm7a</t>
  </si>
  <si>
    <t>Dnm3</t>
  </si>
  <si>
    <t>Ccdc136</t>
  </si>
  <si>
    <t>Pianp</t>
  </si>
  <si>
    <t>Adamts17</t>
  </si>
  <si>
    <t>Scrt1</t>
  </si>
  <si>
    <t>Arhgap33</t>
  </si>
  <si>
    <t>Reps2</t>
  </si>
  <si>
    <t>Hecw1</t>
  </si>
  <si>
    <t>Olfm1</t>
  </si>
  <si>
    <t>Ankrd9</t>
  </si>
  <si>
    <t>Cdkl1</t>
  </si>
  <si>
    <t>Fscn1</t>
  </si>
  <si>
    <t>Ywhah</t>
  </si>
  <si>
    <t>Lin37</t>
  </si>
  <si>
    <t>Sntg1</t>
  </si>
  <si>
    <t>Adcy6</t>
  </si>
  <si>
    <t>Slc25a34</t>
  </si>
  <si>
    <t>Nlk</t>
  </si>
  <si>
    <t>Lin7a</t>
  </si>
  <si>
    <t>Sowahb</t>
  </si>
  <si>
    <t>Trub1</t>
  </si>
  <si>
    <t>Gigyf1</t>
  </si>
  <si>
    <t>Baiap2</t>
  </si>
  <si>
    <t>Kcnj9</t>
  </si>
  <si>
    <t>Mnt</t>
  </si>
  <si>
    <t>Map6d1</t>
  </si>
  <si>
    <t>Atrnl1</t>
  </si>
  <si>
    <t>Zfp239</t>
  </si>
  <si>
    <t>B4galt2</t>
  </si>
  <si>
    <t>Sik2</t>
  </si>
  <si>
    <t>Gmeb2</t>
  </si>
  <si>
    <t>Rgs7bp</t>
  </si>
  <si>
    <t>Ets2</t>
  </si>
  <si>
    <t>Fbxl16</t>
  </si>
  <si>
    <t>Tmem108</t>
  </si>
  <si>
    <t>Phospho1</t>
  </si>
  <si>
    <t>Vamp1</t>
  </si>
  <si>
    <t>Adap1</t>
  </si>
  <si>
    <t>Gdpgp1</t>
  </si>
  <si>
    <t>Helq</t>
  </si>
  <si>
    <t>D030047H15Rik</t>
  </si>
  <si>
    <t>Lrfn2</t>
  </si>
  <si>
    <t>Napepld</t>
  </si>
  <si>
    <t>Atg4c</t>
  </si>
  <si>
    <t>Rcor2</t>
  </si>
  <si>
    <t>Wee1</t>
  </si>
  <si>
    <t>Zfp668</t>
  </si>
  <si>
    <t>Particl</t>
  </si>
  <si>
    <t>Ppp1r26</t>
  </si>
  <si>
    <t>Dusp1</t>
  </si>
  <si>
    <t>B3gat1</t>
  </si>
  <si>
    <t>Kifc2</t>
  </si>
  <si>
    <t>Cnnm4</t>
  </si>
  <si>
    <t>Nrgn</t>
  </si>
  <si>
    <t>Zfp94</t>
  </si>
  <si>
    <t>4931428F04Rik</t>
  </si>
  <si>
    <t>Kcnmb4os2</t>
  </si>
  <si>
    <t>6-Sep</t>
  </si>
  <si>
    <t>Kif1a</t>
  </si>
  <si>
    <t>Zfp57</t>
  </si>
  <si>
    <t>Gsg1l</t>
  </si>
  <si>
    <t>BC030499</t>
  </si>
  <si>
    <t>Ptpn4</t>
  </si>
  <si>
    <t>Syt2</t>
  </si>
  <si>
    <t>Syt3</t>
  </si>
  <si>
    <t>Map1s</t>
  </si>
  <si>
    <t>9430037G07Rik</t>
  </si>
  <si>
    <t>Akap6</t>
  </si>
  <si>
    <t>Pak1</t>
  </si>
  <si>
    <t>Mfsd4a</t>
  </si>
  <si>
    <t>Kcnh2</t>
  </si>
  <si>
    <t>Hmga1</t>
  </si>
  <si>
    <t>Ajap1</t>
  </si>
  <si>
    <t>Ccser1</t>
  </si>
  <si>
    <t>Tmem181b-ps</t>
  </si>
  <si>
    <t>Frat2</t>
  </si>
  <si>
    <t>Cds1</t>
  </si>
  <si>
    <t>Camk2g</t>
  </si>
  <si>
    <t>Ipcef1</t>
  </si>
  <si>
    <t>Tmem56</t>
  </si>
  <si>
    <t>C1qtnf4</t>
  </si>
  <si>
    <t>Tspan11</t>
  </si>
  <si>
    <t>Slc8a1</t>
  </si>
  <si>
    <t>Robo3</t>
  </si>
  <si>
    <t>Mfsd12</t>
  </si>
  <si>
    <t>Proser2</t>
  </si>
  <si>
    <t>Pclo</t>
  </si>
  <si>
    <t>Raph1</t>
  </si>
  <si>
    <t>Rnf208</t>
  </si>
  <si>
    <t>Mansc1</t>
  </si>
  <si>
    <t>Tigar</t>
  </si>
  <si>
    <t>Ubtd2</t>
  </si>
  <si>
    <t>Nphs1</t>
  </si>
  <si>
    <t>Il1rapl1</t>
  </si>
  <si>
    <t>Tuba8</t>
  </si>
  <si>
    <t>Ttll11</t>
  </si>
  <si>
    <t>Mlip</t>
  </si>
  <si>
    <t>Mb21d2</t>
  </si>
  <si>
    <t>Zfp526</t>
  </si>
  <si>
    <t>Fam227b</t>
  </si>
  <si>
    <t>Elk4</t>
  </si>
  <si>
    <t>Btbd9</t>
  </si>
  <si>
    <t>Lsm11</t>
  </si>
  <si>
    <t>Rap1gap2</t>
  </si>
  <si>
    <t>Hcn1</t>
  </si>
  <si>
    <t>St8sia5</t>
  </si>
  <si>
    <t>Crispld1</t>
  </si>
  <si>
    <t>Tmem191c</t>
  </si>
  <si>
    <t>Ago2</t>
  </si>
  <si>
    <t>Mchr1</t>
  </si>
  <si>
    <t>Igsf9</t>
  </si>
  <si>
    <t>Prr36</t>
  </si>
  <si>
    <t>Dok6</t>
  </si>
  <si>
    <t>Rsad1</t>
  </si>
  <si>
    <t>Rims2</t>
  </si>
  <si>
    <t>Syna</t>
  </si>
  <si>
    <t>Lzts1</t>
  </si>
  <si>
    <t>Rhov</t>
  </si>
  <si>
    <t>Galntl6</t>
  </si>
  <si>
    <t>Nfix</t>
  </si>
  <si>
    <t>H1fx</t>
  </si>
  <si>
    <t>Pcdhgc4</t>
  </si>
  <si>
    <t>Hivep3</t>
  </si>
  <si>
    <t>Rph3a</t>
  </si>
  <si>
    <t>Reep6</t>
  </si>
  <si>
    <t>Snap25</t>
  </si>
  <si>
    <t>Zfp169</t>
  </si>
  <si>
    <t>Mmp17</t>
  </si>
  <si>
    <t>Tmem59l</t>
  </si>
  <si>
    <t>Fzd3</t>
  </si>
  <si>
    <t>Rasgrf2</t>
  </si>
  <si>
    <t>9430015G10Rik</t>
  </si>
  <si>
    <t>Zdhhc14</t>
  </si>
  <si>
    <t>Wnt4</t>
  </si>
  <si>
    <t>Zfp871</t>
  </si>
  <si>
    <t>Slc30a3</t>
  </si>
  <si>
    <t>Ercc8</t>
  </si>
  <si>
    <t>Prrt1</t>
  </si>
  <si>
    <t>Plxna1</t>
  </si>
  <si>
    <t>Ccm2</t>
  </si>
  <si>
    <t>Gm15506</t>
  </si>
  <si>
    <t>Cacng3</t>
  </si>
  <si>
    <t>Scn1b</t>
  </si>
  <si>
    <t>Npcd</t>
  </si>
  <si>
    <t>Anks6</t>
  </si>
  <si>
    <t>Chsy3</t>
  </si>
  <si>
    <t>Dgkz</t>
  </si>
  <si>
    <t>Nrn1</t>
  </si>
  <si>
    <t>Gpr45</t>
  </si>
  <si>
    <t>Camk2n2</t>
  </si>
  <si>
    <t>Sytl2</t>
  </si>
  <si>
    <t>Atxn7l2</t>
  </si>
  <si>
    <t>Scrt2</t>
  </si>
  <si>
    <t>Zmat4</t>
  </si>
  <si>
    <t>Pitpnm3</t>
  </si>
  <si>
    <t>A830010M20Rik</t>
  </si>
  <si>
    <t>Rgs4</t>
  </si>
  <si>
    <t>Nectin1</t>
  </si>
  <si>
    <t>Tonsl</t>
  </si>
  <si>
    <t>Arnt2</t>
  </si>
  <si>
    <t>Gpr12</t>
  </si>
  <si>
    <t>Pgr</t>
  </si>
  <si>
    <t>Sco2</t>
  </si>
  <si>
    <t>Fam196a</t>
  </si>
  <si>
    <t>A230077H06Rik</t>
  </si>
  <si>
    <t>Dot1l</t>
  </si>
  <si>
    <t>Pcsk2</t>
  </si>
  <si>
    <t>Frmpd4</t>
  </si>
  <si>
    <t>Galnt14</t>
  </si>
  <si>
    <t>Ltbp4</t>
  </si>
  <si>
    <t>Ptpru</t>
  </si>
  <si>
    <t>Npy5r</t>
  </si>
  <si>
    <t>Zfp771</t>
  </si>
  <si>
    <t>Cdh12</t>
  </si>
  <si>
    <t>Agbl4</t>
  </si>
  <si>
    <t>Slc24a4</t>
  </si>
  <si>
    <t>Plcxd2</t>
  </si>
  <si>
    <t>Pcsk1n</t>
  </si>
  <si>
    <t>Hrh2</t>
  </si>
  <si>
    <t>Pcdhga3</t>
  </si>
  <si>
    <t>Kcna2</t>
  </si>
  <si>
    <t>Golga7b</t>
  </si>
  <si>
    <t>Cacnb4</t>
  </si>
  <si>
    <t>Slit1</t>
  </si>
  <si>
    <t>Trhde</t>
  </si>
  <si>
    <t>Whrn</t>
  </si>
  <si>
    <t>Ccl27a</t>
  </si>
  <si>
    <t>Mical2</t>
  </si>
  <si>
    <t>Slit3</t>
  </si>
  <si>
    <t>Slit2</t>
  </si>
  <si>
    <t>Gm715</t>
  </si>
  <si>
    <t>A230103J11Rik</t>
  </si>
  <si>
    <t>Satb1</t>
  </si>
  <si>
    <t>Car10</t>
  </si>
  <si>
    <t>Fxyd7</t>
  </si>
  <si>
    <t>Tmem74</t>
  </si>
  <si>
    <t>Hic2</t>
  </si>
  <si>
    <t>Tshz3</t>
  </si>
  <si>
    <t>Hspb3</t>
  </si>
  <si>
    <t>Pcdha5</t>
  </si>
  <si>
    <t>Acta1</t>
  </si>
  <si>
    <t>Osbp2</t>
  </si>
  <si>
    <t>Gm11549</t>
  </si>
  <si>
    <t>Sema7a</t>
  </si>
  <si>
    <t>Efna5</t>
  </si>
  <si>
    <t>Dlk2</t>
  </si>
  <si>
    <t>Irs2</t>
  </si>
  <si>
    <t>Krt80</t>
  </si>
  <si>
    <t>Kcnj11</t>
  </si>
  <si>
    <t>Shc3</t>
  </si>
  <si>
    <t>Palm2</t>
  </si>
  <si>
    <t>Trpv6</t>
  </si>
  <si>
    <t>Bdnf</t>
  </si>
  <si>
    <t>Gm12522</t>
  </si>
  <si>
    <t>Qrfpr</t>
  </si>
  <si>
    <t>Tfr2</t>
  </si>
  <si>
    <t>Gm20063</t>
  </si>
  <si>
    <t>AF529169</t>
  </si>
  <si>
    <t>Eps8l2</t>
  </si>
  <si>
    <t>Mybpc3</t>
  </si>
  <si>
    <t>Kcnk4</t>
  </si>
  <si>
    <t>Myh2</t>
  </si>
  <si>
    <t>Ltk</t>
  </si>
  <si>
    <t>Wnt10a</t>
  </si>
  <si>
    <t>Nkx3-1</t>
  </si>
  <si>
    <t>Fezf2</t>
  </si>
  <si>
    <t>L3mbtl1</t>
  </si>
  <si>
    <t>Sdk2</t>
  </si>
  <si>
    <t>Npc1l1</t>
  </si>
  <si>
    <t>Pnpla1</t>
  </si>
  <si>
    <t>Siah3</t>
  </si>
  <si>
    <t>Cdsn</t>
  </si>
  <si>
    <t>Myl4</t>
  </si>
  <si>
    <t>Gm11762</t>
  </si>
  <si>
    <t>Kcng4</t>
  </si>
  <si>
    <t>Nxf7</t>
  </si>
  <si>
    <t>Tekt2</t>
  </si>
  <si>
    <t>Slc26a8</t>
  </si>
  <si>
    <t>Gm13308</t>
  </si>
  <si>
    <t>Hkdc1</t>
  </si>
  <si>
    <t>P2rx3</t>
  </si>
  <si>
    <t>Smyd1</t>
  </si>
  <si>
    <t>B230217O12Rik</t>
  </si>
  <si>
    <t>Nr4a2</t>
  </si>
  <si>
    <t>H60b</t>
  </si>
  <si>
    <t>Down p&lt;0.05</t>
  </si>
  <si>
    <t>1052 elements included exclusively in "BRAF V600E vs. control-FP"</t>
  </si>
  <si>
    <t>832 common elements in "BRAF V600E vs. control-FP" and "BRAF V600E vs. BRAFwt"</t>
  </si>
  <si>
    <t>236 elements included exclusively in "BRAF V600E vs. BRAFwt"</t>
  </si>
  <si>
    <t>83 common elements in "BRAF V600E vs. control-FP", "BRAF V600E vs. BRAFwt" and "BRAFwt vs. control-FP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73"/>
  <sheetViews>
    <sheetView topLeftCell="AE1" workbookViewId="0">
      <selection activeCell="AN5" sqref="AN5"/>
    </sheetView>
  </sheetViews>
  <sheetFormatPr defaultRowHeight="14.75" x14ac:dyDescent="0.75"/>
  <cols>
    <col min="7" max="7" width="19.7265625" customWidth="1"/>
    <col min="14" max="14" width="19.04296875" customWidth="1"/>
    <col min="20" max="20" width="20.26953125" customWidth="1"/>
    <col min="28" max="28" width="18" customWidth="1"/>
    <col min="29" max="29" width="24.40625" customWidth="1"/>
  </cols>
  <sheetData>
    <row r="1" spans="1:38" x14ac:dyDescent="0.75">
      <c r="A1" t="s">
        <v>3041</v>
      </c>
      <c r="B1" t="s">
        <v>3042</v>
      </c>
      <c r="H1" t="s">
        <v>3043</v>
      </c>
      <c r="O1" t="s">
        <v>3044</v>
      </c>
      <c r="U1" t="s">
        <v>3045</v>
      </c>
      <c r="AD1" t="s">
        <v>3046</v>
      </c>
      <c r="AL1" t="s">
        <v>3047</v>
      </c>
    </row>
    <row r="2" spans="1:38" x14ac:dyDescent="0.75">
      <c r="B2" t="s">
        <v>0</v>
      </c>
      <c r="H2" t="s">
        <v>1</v>
      </c>
      <c r="O2" t="s">
        <v>2</v>
      </c>
      <c r="U2" t="s">
        <v>3</v>
      </c>
      <c r="AD2" t="s">
        <v>4</v>
      </c>
      <c r="AL2" t="s">
        <v>5</v>
      </c>
    </row>
    <row r="3" spans="1:38" x14ac:dyDescent="0.75">
      <c r="B3" t="s">
        <v>6</v>
      </c>
      <c r="H3" t="s">
        <v>7</v>
      </c>
      <c r="O3" t="s">
        <v>8</v>
      </c>
      <c r="U3" t="s">
        <v>9</v>
      </c>
      <c r="AD3" t="s">
        <v>10</v>
      </c>
      <c r="AL3" t="s">
        <v>11</v>
      </c>
    </row>
    <row r="4" spans="1:38" x14ac:dyDescent="0.75">
      <c r="B4" t="s">
        <v>12</v>
      </c>
      <c r="H4" t="s">
        <v>13</v>
      </c>
      <c r="O4" t="s">
        <v>14</v>
      </c>
      <c r="U4" t="s">
        <v>15</v>
      </c>
      <c r="AD4" t="s">
        <v>16</v>
      </c>
      <c r="AL4" t="s">
        <v>17</v>
      </c>
    </row>
    <row r="5" spans="1:38" x14ac:dyDescent="0.75">
      <c r="B5" t="s">
        <v>18</v>
      </c>
      <c r="H5" t="s">
        <v>19</v>
      </c>
      <c r="O5" t="s">
        <v>20</v>
      </c>
      <c r="U5" t="s">
        <v>21</v>
      </c>
      <c r="AD5" t="s">
        <v>22</v>
      </c>
      <c r="AL5" t="s">
        <v>23</v>
      </c>
    </row>
    <row r="6" spans="1:38" x14ac:dyDescent="0.75">
      <c r="B6" t="s">
        <v>24</v>
      </c>
      <c r="H6" t="s">
        <v>25</v>
      </c>
      <c r="O6" t="s">
        <v>26</v>
      </c>
      <c r="U6" t="s">
        <v>27</v>
      </c>
      <c r="AD6" t="s">
        <v>28</v>
      </c>
      <c r="AL6" t="s">
        <v>29</v>
      </c>
    </row>
    <row r="7" spans="1:38" x14ac:dyDescent="0.75">
      <c r="B7" t="s">
        <v>30</v>
      </c>
      <c r="H7" t="s">
        <v>31</v>
      </c>
      <c r="O7" t="s">
        <v>32</v>
      </c>
      <c r="U7" t="s">
        <v>33</v>
      </c>
      <c r="AD7" t="s">
        <v>34</v>
      </c>
      <c r="AL7" t="s">
        <v>35</v>
      </c>
    </row>
    <row r="8" spans="1:38" x14ac:dyDescent="0.75">
      <c r="B8" t="s">
        <v>36</v>
      </c>
      <c r="H8" t="s">
        <v>37</v>
      </c>
      <c r="O8" t="s">
        <v>38</v>
      </c>
      <c r="U8" t="s">
        <v>39</v>
      </c>
      <c r="AD8" t="s">
        <v>40</v>
      </c>
      <c r="AL8" t="s">
        <v>41</v>
      </c>
    </row>
    <row r="9" spans="1:38" x14ac:dyDescent="0.75">
      <c r="B9" t="s">
        <v>42</v>
      </c>
      <c r="H9" t="s">
        <v>43</v>
      </c>
      <c r="O9" t="s">
        <v>44</v>
      </c>
      <c r="AD9" t="s">
        <v>45</v>
      </c>
      <c r="AL9" t="s">
        <v>46</v>
      </c>
    </row>
    <row r="10" spans="1:38" x14ac:dyDescent="0.75">
      <c r="B10" t="s">
        <v>47</v>
      </c>
      <c r="H10" t="s">
        <v>48</v>
      </c>
      <c r="O10" t="s">
        <v>49</v>
      </c>
      <c r="AD10" t="s">
        <v>50</v>
      </c>
      <c r="AL10" t="s">
        <v>51</v>
      </c>
    </row>
    <row r="11" spans="1:38" x14ac:dyDescent="0.75">
      <c r="B11" t="s">
        <v>52</v>
      </c>
      <c r="H11" t="s">
        <v>53</v>
      </c>
      <c r="O11" t="s">
        <v>54</v>
      </c>
      <c r="AD11" t="s">
        <v>55</v>
      </c>
      <c r="AL11" t="s">
        <v>56</v>
      </c>
    </row>
    <row r="12" spans="1:38" x14ac:dyDescent="0.75">
      <c r="B12" t="s">
        <v>57</v>
      </c>
      <c r="H12" t="s">
        <v>58</v>
      </c>
      <c r="O12" t="s">
        <v>59</v>
      </c>
      <c r="AD12" t="s">
        <v>60</v>
      </c>
      <c r="AL12" t="s">
        <v>61</v>
      </c>
    </row>
    <row r="13" spans="1:38" x14ac:dyDescent="0.75">
      <c r="B13" t="s">
        <v>62</v>
      </c>
      <c r="H13" t="s">
        <v>63</v>
      </c>
      <c r="O13" t="s">
        <v>64</v>
      </c>
      <c r="AD13" t="s">
        <v>65</v>
      </c>
      <c r="AL13" t="s">
        <v>66</v>
      </c>
    </row>
    <row r="14" spans="1:38" x14ac:dyDescent="0.75">
      <c r="B14" t="s">
        <v>67</v>
      </c>
      <c r="H14" t="s">
        <v>68</v>
      </c>
      <c r="O14" t="s">
        <v>69</v>
      </c>
      <c r="AD14" t="s">
        <v>70</v>
      </c>
      <c r="AL14" t="s">
        <v>71</v>
      </c>
    </row>
    <row r="15" spans="1:38" x14ac:dyDescent="0.75">
      <c r="B15" t="s">
        <v>72</v>
      </c>
      <c r="H15" t="s">
        <v>73</v>
      </c>
      <c r="O15" t="s">
        <v>74</v>
      </c>
      <c r="AD15" t="s">
        <v>75</v>
      </c>
      <c r="AL15" t="s">
        <v>76</v>
      </c>
    </row>
    <row r="16" spans="1:38" x14ac:dyDescent="0.75">
      <c r="B16" t="s">
        <v>77</v>
      </c>
      <c r="H16" t="s">
        <v>78</v>
      </c>
      <c r="O16" t="s">
        <v>79</v>
      </c>
      <c r="AD16" t="s">
        <v>80</v>
      </c>
      <c r="AL16" t="s">
        <v>81</v>
      </c>
    </row>
    <row r="17" spans="2:38" x14ac:dyDescent="0.75">
      <c r="B17" t="s">
        <v>82</v>
      </c>
      <c r="H17" t="s">
        <v>83</v>
      </c>
      <c r="O17" t="s">
        <v>84</v>
      </c>
      <c r="AD17" t="s">
        <v>85</v>
      </c>
      <c r="AL17" t="s">
        <v>86</v>
      </c>
    </row>
    <row r="18" spans="2:38" x14ac:dyDescent="0.75">
      <c r="B18" t="s">
        <v>87</v>
      </c>
      <c r="H18" t="s">
        <v>88</v>
      </c>
      <c r="O18" t="s">
        <v>89</v>
      </c>
      <c r="AD18" t="s">
        <v>90</v>
      </c>
      <c r="AL18" t="s">
        <v>91</v>
      </c>
    </row>
    <row r="19" spans="2:38" x14ac:dyDescent="0.75">
      <c r="B19" t="s">
        <v>92</v>
      </c>
      <c r="H19" t="s">
        <v>93</v>
      </c>
      <c r="O19" t="s">
        <v>94</v>
      </c>
      <c r="AD19" t="s">
        <v>95</v>
      </c>
      <c r="AL19" t="s">
        <v>96</v>
      </c>
    </row>
    <row r="20" spans="2:38" x14ac:dyDescent="0.75">
      <c r="B20" t="s">
        <v>97</v>
      </c>
      <c r="H20" t="s">
        <v>98</v>
      </c>
      <c r="O20" t="s">
        <v>99</v>
      </c>
      <c r="AD20" t="s">
        <v>100</v>
      </c>
      <c r="AL20" t="s">
        <v>101</v>
      </c>
    </row>
    <row r="21" spans="2:38" x14ac:dyDescent="0.75">
      <c r="B21" t="s">
        <v>102</v>
      </c>
      <c r="H21" t="s">
        <v>103</v>
      </c>
      <c r="O21" t="s">
        <v>104</v>
      </c>
      <c r="AD21" t="s">
        <v>105</v>
      </c>
      <c r="AL21" t="s">
        <v>106</v>
      </c>
    </row>
    <row r="22" spans="2:38" x14ac:dyDescent="0.75">
      <c r="B22" t="s">
        <v>107</v>
      </c>
      <c r="H22" t="s">
        <v>108</v>
      </c>
      <c r="O22" t="s">
        <v>109</v>
      </c>
      <c r="AD22" t="s">
        <v>110</v>
      </c>
      <c r="AL22" t="s">
        <v>111</v>
      </c>
    </row>
    <row r="23" spans="2:38" x14ac:dyDescent="0.75">
      <c r="B23" t="s">
        <v>112</v>
      </c>
      <c r="H23" t="s">
        <v>113</v>
      </c>
      <c r="O23" t="s">
        <v>114</v>
      </c>
      <c r="AD23" t="s">
        <v>115</v>
      </c>
      <c r="AL23" t="s">
        <v>116</v>
      </c>
    </row>
    <row r="24" spans="2:38" x14ac:dyDescent="0.75">
      <c r="B24" t="s">
        <v>117</v>
      </c>
      <c r="H24" t="s">
        <v>118</v>
      </c>
      <c r="O24" t="s">
        <v>119</v>
      </c>
      <c r="AD24" t="s">
        <v>120</v>
      </c>
      <c r="AL24" t="s">
        <v>121</v>
      </c>
    </row>
    <row r="25" spans="2:38" x14ac:dyDescent="0.75">
      <c r="B25" t="s">
        <v>122</v>
      </c>
      <c r="H25" t="s">
        <v>123</v>
      </c>
      <c r="O25" t="s">
        <v>124</v>
      </c>
      <c r="AD25" t="s">
        <v>125</v>
      </c>
      <c r="AL25" t="s">
        <v>126</v>
      </c>
    </row>
    <row r="26" spans="2:38" x14ac:dyDescent="0.75">
      <c r="B26" t="s">
        <v>127</v>
      </c>
      <c r="H26" t="s">
        <v>128</v>
      </c>
      <c r="O26" t="s">
        <v>129</v>
      </c>
      <c r="AD26" t="s">
        <v>130</v>
      </c>
      <c r="AL26" t="s">
        <v>131</v>
      </c>
    </row>
    <row r="27" spans="2:38" x14ac:dyDescent="0.75">
      <c r="B27" t="s">
        <v>132</v>
      </c>
      <c r="H27" t="s">
        <v>133</v>
      </c>
      <c r="O27" t="s">
        <v>134</v>
      </c>
      <c r="AD27" t="s">
        <v>135</v>
      </c>
      <c r="AL27" t="s">
        <v>136</v>
      </c>
    </row>
    <row r="28" spans="2:38" x14ac:dyDescent="0.75">
      <c r="B28" t="s">
        <v>137</v>
      </c>
      <c r="H28" t="s">
        <v>138</v>
      </c>
      <c r="O28" t="s">
        <v>139</v>
      </c>
      <c r="AD28" t="s">
        <v>140</v>
      </c>
      <c r="AL28" t="s">
        <v>141</v>
      </c>
    </row>
    <row r="29" spans="2:38" x14ac:dyDescent="0.75">
      <c r="B29" t="s">
        <v>142</v>
      </c>
      <c r="H29" t="s">
        <v>143</v>
      </c>
      <c r="O29" t="s">
        <v>144</v>
      </c>
      <c r="AD29" t="s">
        <v>145</v>
      </c>
      <c r="AL29" t="s">
        <v>146</v>
      </c>
    </row>
    <row r="30" spans="2:38" x14ac:dyDescent="0.75">
      <c r="B30" t="s">
        <v>147</v>
      </c>
      <c r="H30" t="s">
        <v>148</v>
      </c>
      <c r="O30" t="s">
        <v>149</v>
      </c>
      <c r="AD30" t="s">
        <v>150</v>
      </c>
      <c r="AL30" t="s">
        <v>151</v>
      </c>
    </row>
    <row r="31" spans="2:38" x14ac:dyDescent="0.75">
      <c r="B31" t="s">
        <v>152</v>
      </c>
      <c r="H31" t="s">
        <v>153</v>
      </c>
      <c r="O31" t="s">
        <v>154</v>
      </c>
      <c r="AD31" t="s">
        <v>155</v>
      </c>
      <c r="AL31" t="s">
        <v>156</v>
      </c>
    </row>
    <row r="32" spans="2:38" x14ac:dyDescent="0.75">
      <c r="B32" t="s">
        <v>157</v>
      </c>
      <c r="H32" t="s">
        <v>158</v>
      </c>
      <c r="O32" t="s">
        <v>159</v>
      </c>
      <c r="AD32" t="s">
        <v>160</v>
      </c>
      <c r="AL32" t="s">
        <v>161</v>
      </c>
    </row>
    <row r="33" spans="2:38" x14ac:dyDescent="0.75">
      <c r="B33" t="s">
        <v>162</v>
      </c>
      <c r="H33" t="s">
        <v>163</v>
      </c>
      <c r="O33" t="s">
        <v>164</v>
      </c>
      <c r="AD33" t="s">
        <v>165</v>
      </c>
      <c r="AL33" t="s">
        <v>166</v>
      </c>
    </row>
    <row r="34" spans="2:38" x14ac:dyDescent="0.75">
      <c r="B34" t="s">
        <v>167</v>
      </c>
      <c r="H34" t="s">
        <v>168</v>
      </c>
      <c r="O34" t="s">
        <v>169</v>
      </c>
      <c r="AD34" t="s">
        <v>170</v>
      </c>
      <c r="AL34" t="s">
        <v>171</v>
      </c>
    </row>
    <row r="35" spans="2:38" x14ac:dyDescent="0.75">
      <c r="B35" t="s">
        <v>172</v>
      </c>
      <c r="H35" t="s">
        <v>173</v>
      </c>
      <c r="O35" t="s">
        <v>174</v>
      </c>
      <c r="AD35" t="s">
        <v>175</v>
      </c>
      <c r="AL35" t="s">
        <v>176</v>
      </c>
    </row>
    <row r="36" spans="2:38" x14ac:dyDescent="0.75">
      <c r="B36" t="s">
        <v>177</v>
      </c>
      <c r="H36" t="s">
        <v>178</v>
      </c>
      <c r="O36" t="s">
        <v>179</v>
      </c>
      <c r="AD36" t="s">
        <v>180</v>
      </c>
      <c r="AL36" t="s">
        <v>181</v>
      </c>
    </row>
    <row r="37" spans="2:38" x14ac:dyDescent="0.75">
      <c r="B37" t="s">
        <v>182</v>
      </c>
      <c r="H37" t="s">
        <v>183</v>
      </c>
      <c r="O37" t="s">
        <v>184</v>
      </c>
      <c r="AD37" t="s">
        <v>185</v>
      </c>
      <c r="AL37" t="s">
        <v>186</v>
      </c>
    </row>
    <row r="38" spans="2:38" x14ac:dyDescent="0.75">
      <c r="B38" t="s">
        <v>187</v>
      </c>
      <c r="H38" t="s">
        <v>188</v>
      </c>
      <c r="O38" t="s">
        <v>189</v>
      </c>
      <c r="AD38" t="s">
        <v>190</v>
      </c>
      <c r="AL38" t="s">
        <v>191</v>
      </c>
    </row>
    <row r="39" spans="2:38" x14ac:dyDescent="0.75">
      <c r="B39" t="s">
        <v>192</v>
      </c>
      <c r="H39" t="s">
        <v>193</v>
      </c>
      <c r="O39" t="s">
        <v>194</v>
      </c>
      <c r="AD39" t="s">
        <v>195</v>
      </c>
      <c r="AL39" t="s">
        <v>196</v>
      </c>
    </row>
    <row r="40" spans="2:38" x14ac:dyDescent="0.75">
      <c r="B40" t="s">
        <v>197</v>
      </c>
      <c r="H40" t="s">
        <v>198</v>
      </c>
      <c r="O40" t="s">
        <v>199</v>
      </c>
      <c r="AD40" t="s">
        <v>200</v>
      </c>
      <c r="AL40" t="s">
        <v>201</v>
      </c>
    </row>
    <row r="41" spans="2:38" x14ac:dyDescent="0.75">
      <c r="B41" t="s">
        <v>202</v>
      </c>
      <c r="H41" t="s">
        <v>203</v>
      </c>
      <c r="O41" t="s">
        <v>204</v>
      </c>
      <c r="AD41" t="s">
        <v>205</v>
      </c>
      <c r="AL41" t="s">
        <v>206</v>
      </c>
    </row>
    <row r="42" spans="2:38" x14ac:dyDescent="0.75">
      <c r="B42" t="s">
        <v>207</v>
      </c>
      <c r="H42" t="s">
        <v>208</v>
      </c>
      <c r="O42" t="s">
        <v>209</v>
      </c>
      <c r="AD42" t="s">
        <v>210</v>
      </c>
      <c r="AL42" t="s">
        <v>211</v>
      </c>
    </row>
    <row r="43" spans="2:38" x14ac:dyDescent="0.75">
      <c r="B43" t="s">
        <v>212</v>
      </c>
      <c r="H43" t="s">
        <v>213</v>
      </c>
      <c r="O43" t="s">
        <v>214</v>
      </c>
      <c r="AD43" t="s">
        <v>215</v>
      </c>
      <c r="AL43" t="s">
        <v>216</v>
      </c>
    </row>
    <row r="44" spans="2:38" x14ac:dyDescent="0.75">
      <c r="B44" t="s">
        <v>217</v>
      </c>
      <c r="H44" t="s">
        <v>218</v>
      </c>
      <c r="O44" t="s">
        <v>219</v>
      </c>
      <c r="AD44" t="s">
        <v>220</v>
      </c>
      <c r="AL44" t="s">
        <v>221</v>
      </c>
    </row>
    <row r="45" spans="2:38" x14ac:dyDescent="0.75">
      <c r="B45" t="s">
        <v>222</v>
      </c>
      <c r="H45" t="s">
        <v>223</v>
      </c>
      <c r="O45" t="s">
        <v>224</v>
      </c>
      <c r="AD45" t="s">
        <v>225</v>
      </c>
      <c r="AL45" t="s">
        <v>226</v>
      </c>
    </row>
    <row r="46" spans="2:38" x14ac:dyDescent="0.75">
      <c r="B46" t="s">
        <v>227</v>
      </c>
      <c r="H46" t="s">
        <v>228</v>
      </c>
      <c r="O46" t="s">
        <v>229</v>
      </c>
      <c r="AD46" t="s">
        <v>230</v>
      </c>
      <c r="AL46" t="s">
        <v>231</v>
      </c>
    </row>
    <row r="47" spans="2:38" x14ac:dyDescent="0.75">
      <c r="B47" t="s">
        <v>232</v>
      </c>
      <c r="H47" t="s">
        <v>233</v>
      </c>
      <c r="O47" t="s">
        <v>234</v>
      </c>
      <c r="AD47" t="s">
        <v>235</v>
      </c>
      <c r="AL47" t="s">
        <v>236</v>
      </c>
    </row>
    <row r="48" spans="2:38" x14ac:dyDescent="0.75">
      <c r="B48" t="s">
        <v>237</v>
      </c>
      <c r="H48" t="s">
        <v>238</v>
      </c>
      <c r="O48" t="s">
        <v>239</v>
      </c>
      <c r="AD48" t="s">
        <v>240</v>
      </c>
      <c r="AL48" t="s">
        <v>241</v>
      </c>
    </row>
    <row r="49" spans="2:38" x14ac:dyDescent="0.75">
      <c r="B49" t="s">
        <v>242</v>
      </c>
      <c r="H49" t="s">
        <v>243</v>
      </c>
      <c r="O49" t="s">
        <v>244</v>
      </c>
      <c r="AD49" t="s">
        <v>245</v>
      </c>
      <c r="AL49" t="s">
        <v>246</v>
      </c>
    </row>
    <row r="50" spans="2:38" x14ac:dyDescent="0.75">
      <c r="B50" t="s">
        <v>247</v>
      </c>
      <c r="H50" t="s">
        <v>248</v>
      </c>
      <c r="O50" t="s">
        <v>249</v>
      </c>
      <c r="AD50" t="s">
        <v>250</v>
      </c>
      <c r="AL50" t="s">
        <v>251</v>
      </c>
    </row>
    <row r="51" spans="2:38" x14ac:dyDescent="0.75">
      <c r="B51" t="s">
        <v>252</v>
      </c>
      <c r="H51" t="s">
        <v>253</v>
      </c>
      <c r="O51" t="s">
        <v>254</v>
      </c>
      <c r="AD51" t="s">
        <v>255</v>
      </c>
      <c r="AL51" t="s">
        <v>256</v>
      </c>
    </row>
    <row r="52" spans="2:38" x14ac:dyDescent="0.75">
      <c r="B52" t="s">
        <v>257</v>
      </c>
      <c r="H52" t="s">
        <v>258</v>
      </c>
      <c r="O52" t="s">
        <v>259</v>
      </c>
      <c r="AD52" t="s">
        <v>260</v>
      </c>
      <c r="AL52" t="s">
        <v>261</v>
      </c>
    </row>
    <row r="53" spans="2:38" x14ac:dyDescent="0.75">
      <c r="B53" t="s">
        <v>262</v>
      </c>
      <c r="H53" t="s">
        <v>263</v>
      </c>
      <c r="O53" t="s">
        <v>264</v>
      </c>
      <c r="AD53" t="s">
        <v>265</v>
      </c>
      <c r="AL53" t="s">
        <v>266</v>
      </c>
    </row>
    <row r="54" spans="2:38" x14ac:dyDescent="0.75">
      <c r="B54" t="s">
        <v>267</v>
      </c>
      <c r="H54" t="s">
        <v>268</v>
      </c>
      <c r="O54" t="s">
        <v>269</v>
      </c>
      <c r="AD54" t="s">
        <v>270</v>
      </c>
      <c r="AL54" t="s">
        <v>271</v>
      </c>
    </row>
    <row r="55" spans="2:38" x14ac:dyDescent="0.75">
      <c r="B55" t="s">
        <v>272</v>
      </c>
      <c r="H55" t="s">
        <v>273</v>
      </c>
      <c r="O55" t="s">
        <v>274</v>
      </c>
      <c r="AD55" t="s">
        <v>275</v>
      </c>
      <c r="AL55" t="s">
        <v>276</v>
      </c>
    </row>
    <row r="56" spans="2:38" x14ac:dyDescent="0.75">
      <c r="B56" t="s">
        <v>277</v>
      </c>
      <c r="H56" t="s">
        <v>278</v>
      </c>
      <c r="O56" t="s">
        <v>279</v>
      </c>
      <c r="AD56" t="s">
        <v>280</v>
      </c>
      <c r="AL56" t="s">
        <v>281</v>
      </c>
    </row>
    <row r="57" spans="2:38" x14ac:dyDescent="0.75">
      <c r="B57" t="s">
        <v>282</v>
      </c>
      <c r="H57" t="s">
        <v>283</v>
      </c>
      <c r="O57" t="s">
        <v>284</v>
      </c>
      <c r="AD57" t="s">
        <v>285</v>
      </c>
      <c r="AL57" t="s">
        <v>286</v>
      </c>
    </row>
    <row r="58" spans="2:38" x14ac:dyDescent="0.75">
      <c r="B58" t="s">
        <v>287</v>
      </c>
      <c r="H58" t="s">
        <v>288</v>
      </c>
      <c r="O58" t="s">
        <v>289</v>
      </c>
      <c r="AD58" t="s">
        <v>290</v>
      </c>
      <c r="AL58" t="s">
        <v>291</v>
      </c>
    </row>
    <row r="59" spans="2:38" x14ac:dyDescent="0.75">
      <c r="B59" t="s">
        <v>292</v>
      </c>
      <c r="H59" t="s">
        <v>293</v>
      </c>
      <c r="O59" t="s">
        <v>294</v>
      </c>
      <c r="AD59" t="s">
        <v>295</v>
      </c>
      <c r="AL59" t="s">
        <v>296</v>
      </c>
    </row>
    <row r="60" spans="2:38" x14ac:dyDescent="0.75">
      <c r="B60" t="s">
        <v>297</v>
      </c>
      <c r="H60" t="s">
        <v>298</v>
      </c>
      <c r="O60" t="s">
        <v>299</v>
      </c>
      <c r="AD60" t="s">
        <v>300</v>
      </c>
      <c r="AL60" t="s">
        <v>301</v>
      </c>
    </row>
    <row r="61" spans="2:38" x14ac:dyDescent="0.75">
      <c r="B61" t="s">
        <v>302</v>
      </c>
      <c r="H61" t="s">
        <v>303</v>
      </c>
      <c r="O61" t="s">
        <v>304</v>
      </c>
      <c r="AD61" t="s">
        <v>305</v>
      </c>
      <c r="AL61" t="s">
        <v>306</v>
      </c>
    </row>
    <row r="62" spans="2:38" x14ac:dyDescent="0.75">
      <c r="B62" t="s">
        <v>307</v>
      </c>
      <c r="H62" t="s">
        <v>308</v>
      </c>
      <c r="O62" t="s">
        <v>309</v>
      </c>
      <c r="AD62" t="s">
        <v>310</v>
      </c>
      <c r="AL62" t="s">
        <v>311</v>
      </c>
    </row>
    <row r="63" spans="2:38" x14ac:dyDescent="0.75">
      <c r="B63" t="s">
        <v>312</v>
      </c>
      <c r="H63" t="s">
        <v>313</v>
      </c>
      <c r="O63" t="s">
        <v>314</v>
      </c>
      <c r="AD63" t="s">
        <v>315</v>
      </c>
      <c r="AL63" t="s">
        <v>316</v>
      </c>
    </row>
    <row r="64" spans="2:38" x14ac:dyDescent="0.75">
      <c r="B64" t="s">
        <v>317</v>
      </c>
      <c r="H64" t="s">
        <v>318</v>
      </c>
      <c r="O64" t="s">
        <v>319</v>
      </c>
      <c r="AD64" t="s">
        <v>320</v>
      </c>
      <c r="AL64" t="s">
        <v>321</v>
      </c>
    </row>
    <row r="65" spans="2:38" x14ac:dyDescent="0.75">
      <c r="B65" t="s">
        <v>322</v>
      </c>
      <c r="H65" t="s">
        <v>323</v>
      </c>
      <c r="O65" t="s">
        <v>324</v>
      </c>
      <c r="AD65" t="s">
        <v>325</v>
      </c>
      <c r="AL65" t="s">
        <v>326</v>
      </c>
    </row>
    <row r="66" spans="2:38" x14ac:dyDescent="0.75">
      <c r="B66" t="s">
        <v>327</v>
      </c>
      <c r="H66" t="s">
        <v>328</v>
      </c>
      <c r="O66" t="s">
        <v>329</v>
      </c>
      <c r="AD66" t="s">
        <v>330</v>
      </c>
      <c r="AL66" t="s">
        <v>331</v>
      </c>
    </row>
    <row r="67" spans="2:38" x14ac:dyDescent="0.75">
      <c r="B67" t="s">
        <v>332</v>
      </c>
      <c r="H67" t="s">
        <v>333</v>
      </c>
      <c r="O67" t="s">
        <v>334</v>
      </c>
      <c r="AD67" t="s">
        <v>335</v>
      </c>
      <c r="AL67" t="s">
        <v>336</v>
      </c>
    </row>
    <row r="68" spans="2:38" x14ac:dyDescent="0.75">
      <c r="B68" t="s">
        <v>337</v>
      </c>
      <c r="H68" t="s">
        <v>338</v>
      </c>
      <c r="O68" t="s">
        <v>339</v>
      </c>
      <c r="AD68" t="s">
        <v>340</v>
      </c>
      <c r="AL68" t="s">
        <v>341</v>
      </c>
    </row>
    <row r="69" spans="2:38" x14ac:dyDescent="0.75">
      <c r="B69" t="s">
        <v>342</v>
      </c>
      <c r="H69" t="s">
        <v>343</v>
      </c>
      <c r="O69" t="s">
        <v>344</v>
      </c>
      <c r="AD69" t="s">
        <v>345</v>
      </c>
      <c r="AL69" t="s">
        <v>346</v>
      </c>
    </row>
    <row r="70" spans="2:38" x14ac:dyDescent="0.75">
      <c r="B70" t="s">
        <v>347</v>
      </c>
      <c r="H70" t="s">
        <v>348</v>
      </c>
      <c r="O70" t="s">
        <v>349</v>
      </c>
      <c r="AD70" t="s">
        <v>350</v>
      </c>
      <c r="AL70" t="s">
        <v>351</v>
      </c>
    </row>
    <row r="71" spans="2:38" x14ac:dyDescent="0.75">
      <c r="B71" t="s">
        <v>352</v>
      </c>
      <c r="H71" t="s">
        <v>353</v>
      </c>
      <c r="O71" t="s">
        <v>354</v>
      </c>
      <c r="AD71" t="s">
        <v>355</v>
      </c>
      <c r="AL71" t="s">
        <v>356</v>
      </c>
    </row>
    <row r="72" spans="2:38" x14ac:dyDescent="0.75">
      <c r="B72" t="s">
        <v>357</v>
      </c>
      <c r="H72" t="s">
        <v>358</v>
      </c>
      <c r="O72" t="s">
        <v>359</v>
      </c>
      <c r="AD72" t="s">
        <v>360</v>
      </c>
      <c r="AL72" t="s">
        <v>361</v>
      </c>
    </row>
    <row r="73" spans="2:38" x14ac:dyDescent="0.75">
      <c r="B73" t="s">
        <v>362</v>
      </c>
      <c r="H73" t="s">
        <v>363</v>
      </c>
      <c r="O73" t="s">
        <v>364</v>
      </c>
      <c r="AD73" t="s">
        <v>365</v>
      </c>
      <c r="AL73" t="s">
        <v>366</v>
      </c>
    </row>
    <row r="74" spans="2:38" x14ac:dyDescent="0.75">
      <c r="B74" t="s">
        <v>367</v>
      </c>
      <c r="H74" t="s">
        <v>368</v>
      </c>
      <c r="O74" t="s">
        <v>369</v>
      </c>
      <c r="AD74" t="s">
        <v>370</v>
      </c>
      <c r="AL74" t="s">
        <v>371</v>
      </c>
    </row>
    <row r="75" spans="2:38" x14ac:dyDescent="0.75">
      <c r="B75" t="s">
        <v>372</v>
      </c>
      <c r="H75" t="s">
        <v>373</v>
      </c>
      <c r="O75" t="s">
        <v>374</v>
      </c>
      <c r="AD75" t="s">
        <v>375</v>
      </c>
      <c r="AL75" t="s">
        <v>376</v>
      </c>
    </row>
    <row r="76" spans="2:38" x14ac:dyDescent="0.75">
      <c r="B76" t="s">
        <v>377</v>
      </c>
      <c r="H76" t="s">
        <v>378</v>
      </c>
      <c r="O76" t="s">
        <v>379</v>
      </c>
      <c r="AD76" t="s">
        <v>380</v>
      </c>
      <c r="AL76" t="s">
        <v>381</v>
      </c>
    </row>
    <row r="77" spans="2:38" x14ac:dyDescent="0.75">
      <c r="B77" t="s">
        <v>382</v>
      </c>
      <c r="H77" t="s">
        <v>383</v>
      </c>
      <c r="O77" t="s">
        <v>384</v>
      </c>
      <c r="AD77" t="s">
        <v>385</v>
      </c>
      <c r="AL77" t="s">
        <v>386</v>
      </c>
    </row>
    <row r="78" spans="2:38" x14ac:dyDescent="0.75">
      <c r="B78" t="s">
        <v>387</v>
      </c>
      <c r="H78" t="s">
        <v>388</v>
      </c>
      <c r="O78" t="s">
        <v>389</v>
      </c>
      <c r="AD78" t="s">
        <v>390</v>
      </c>
      <c r="AL78" t="s">
        <v>391</v>
      </c>
    </row>
    <row r="79" spans="2:38" x14ac:dyDescent="0.75">
      <c r="B79" t="s">
        <v>392</v>
      </c>
      <c r="H79" t="s">
        <v>393</v>
      </c>
      <c r="O79" t="s">
        <v>394</v>
      </c>
      <c r="AD79" t="s">
        <v>395</v>
      </c>
      <c r="AL79" t="s">
        <v>396</v>
      </c>
    </row>
    <row r="80" spans="2:38" x14ac:dyDescent="0.75">
      <c r="B80" t="s">
        <v>397</v>
      </c>
      <c r="H80" t="s">
        <v>398</v>
      </c>
      <c r="O80" t="s">
        <v>399</v>
      </c>
      <c r="AD80" t="s">
        <v>400</v>
      </c>
      <c r="AL80" t="s">
        <v>401</v>
      </c>
    </row>
    <row r="81" spans="2:38" x14ac:dyDescent="0.75">
      <c r="B81" t="s">
        <v>402</v>
      </c>
      <c r="H81" t="s">
        <v>403</v>
      </c>
      <c r="O81" t="s">
        <v>404</v>
      </c>
      <c r="AD81" t="s">
        <v>405</v>
      </c>
      <c r="AL81" t="s">
        <v>406</v>
      </c>
    </row>
    <row r="82" spans="2:38" x14ac:dyDescent="0.75">
      <c r="B82" t="s">
        <v>407</v>
      </c>
      <c r="H82" t="s">
        <v>408</v>
      </c>
      <c r="O82" t="s">
        <v>409</v>
      </c>
      <c r="AD82" t="s">
        <v>410</v>
      </c>
      <c r="AL82" t="s">
        <v>411</v>
      </c>
    </row>
    <row r="83" spans="2:38" x14ac:dyDescent="0.75">
      <c r="B83" t="s">
        <v>412</v>
      </c>
      <c r="H83" t="s">
        <v>413</v>
      </c>
      <c r="O83" t="s">
        <v>414</v>
      </c>
      <c r="AD83" t="s">
        <v>415</v>
      </c>
      <c r="AL83" t="s">
        <v>416</v>
      </c>
    </row>
    <row r="84" spans="2:38" x14ac:dyDescent="0.75">
      <c r="B84" t="s">
        <v>417</v>
      </c>
      <c r="H84" t="s">
        <v>418</v>
      </c>
      <c r="O84" t="s">
        <v>419</v>
      </c>
      <c r="AD84" t="s">
        <v>420</v>
      </c>
      <c r="AL84" t="s">
        <v>421</v>
      </c>
    </row>
    <row r="85" spans="2:38" x14ac:dyDescent="0.75">
      <c r="B85" t="s">
        <v>422</v>
      </c>
      <c r="H85" t="s">
        <v>423</v>
      </c>
      <c r="O85" t="s">
        <v>424</v>
      </c>
      <c r="AD85" t="s">
        <v>425</v>
      </c>
      <c r="AL85" t="s">
        <v>426</v>
      </c>
    </row>
    <row r="86" spans="2:38" x14ac:dyDescent="0.75">
      <c r="B86" t="s">
        <v>427</v>
      </c>
      <c r="H86" t="s">
        <v>428</v>
      </c>
      <c r="O86" t="s">
        <v>429</v>
      </c>
      <c r="AD86" t="s">
        <v>430</v>
      </c>
      <c r="AL86" t="s">
        <v>431</v>
      </c>
    </row>
    <row r="87" spans="2:38" x14ac:dyDescent="0.75">
      <c r="B87" t="s">
        <v>432</v>
      </c>
      <c r="H87" t="s">
        <v>433</v>
      </c>
      <c r="O87" t="s">
        <v>434</v>
      </c>
      <c r="AD87" t="s">
        <v>435</v>
      </c>
      <c r="AL87" t="s">
        <v>436</v>
      </c>
    </row>
    <row r="88" spans="2:38" x14ac:dyDescent="0.75">
      <c r="B88" t="s">
        <v>437</v>
      </c>
      <c r="H88" t="s">
        <v>438</v>
      </c>
      <c r="O88" t="s">
        <v>439</v>
      </c>
      <c r="AD88" t="s">
        <v>440</v>
      </c>
      <c r="AL88" t="s">
        <v>441</v>
      </c>
    </row>
    <row r="89" spans="2:38" x14ac:dyDescent="0.75">
      <c r="B89" t="s">
        <v>442</v>
      </c>
      <c r="H89" t="s">
        <v>443</v>
      </c>
      <c r="O89" t="s">
        <v>444</v>
      </c>
      <c r="AD89" t="s">
        <v>445</v>
      </c>
      <c r="AL89" t="s">
        <v>446</v>
      </c>
    </row>
    <row r="90" spans="2:38" x14ac:dyDescent="0.75">
      <c r="B90" t="s">
        <v>447</v>
      </c>
      <c r="H90" t="s">
        <v>448</v>
      </c>
      <c r="O90" t="s">
        <v>449</v>
      </c>
      <c r="AD90" t="s">
        <v>450</v>
      </c>
      <c r="AL90" t="s">
        <v>451</v>
      </c>
    </row>
    <row r="91" spans="2:38" x14ac:dyDescent="0.75">
      <c r="B91" t="s">
        <v>452</v>
      </c>
      <c r="H91" t="s">
        <v>453</v>
      </c>
      <c r="O91" t="s">
        <v>454</v>
      </c>
      <c r="AD91" t="s">
        <v>455</v>
      </c>
      <c r="AL91" t="s">
        <v>456</v>
      </c>
    </row>
    <row r="92" spans="2:38" x14ac:dyDescent="0.75">
      <c r="B92" t="s">
        <v>457</v>
      </c>
      <c r="H92" t="s">
        <v>458</v>
      </c>
      <c r="O92" t="s">
        <v>459</v>
      </c>
      <c r="AD92" t="s">
        <v>460</v>
      </c>
      <c r="AL92" t="s">
        <v>461</v>
      </c>
    </row>
    <row r="93" spans="2:38" x14ac:dyDescent="0.75">
      <c r="B93" t="s">
        <v>462</v>
      </c>
      <c r="H93" t="s">
        <v>463</v>
      </c>
      <c r="O93" t="s">
        <v>464</v>
      </c>
      <c r="AD93" t="s">
        <v>465</v>
      </c>
      <c r="AL93" t="s">
        <v>466</v>
      </c>
    </row>
    <row r="94" spans="2:38" x14ac:dyDescent="0.75">
      <c r="B94" t="s">
        <v>467</v>
      </c>
      <c r="H94" t="s">
        <v>468</v>
      </c>
      <c r="O94" t="s">
        <v>469</v>
      </c>
      <c r="AD94" t="s">
        <v>470</v>
      </c>
      <c r="AL94" t="s">
        <v>471</v>
      </c>
    </row>
    <row r="95" spans="2:38" x14ac:dyDescent="0.75">
      <c r="B95" t="s">
        <v>472</v>
      </c>
      <c r="H95" t="s">
        <v>473</v>
      </c>
      <c r="O95" t="s">
        <v>474</v>
      </c>
      <c r="AD95" t="s">
        <v>475</v>
      </c>
      <c r="AL95" t="s">
        <v>476</v>
      </c>
    </row>
    <row r="96" spans="2:38" x14ac:dyDescent="0.75">
      <c r="B96" t="s">
        <v>477</v>
      </c>
      <c r="H96" t="s">
        <v>478</v>
      </c>
      <c r="O96" t="s">
        <v>479</v>
      </c>
      <c r="AD96" t="s">
        <v>480</v>
      </c>
      <c r="AL96" t="s">
        <v>481</v>
      </c>
    </row>
    <row r="97" spans="2:38" x14ac:dyDescent="0.75">
      <c r="B97" t="s">
        <v>482</v>
      </c>
      <c r="H97" t="s">
        <v>483</v>
      </c>
      <c r="O97" t="s">
        <v>484</v>
      </c>
      <c r="AD97" t="s">
        <v>485</v>
      </c>
      <c r="AL97" t="s">
        <v>486</v>
      </c>
    </row>
    <row r="98" spans="2:38" x14ac:dyDescent="0.75">
      <c r="B98" t="s">
        <v>487</v>
      </c>
      <c r="H98" t="s">
        <v>488</v>
      </c>
      <c r="O98" t="s">
        <v>489</v>
      </c>
      <c r="AD98" t="s">
        <v>490</v>
      </c>
      <c r="AL98" t="s">
        <v>491</v>
      </c>
    </row>
    <row r="99" spans="2:38" x14ac:dyDescent="0.75">
      <c r="B99" t="s">
        <v>492</v>
      </c>
      <c r="H99" t="s">
        <v>493</v>
      </c>
      <c r="O99" t="s">
        <v>494</v>
      </c>
      <c r="AD99" t="s">
        <v>495</v>
      </c>
      <c r="AL99" t="s">
        <v>496</v>
      </c>
    </row>
    <row r="100" spans="2:38" x14ac:dyDescent="0.75">
      <c r="B100" t="s">
        <v>497</v>
      </c>
      <c r="H100" t="s">
        <v>498</v>
      </c>
      <c r="O100" t="s">
        <v>499</v>
      </c>
      <c r="AD100" t="s">
        <v>500</v>
      </c>
      <c r="AL100" t="s">
        <v>501</v>
      </c>
    </row>
    <row r="101" spans="2:38" x14ac:dyDescent="0.75">
      <c r="B101" t="s">
        <v>502</v>
      </c>
      <c r="H101" t="s">
        <v>503</v>
      </c>
      <c r="O101" t="s">
        <v>504</v>
      </c>
      <c r="AD101" t="s">
        <v>505</v>
      </c>
      <c r="AL101" t="s">
        <v>506</v>
      </c>
    </row>
    <row r="102" spans="2:38" x14ac:dyDescent="0.75">
      <c r="B102" t="s">
        <v>507</v>
      </c>
      <c r="H102" t="s">
        <v>508</v>
      </c>
      <c r="O102" t="s">
        <v>509</v>
      </c>
      <c r="AD102" t="s">
        <v>510</v>
      </c>
      <c r="AL102" t="s">
        <v>511</v>
      </c>
    </row>
    <row r="103" spans="2:38" x14ac:dyDescent="0.75">
      <c r="B103" t="s">
        <v>512</v>
      </c>
      <c r="H103" t="s">
        <v>513</v>
      </c>
      <c r="O103" t="s">
        <v>514</v>
      </c>
      <c r="AD103" t="s">
        <v>515</v>
      </c>
      <c r="AL103" t="s">
        <v>516</v>
      </c>
    </row>
    <row r="104" spans="2:38" x14ac:dyDescent="0.75">
      <c r="B104" t="s">
        <v>517</v>
      </c>
      <c r="H104" t="s">
        <v>518</v>
      </c>
      <c r="O104" t="s">
        <v>519</v>
      </c>
      <c r="AD104" t="s">
        <v>520</v>
      </c>
      <c r="AL104" t="s">
        <v>521</v>
      </c>
    </row>
    <row r="105" spans="2:38" x14ac:dyDescent="0.75">
      <c r="B105" t="s">
        <v>522</v>
      </c>
      <c r="H105" t="s">
        <v>523</v>
      </c>
      <c r="O105" t="s">
        <v>524</v>
      </c>
      <c r="AD105" t="s">
        <v>525</v>
      </c>
      <c r="AL105" t="s">
        <v>526</v>
      </c>
    </row>
    <row r="106" spans="2:38" x14ac:dyDescent="0.75">
      <c r="B106" t="s">
        <v>527</v>
      </c>
      <c r="H106" t="s">
        <v>528</v>
      </c>
      <c r="O106" t="s">
        <v>529</v>
      </c>
      <c r="AD106" t="s">
        <v>530</v>
      </c>
      <c r="AL106" t="s">
        <v>531</v>
      </c>
    </row>
    <row r="107" spans="2:38" x14ac:dyDescent="0.75">
      <c r="B107" t="s">
        <v>532</v>
      </c>
      <c r="H107" t="s">
        <v>533</v>
      </c>
      <c r="O107" t="s">
        <v>534</v>
      </c>
      <c r="AD107" t="s">
        <v>535</v>
      </c>
      <c r="AL107" t="s">
        <v>536</v>
      </c>
    </row>
    <row r="108" spans="2:38" x14ac:dyDescent="0.75">
      <c r="B108" t="s">
        <v>537</v>
      </c>
      <c r="H108" t="s">
        <v>538</v>
      </c>
      <c r="O108" t="s">
        <v>539</v>
      </c>
      <c r="AD108" t="s">
        <v>540</v>
      </c>
      <c r="AL108" t="s">
        <v>541</v>
      </c>
    </row>
    <row r="109" spans="2:38" x14ac:dyDescent="0.75">
      <c r="B109" t="s">
        <v>542</v>
      </c>
      <c r="H109" t="s">
        <v>543</v>
      </c>
      <c r="O109" t="s">
        <v>544</v>
      </c>
      <c r="AD109" t="s">
        <v>545</v>
      </c>
      <c r="AL109" t="s">
        <v>546</v>
      </c>
    </row>
    <row r="110" spans="2:38" x14ac:dyDescent="0.75">
      <c r="B110" t="s">
        <v>547</v>
      </c>
      <c r="H110" t="s">
        <v>548</v>
      </c>
      <c r="O110" t="s">
        <v>549</v>
      </c>
      <c r="AD110" t="s">
        <v>550</v>
      </c>
      <c r="AL110" t="s">
        <v>551</v>
      </c>
    </row>
    <row r="111" spans="2:38" x14ac:dyDescent="0.75">
      <c r="B111" t="s">
        <v>552</v>
      </c>
      <c r="H111" t="s">
        <v>553</v>
      </c>
      <c r="O111" t="s">
        <v>554</v>
      </c>
      <c r="AD111" t="s">
        <v>555</v>
      </c>
      <c r="AL111" t="s">
        <v>556</v>
      </c>
    </row>
    <row r="112" spans="2:38" x14ac:dyDescent="0.75">
      <c r="B112" t="s">
        <v>557</v>
      </c>
      <c r="H112" t="s">
        <v>558</v>
      </c>
      <c r="O112" t="s">
        <v>559</v>
      </c>
      <c r="AD112" t="s">
        <v>560</v>
      </c>
      <c r="AL112" t="s">
        <v>561</v>
      </c>
    </row>
    <row r="113" spans="2:38" x14ac:dyDescent="0.75">
      <c r="B113" t="s">
        <v>562</v>
      </c>
      <c r="H113" t="s">
        <v>563</v>
      </c>
      <c r="O113" t="s">
        <v>564</v>
      </c>
      <c r="AD113" t="s">
        <v>565</v>
      </c>
      <c r="AL113" t="s">
        <v>566</v>
      </c>
    </row>
    <row r="114" spans="2:38" x14ac:dyDescent="0.75">
      <c r="B114" t="s">
        <v>567</v>
      </c>
      <c r="H114" t="s">
        <v>568</v>
      </c>
      <c r="O114" t="s">
        <v>569</v>
      </c>
      <c r="AD114" t="s">
        <v>570</v>
      </c>
      <c r="AL114" t="s">
        <v>571</v>
      </c>
    </row>
    <row r="115" spans="2:38" x14ac:dyDescent="0.75">
      <c r="B115" t="s">
        <v>572</v>
      </c>
      <c r="H115" t="s">
        <v>573</v>
      </c>
      <c r="O115" t="s">
        <v>574</v>
      </c>
      <c r="AD115" t="s">
        <v>575</v>
      </c>
      <c r="AL115" t="s">
        <v>576</v>
      </c>
    </row>
    <row r="116" spans="2:38" x14ac:dyDescent="0.75">
      <c r="B116" t="s">
        <v>577</v>
      </c>
      <c r="H116" t="s">
        <v>578</v>
      </c>
      <c r="O116" t="s">
        <v>579</v>
      </c>
      <c r="AD116" t="s">
        <v>580</v>
      </c>
      <c r="AL116" t="s">
        <v>581</v>
      </c>
    </row>
    <row r="117" spans="2:38" x14ac:dyDescent="0.75">
      <c r="B117" t="s">
        <v>582</v>
      </c>
      <c r="H117" t="s">
        <v>583</v>
      </c>
      <c r="O117" t="s">
        <v>584</v>
      </c>
      <c r="AD117" t="s">
        <v>585</v>
      </c>
      <c r="AL117" t="s">
        <v>586</v>
      </c>
    </row>
    <row r="118" spans="2:38" x14ac:dyDescent="0.75">
      <c r="B118" t="s">
        <v>587</v>
      </c>
      <c r="H118" t="s">
        <v>588</v>
      </c>
      <c r="O118" t="s">
        <v>589</v>
      </c>
      <c r="AD118" t="s">
        <v>590</v>
      </c>
      <c r="AL118" t="s">
        <v>591</v>
      </c>
    </row>
    <row r="119" spans="2:38" x14ac:dyDescent="0.75">
      <c r="B119" t="s">
        <v>592</v>
      </c>
      <c r="H119" t="s">
        <v>593</v>
      </c>
      <c r="O119" t="s">
        <v>594</v>
      </c>
      <c r="AD119" t="s">
        <v>595</v>
      </c>
      <c r="AL119" t="s">
        <v>596</v>
      </c>
    </row>
    <row r="120" spans="2:38" x14ac:dyDescent="0.75">
      <c r="B120" t="s">
        <v>597</v>
      </c>
      <c r="H120" t="s">
        <v>598</v>
      </c>
      <c r="O120" t="s">
        <v>599</v>
      </c>
      <c r="AD120" t="s">
        <v>600</v>
      </c>
      <c r="AL120" t="s">
        <v>601</v>
      </c>
    </row>
    <row r="121" spans="2:38" x14ac:dyDescent="0.75">
      <c r="B121" t="s">
        <v>602</v>
      </c>
      <c r="H121" t="s">
        <v>603</v>
      </c>
      <c r="O121" t="s">
        <v>604</v>
      </c>
      <c r="AD121" t="s">
        <v>605</v>
      </c>
      <c r="AL121" t="s">
        <v>606</v>
      </c>
    </row>
    <row r="122" spans="2:38" x14ac:dyDescent="0.75">
      <c r="B122" t="s">
        <v>607</v>
      </c>
      <c r="H122" t="s">
        <v>608</v>
      </c>
      <c r="O122" t="s">
        <v>609</v>
      </c>
      <c r="AD122" t="s">
        <v>610</v>
      </c>
      <c r="AL122" t="s">
        <v>611</v>
      </c>
    </row>
    <row r="123" spans="2:38" x14ac:dyDescent="0.75">
      <c r="B123" t="s">
        <v>612</v>
      </c>
      <c r="H123" t="s">
        <v>613</v>
      </c>
      <c r="O123" t="s">
        <v>614</v>
      </c>
      <c r="AD123" t="s">
        <v>615</v>
      </c>
      <c r="AL123" t="s">
        <v>616</v>
      </c>
    </row>
    <row r="124" spans="2:38" x14ac:dyDescent="0.75">
      <c r="B124" t="s">
        <v>617</v>
      </c>
      <c r="H124" t="s">
        <v>618</v>
      </c>
      <c r="O124" t="s">
        <v>619</v>
      </c>
      <c r="AD124" t="s">
        <v>620</v>
      </c>
      <c r="AL124" t="s">
        <v>621</v>
      </c>
    </row>
    <row r="125" spans="2:38" x14ac:dyDescent="0.75">
      <c r="B125" t="s">
        <v>622</v>
      </c>
      <c r="H125" t="s">
        <v>623</v>
      </c>
      <c r="O125" t="s">
        <v>624</v>
      </c>
      <c r="AD125" t="s">
        <v>625</v>
      </c>
      <c r="AL125" t="s">
        <v>626</v>
      </c>
    </row>
    <row r="126" spans="2:38" x14ac:dyDescent="0.75">
      <c r="B126" t="s">
        <v>627</v>
      </c>
      <c r="H126" t="s">
        <v>628</v>
      </c>
      <c r="O126" t="s">
        <v>629</v>
      </c>
      <c r="AD126" t="s">
        <v>630</v>
      </c>
      <c r="AL126" t="s">
        <v>631</v>
      </c>
    </row>
    <row r="127" spans="2:38" x14ac:dyDescent="0.75">
      <c r="B127" t="s">
        <v>632</v>
      </c>
      <c r="H127" t="s">
        <v>633</v>
      </c>
      <c r="O127" t="s">
        <v>634</v>
      </c>
      <c r="AD127" t="s">
        <v>635</v>
      </c>
      <c r="AL127" t="s">
        <v>636</v>
      </c>
    </row>
    <row r="128" spans="2:38" x14ac:dyDescent="0.75">
      <c r="B128" t="s">
        <v>637</v>
      </c>
      <c r="H128" t="s">
        <v>638</v>
      </c>
      <c r="O128" t="s">
        <v>639</v>
      </c>
      <c r="AD128" t="s">
        <v>640</v>
      </c>
      <c r="AL128" t="s">
        <v>641</v>
      </c>
    </row>
    <row r="129" spans="2:38" x14ac:dyDescent="0.75">
      <c r="B129" t="s">
        <v>642</v>
      </c>
      <c r="H129" t="s">
        <v>643</v>
      </c>
      <c r="O129" t="s">
        <v>644</v>
      </c>
      <c r="AD129" t="s">
        <v>645</v>
      </c>
      <c r="AL129" t="s">
        <v>646</v>
      </c>
    </row>
    <row r="130" spans="2:38" x14ac:dyDescent="0.75">
      <c r="B130" t="s">
        <v>647</v>
      </c>
      <c r="H130" t="s">
        <v>648</v>
      </c>
      <c r="O130" t="s">
        <v>649</v>
      </c>
      <c r="AD130" t="s">
        <v>650</v>
      </c>
      <c r="AL130" t="s">
        <v>651</v>
      </c>
    </row>
    <row r="131" spans="2:38" x14ac:dyDescent="0.75">
      <c r="B131" t="s">
        <v>652</v>
      </c>
      <c r="H131" t="s">
        <v>653</v>
      </c>
      <c r="O131" t="s">
        <v>654</v>
      </c>
      <c r="AD131" t="s">
        <v>655</v>
      </c>
      <c r="AL131" t="s">
        <v>656</v>
      </c>
    </row>
    <row r="132" spans="2:38" x14ac:dyDescent="0.75">
      <c r="B132" t="s">
        <v>657</v>
      </c>
      <c r="H132" t="s">
        <v>658</v>
      </c>
      <c r="O132" t="s">
        <v>659</v>
      </c>
      <c r="AD132" t="s">
        <v>660</v>
      </c>
      <c r="AL132" t="s">
        <v>661</v>
      </c>
    </row>
    <row r="133" spans="2:38" x14ac:dyDescent="0.75">
      <c r="B133" t="s">
        <v>662</v>
      </c>
      <c r="H133" t="s">
        <v>663</v>
      </c>
      <c r="O133" t="s">
        <v>664</v>
      </c>
      <c r="AD133" t="s">
        <v>665</v>
      </c>
    </row>
    <row r="134" spans="2:38" x14ac:dyDescent="0.75">
      <c r="B134" t="s">
        <v>666</v>
      </c>
      <c r="H134" t="s">
        <v>667</v>
      </c>
      <c r="O134" t="s">
        <v>668</v>
      </c>
      <c r="AD134" t="s">
        <v>669</v>
      </c>
    </row>
    <row r="135" spans="2:38" x14ac:dyDescent="0.75">
      <c r="B135" t="s">
        <v>670</v>
      </c>
      <c r="H135" t="s">
        <v>671</v>
      </c>
      <c r="O135" t="s">
        <v>672</v>
      </c>
      <c r="AD135" t="s">
        <v>673</v>
      </c>
    </row>
    <row r="136" spans="2:38" x14ac:dyDescent="0.75">
      <c r="B136" t="s">
        <v>674</v>
      </c>
      <c r="H136" t="s">
        <v>675</v>
      </c>
      <c r="O136" t="s">
        <v>676</v>
      </c>
      <c r="AD136" t="s">
        <v>677</v>
      </c>
    </row>
    <row r="137" spans="2:38" x14ac:dyDescent="0.75">
      <c r="B137" t="s">
        <v>678</v>
      </c>
      <c r="H137" t="s">
        <v>679</v>
      </c>
      <c r="O137" t="s">
        <v>680</v>
      </c>
      <c r="AD137" t="s">
        <v>681</v>
      </c>
    </row>
    <row r="138" spans="2:38" x14ac:dyDescent="0.75">
      <c r="B138" t="s">
        <v>682</v>
      </c>
      <c r="H138" t="s">
        <v>683</v>
      </c>
      <c r="O138" t="s">
        <v>684</v>
      </c>
    </row>
    <row r="139" spans="2:38" x14ac:dyDescent="0.75">
      <c r="B139" t="s">
        <v>685</v>
      </c>
      <c r="H139" t="s">
        <v>686</v>
      </c>
      <c r="O139" t="s">
        <v>687</v>
      </c>
    </row>
    <row r="140" spans="2:38" x14ac:dyDescent="0.75">
      <c r="B140" t="s">
        <v>688</v>
      </c>
      <c r="H140" t="s">
        <v>689</v>
      </c>
      <c r="O140" t="s">
        <v>690</v>
      </c>
    </row>
    <row r="141" spans="2:38" x14ac:dyDescent="0.75">
      <c r="B141" t="s">
        <v>691</v>
      </c>
      <c r="H141" t="s">
        <v>692</v>
      </c>
      <c r="O141" t="s">
        <v>693</v>
      </c>
    </row>
    <row r="142" spans="2:38" x14ac:dyDescent="0.75">
      <c r="B142" t="s">
        <v>694</v>
      </c>
      <c r="H142" t="s">
        <v>695</v>
      </c>
      <c r="O142" t="s">
        <v>696</v>
      </c>
    </row>
    <row r="143" spans="2:38" x14ac:dyDescent="0.75">
      <c r="B143" t="s">
        <v>697</v>
      </c>
      <c r="H143" t="s">
        <v>698</v>
      </c>
      <c r="O143" t="s">
        <v>699</v>
      </c>
    </row>
    <row r="144" spans="2:38" x14ac:dyDescent="0.75">
      <c r="B144" t="s">
        <v>700</v>
      </c>
      <c r="H144" t="s">
        <v>701</v>
      </c>
      <c r="O144" t="s">
        <v>702</v>
      </c>
    </row>
    <row r="145" spans="2:15" x14ac:dyDescent="0.75">
      <c r="B145" t="s">
        <v>703</v>
      </c>
      <c r="H145" t="s">
        <v>704</v>
      </c>
      <c r="O145" t="s">
        <v>705</v>
      </c>
    </row>
    <row r="146" spans="2:15" x14ac:dyDescent="0.75">
      <c r="B146" t="s">
        <v>706</v>
      </c>
      <c r="H146" t="s">
        <v>707</v>
      </c>
      <c r="O146" t="s">
        <v>708</v>
      </c>
    </row>
    <row r="147" spans="2:15" x14ac:dyDescent="0.75">
      <c r="B147" t="s">
        <v>709</v>
      </c>
      <c r="H147" t="s">
        <v>710</v>
      </c>
      <c r="O147" t="s">
        <v>711</v>
      </c>
    </row>
    <row r="148" spans="2:15" x14ac:dyDescent="0.75">
      <c r="B148" t="s">
        <v>712</v>
      </c>
      <c r="H148" t="s">
        <v>713</v>
      </c>
      <c r="O148" t="s">
        <v>714</v>
      </c>
    </row>
    <row r="149" spans="2:15" x14ac:dyDescent="0.75">
      <c r="B149" t="s">
        <v>715</v>
      </c>
      <c r="H149" t="s">
        <v>716</v>
      </c>
      <c r="O149" t="s">
        <v>717</v>
      </c>
    </row>
    <row r="150" spans="2:15" x14ac:dyDescent="0.75">
      <c r="B150" t="s">
        <v>718</v>
      </c>
      <c r="H150" t="s">
        <v>719</v>
      </c>
      <c r="O150" t="s">
        <v>720</v>
      </c>
    </row>
    <row r="151" spans="2:15" x14ac:dyDescent="0.75">
      <c r="B151" t="s">
        <v>721</v>
      </c>
      <c r="H151" t="s">
        <v>722</v>
      </c>
      <c r="O151" t="s">
        <v>723</v>
      </c>
    </row>
    <row r="152" spans="2:15" x14ac:dyDescent="0.75">
      <c r="B152" t="s">
        <v>724</v>
      </c>
      <c r="H152" t="s">
        <v>725</v>
      </c>
      <c r="O152" t="s">
        <v>726</v>
      </c>
    </row>
    <row r="153" spans="2:15" x14ac:dyDescent="0.75">
      <c r="B153" t="s">
        <v>727</v>
      </c>
      <c r="H153" t="s">
        <v>728</v>
      </c>
      <c r="O153" t="s">
        <v>729</v>
      </c>
    </row>
    <row r="154" spans="2:15" x14ac:dyDescent="0.75">
      <c r="B154" t="s">
        <v>730</v>
      </c>
      <c r="H154" t="s">
        <v>731</v>
      </c>
      <c r="O154" t="s">
        <v>732</v>
      </c>
    </row>
    <row r="155" spans="2:15" x14ac:dyDescent="0.75">
      <c r="B155" t="s">
        <v>733</v>
      </c>
      <c r="H155" t="s">
        <v>734</v>
      </c>
      <c r="O155" t="s">
        <v>735</v>
      </c>
    </row>
    <row r="156" spans="2:15" x14ac:dyDescent="0.75">
      <c r="B156" t="s">
        <v>736</v>
      </c>
      <c r="H156" t="s">
        <v>737</v>
      </c>
      <c r="O156" t="s">
        <v>738</v>
      </c>
    </row>
    <row r="157" spans="2:15" x14ac:dyDescent="0.75">
      <c r="B157" t="s">
        <v>739</v>
      </c>
      <c r="H157" t="s">
        <v>740</v>
      </c>
      <c r="O157" t="s">
        <v>741</v>
      </c>
    </row>
    <row r="158" spans="2:15" x14ac:dyDescent="0.75">
      <c r="B158" t="s">
        <v>742</v>
      </c>
      <c r="H158" t="s">
        <v>743</v>
      </c>
      <c r="O158" t="s">
        <v>744</v>
      </c>
    </row>
    <row r="159" spans="2:15" x14ac:dyDescent="0.75">
      <c r="B159" t="s">
        <v>745</v>
      </c>
      <c r="H159" t="s">
        <v>746</v>
      </c>
      <c r="O159" t="s">
        <v>747</v>
      </c>
    </row>
    <row r="160" spans="2:15" x14ac:dyDescent="0.75">
      <c r="B160" t="s">
        <v>748</v>
      </c>
      <c r="H160" t="s">
        <v>749</v>
      </c>
      <c r="O160" t="s">
        <v>750</v>
      </c>
    </row>
    <row r="161" spans="2:15" x14ac:dyDescent="0.75">
      <c r="B161" t="s">
        <v>751</v>
      </c>
      <c r="H161" t="s">
        <v>752</v>
      </c>
      <c r="O161" t="s">
        <v>753</v>
      </c>
    </row>
    <row r="162" spans="2:15" x14ac:dyDescent="0.75">
      <c r="B162" t="s">
        <v>754</v>
      </c>
      <c r="H162" t="s">
        <v>755</v>
      </c>
      <c r="O162" t="s">
        <v>756</v>
      </c>
    </row>
    <row r="163" spans="2:15" x14ac:dyDescent="0.75">
      <c r="B163" t="s">
        <v>757</v>
      </c>
      <c r="H163" t="s">
        <v>758</v>
      </c>
      <c r="O163" t="s">
        <v>759</v>
      </c>
    </row>
    <row r="164" spans="2:15" x14ac:dyDescent="0.75">
      <c r="B164" t="s">
        <v>760</v>
      </c>
      <c r="H164" t="s">
        <v>761</v>
      </c>
      <c r="O164" t="s">
        <v>762</v>
      </c>
    </row>
    <row r="165" spans="2:15" x14ac:dyDescent="0.75">
      <c r="B165" t="s">
        <v>763</v>
      </c>
      <c r="H165" t="s">
        <v>764</v>
      </c>
      <c r="O165" t="s">
        <v>765</v>
      </c>
    </row>
    <row r="166" spans="2:15" x14ac:dyDescent="0.75">
      <c r="B166" t="s">
        <v>766</v>
      </c>
      <c r="H166" t="s">
        <v>767</v>
      </c>
      <c r="O166" t="s">
        <v>768</v>
      </c>
    </row>
    <row r="167" spans="2:15" x14ac:dyDescent="0.75">
      <c r="B167" t="s">
        <v>769</v>
      </c>
      <c r="H167" t="s">
        <v>770</v>
      </c>
      <c r="O167" t="s">
        <v>771</v>
      </c>
    </row>
    <row r="168" spans="2:15" x14ac:dyDescent="0.75">
      <c r="B168" t="s">
        <v>772</v>
      </c>
      <c r="H168" t="s">
        <v>773</v>
      </c>
      <c r="O168" t="s">
        <v>774</v>
      </c>
    </row>
    <row r="169" spans="2:15" x14ac:dyDescent="0.75">
      <c r="B169" t="s">
        <v>775</v>
      </c>
      <c r="H169" t="s">
        <v>776</v>
      </c>
      <c r="O169" t="s">
        <v>777</v>
      </c>
    </row>
    <row r="170" spans="2:15" x14ac:dyDescent="0.75">
      <c r="B170" t="s">
        <v>778</v>
      </c>
      <c r="H170" t="s">
        <v>779</v>
      </c>
      <c r="O170" t="s">
        <v>780</v>
      </c>
    </row>
    <row r="171" spans="2:15" x14ac:dyDescent="0.75">
      <c r="B171" t="s">
        <v>781</v>
      </c>
      <c r="H171" t="s">
        <v>782</v>
      </c>
      <c r="O171" t="s">
        <v>783</v>
      </c>
    </row>
    <row r="172" spans="2:15" x14ac:dyDescent="0.75">
      <c r="B172" t="s">
        <v>784</v>
      </c>
      <c r="H172" t="s">
        <v>785</v>
      </c>
      <c r="O172" t="s">
        <v>786</v>
      </c>
    </row>
    <row r="173" spans="2:15" x14ac:dyDescent="0.75">
      <c r="B173" t="s">
        <v>787</v>
      </c>
      <c r="H173" t="s">
        <v>788</v>
      </c>
      <c r="O173" t="s">
        <v>789</v>
      </c>
    </row>
    <row r="174" spans="2:15" x14ac:dyDescent="0.75">
      <c r="B174" t="s">
        <v>790</v>
      </c>
      <c r="H174" t="s">
        <v>791</v>
      </c>
      <c r="O174" t="s">
        <v>792</v>
      </c>
    </row>
    <row r="175" spans="2:15" x14ac:dyDescent="0.75">
      <c r="B175" t="s">
        <v>793</v>
      </c>
      <c r="H175" t="s">
        <v>794</v>
      </c>
      <c r="O175" t="s">
        <v>795</v>
      </c>
    </row>
    <row r="176" spans="2:15" x14ac:dyDescent="0.75">
      <c r="B176" t="s">
        <v>796</v>
      </c>
      <c r="H176" t="s">
        <v>797</v>
      </c>
      <c r="O176" t="s">
        <v>798</v>
      </c>
    </row>
    <row r="177" spans="2:15" x14ac:dyDescent="0.75">
      <c r="B177" t="s">
        <v>799</v>
      </c>
      <c r="H177" t="s">
        <v>800</v>
      </c>
      <c r="O177" t="s">
        <v>801</v>
      </c>
    </row>
    <row r="178" spans="2:15" x14ac:dyDescent="0.75">
      <c r="B178" t="s">
        <v>802</v>
      </c>
      <c r="H178" t="s">
        <v>803</v>
      </c>
      <c r="O178" t="s">
        <v>804</v>
      </c>
    </row>
    <row r="179" spans="2:15" x14ac:dyDescent="0.75">
      <c r="B179" t="s">
        <v>805</v>
      </c>
      <c r="H179" t="s">
        <v>806</v>
      </c>
      <c r="O179" t="s">
        <v>807</v>
      </c>
    </row>
    <row r="180" spans="2:15" x14ac:dyDescent="0.75">
      <c r="B180" t="s">
        <v>808</v>
      </c>
      <c r="H180" t="s">
        <v>809</v>
      </c>
    </row>
    <row r="181" spans="2:15" x14ac:dyDescent="0.75">
      <c r="B181" t="s">
        <v>810</v>
      </c>
      <c r="H181" t="s">
        <v>811</v>
      </c>
    </row>
    <row r="182" spans="2:15" x14ac:dyDescent="0.75">
      <c r="B182" t="s">
        <v>812</v>
      </c>
      <c r="H182" t="s">
        <v>813</v>
      </c>
    </row>
    <row r="183" spans="2:15" x14ac:dyDescent="0.75">
      <c r="B183" t="s">
        <v>814</v>
      </c>
      <c r="H183" t="s">
        <v>815</v>
      </c>
    </row>
    <row r="184" spans="2:15" x14ac:dyDescent="0.75">
      <c r="B184" t="s">
        <v>816</v>
      </c>
      <c r="H184" t="s">
        <v>817</v>
      </c>
    </row>
    <row r="185" spans="2:15" x14ac:dyDescent="0.75">
      <c r="B185" t="s">
        <v>818</v>
      </c>
      <c r="H185" t="s">
        <v>819</v>
      </c>
    </row>
    <row r="186" spans="2:15" x14ac:dyDescent="0.75">
      <c r="B186" t="s">
        <v>820</v>
      </c>
      <c r="H186" t="s">
        <v>821</v>
      </c>
    </row>
    <row r="187" spans="2:15" x14ac:dyDescent="0.75">
      <c r="B187" t="s">
        <v>822</v>
      </c>
      <c r="H187" t="s">
        <v>823</v>
      </c>
    </row>
    <row r="188" spans="2:15" x14ac:dyDescent="0.75">
      <c r="B188" t="s">
        <v>824</v>
      </c>
      <c r="H188" t="s">
        <v>825</v>
      </c>
    </row>
    <row r="189" spans="2:15" x14ac:dyDescent="0.75">
      <c r="B189" t="s">
        <v>826</v>
      </c>
      <c r="H189" t="s">
        <v>827</v>
      </c>
    </row>
    <row r="190" spans="2:15" x14ac:dyDescent="0.75">
      <c r="B190" t="s">
        <v>828</v>
      </c>
      <c r="H190" t="s">
        <v>829</v>
      </c>
    </row>
    <row r="191" spans="2:15" x14ac:dyDescent="0.75">
      <c r="B191" t="s">
        <v>830</v>
      </c>
      <c r="H191" t="s">
        <v>831</v>
      </c>
    </row>
    <row r="192" spans="2:15" x14ac:dyDescent="0.75">
      <c r="B192" t="s">
        <v>832</v>
      </c>
      <c r="H192" t="s">
        <v>833</v>
      </c>
    </row>
    <row r="193" spans="2:8" x14ac:dyDescent="0.75">
      <c r="B193" t="s">
        <v>834</v>
      </c>
      <c r="H193" t="s">
        <v>835</v>
      </c>
    </row>
    <row r="194" spans="2:8" x14ac:dyDescent="0.75">
      <c r="B194" t="s">
        <v>836</v>
      </c>
      <c r="H194" t="s">
        <v>837</v>
      </c>
    </row>
    <row r="195" spans="2:8" x14ac:dyDescent="0.75">
      <c r="B195" t="s">
        <v>838</v>
      </c>
      <c r="H195" t="s">
        <v>839</v>
      </c>
    </row>
    <row r="196" spans="2:8" x14ac:dyDescent="0.75">
      <c r="B196" t="s">
        <v>840</v>
      </c>
      <c r="H196" t="s">
        <v>841</v>
      </c>
    </row>
    <row r="197" spans="2:8" x14ac:dyDescent="0.75">
      <c r="B197" t="s">
        <v>842</v>
      </c>
      <c r="H197" t="s">
        <v>843</v>
      </c>
    </row>
    <row r="198" spans="2:8" x14ac:dyDescent="0.75">
      <c r="B198" t="s">
        <v>844</v>
      </c>
      <c r="H198" t="s">
        <v>845</v>
      </c>
    </row>
    <row r="199" spans="2:8" x14ac:dyDescent="0.75">
      <c r="B199" t="s">
        <v>846</v>
      </c>
      <c r="H199" t="s">
        <v>847</v>
      </c>
    </row>
    <row r="200" spans="2:8" x14ac:dyDescent="0.75">
      <c r="B200" t="s">
        <v>848</v>
      </c>
      <c r="H200" t="s">
        <v>849</v>
      </c>
    </row>
    <row r="201" spans="2:8" x14ac:dyDescent="0.75">
      <c r="B201" t="s">
        <v>850</v>
      </c>
      <c r="H201" t="s">
        <v>851</v>
      </c>
    </row>
    <row r="202" spans="2:8" x14ac:dyDescent="0.75">
      <c r="B202" t="s">
        <v>852</v>
      </c>
      <c r="H202" t="s">
        <v>853</v>
      </c>
    </row>
    <row r="203" spans="2:8" x14ac:dyDescent="0.75">
      <c r="B203" t="s">
        <v>854</v>
      </c>
      <c r="H203" t="s">
        <v>855</v>
      </c>
    </row>
    <row r="204" spans="2:8" x14ac:dyDescent="0.75">
      <c r="B204" t="s">
        <v>856</v>
      </c>
      <c r="H204" t="s">
        <v>857</v>
      </c>
    </row>
    <row r="205" spans="2:8" x14ac:dyDescent="0.75">
      <c r="B205" t="s">
        <v>858</v>
      </c>
      <c r="H205" t="s">
        <v>859</v>
      </c>
    </row>
    <row r="206" spans="2:8" x14ac:dyDescent="0.75">
      <c r="B206" t="s">
        <v>860</v>
      </c>
      <c r="H206" t="s">
        <v>861</v>
      </c>
    </row>
    <row r="207" spans="2:8" x14ac:dyDescent="0.75">
      <c r="B207" t="s">
        <v>862</v>
      </c>
      <c r="H207" t="s">
        <v>863</v>
      </c>
    </row>
    <row r="208" spans="2:8" x14ac:dyDescent="0.75">
      <c r="B208" t="s">
        <v>864</v>
      </c>
      <c r="H208" t="s">
        <v>865</v>
      </c>
    </row>
    <row r="209" spans="2:8" x14ac:dyDescent="0.75">
      <c r="B209" t="s">
        <v>866</v>
      </c>
      <c r="H209" t="s">
        <v>867</v>
      </c>
    </row>
    <row r="210" spans="2:8" x14ac:dyDescent="0.75">
      <c r="B210" t="s">
        <v>868</v>
      </c>
      <c r="H210" t="s">
        <v>869</v>
      </c>
    </row>
    <row r="211" spans="2:8" x14ac:dyDescent="0.75">
      <c r="B211" t="s">
        <v>870</v>
      </c>
      <c r="H211" t="s">
        <v>871</v>
      </c>
    </row>
    <row r="212" spans="2:8" x14ac:dyDescent="0.75">
      <c r="B212" t="s">
        <v>872</v>
      </c>
      <c r="H212" t="s">
        <v>873</v>
      </c>
    </row>
    <row r="213" spans="2:8" x14ac:dyDescent="0.75">
      <c r="B213" t="s">
        <v>874</v>
      </c>
      <c r="H213" t="s">
        <v>875</v>
      </c>
    </row>
    <row r="214" spans="2:8" x14ac:dyDescent="0.75">
      <c r="B214" t="s">
        <v>876</v>
      </c>
      <c r="H214" t="s">
        <v>877</v>
      </c>
    </row>
    <row r="215" spans="2:8" x14ac:dyDescent="0.75">
      <c r="B215" t="s">
        <v>878</v>
      </c>
      <c r="H215" t="s">
        <v>879</v>
      </c>
    </row>
    <row r="216" spans="2:8" x14ac:dyDescent="0.75">
      <c r="B216" t="s">
        <v>880</v>
      </c>
      <c r="H216" t="s">
        <v>881</v>
      </c>
    </row>
    <row r="217" spans="2:8" x14ac:dyDescent="0.75">
      <c r="B217" t="s">
        <v>882</v>
      </c>
      <c r="H217" t="s">
        <v>883</v>
      </c>
    </row>
    <row r="218" spans="2:8" x14ac:dyDescent="0.75">
      <c r="B218" t="s">
        <v>884</v>
      </c>
      <c r="H218" t="s">
        <v>885</v>
      </c>
    </row>
    <row r="219" spans="2:8" x14ac:dyDescent="0.75">
      <c r="B219" t="s">
        <v>886</v>
      </c>
      <c r="H219" t="s">
        <v>887</v>
      </c>
    </row>
    <row r="220" spans="2:8" x14ac:dyDescent="0.75">
      <c r="B220" t="s">
        <v>888</v>
      </c>
      <c r="H220" t="s">
        <v>889</v>
      </c>
    </row>
    <row r="221" spans="2:8" x14ac:dyDescent="0.75">
      <c r="B221" t="s">
        <v>890</v>
      </c>
      <c r="H221" t="s">
        <v>891</v>
      </c>
    </row>
    <row r="222" spans="2:8" x14ac:dyDescent="0.75">
      <c r="B222" t="s">
        <v>892</v>
      </c>
      <c r="H222" t="s">
        <v>893</v>
      </c>
    </row>
    <row r="223" spans="2:8" x14ac:dyDescent="0.75">
      <c r="B223" t="s">
        <v>894</v>
      </c>
      <c r="H223" t="s">
        <v>895</v>
      </c>
    </row>
    <row r="224" spans="2:8" x14ac:dyDescent="0.75">
      <c r="B224" t="s">
        <v>896</v>
      </c>
      <c r="H224" t="s">
        <v>897</v>
      </c>
    </row>
    <row r="225" spans="2:8" x14ac:dyDescent="0.75">
      <c r="B225" t="s">
        <v>898</v>
      </c>
      <c r="H225" t="s">
        <v>899</v>
      </c>
    </row>
    <row r="226" spans="2:8" x14ac:dyDescent="0.75">
      <c r="B226" t="s">
        <v>900</v>
      </c>
      <c r="H226" t="s">
        <v>901</v>
      </c>
    </row>
    <row r="227" spans="2:8" x14ac:dyDescent="0.75">
      <c r="B227" t="s">
        <v>902</v>
      </c>
      <c r="H227" t="s">
        <v>903</v>
      </c>
    </row>
    <row r="228" spans="2:8" x14ac:dyDescent="0.75">
      <c r="B228" t="s">
        <v>904</v>
      </c>
      <c r="H228" t="s">
        <v>905</v>
      </c>
    </row>
    <row r="229" spans="2:8" x14ac:dyDescent="0.75">
      <c r="B229" t="s">
        <v>906</v>
      </c>
      <c r="H229" t="s">
        <v>907</v>
      </c>
    </row>
    <row r="230" spans="2:8" x14ac:dyDescent="0.75">
      <c r="B230" t="s">
        <v>908</v>
      </c>
      <c r="H230" t="s">
        <v>909</v>
      </c>
    </row>
    <row r="231" spans="2:8" x14ac:dyDescent="0.75">
      <c r="B231" t="s">
        <v>910</v>
      </c>
      <c r="H231" t="s">
        <v>911</v>
      </c>
    </row>
    <row r="232" spans="2:8" x14ac:dyDescent="0.75">
      <c r="B232" t="s">
        <v>912</v>
      </c>
      <c r="H232" t="s">
        <v>913</v>
      </c>
    </row>
    <row r="233" spans="2:8" x14ac:dyDescent="0.75">
      <c r="B233" t="s">
        <v>914</v>
      </c>
      <c r="H233" t="s">
        <v>915</v>
      </c>
    </row>
    <row r="234" spans="2:8" x14ac:dyDescent="0.75">
      <c r="B234" t="s">
        <v>916</v>
      </c>
      <c r="H234" t="s">
        <v>917</v>
      </c>
    </row>
    <row r="235" spans="2:8" x14ac:dyDescent="0.75">
      <c r="B235" t="s">
        <v>918</v>
      </c>
      <c r="H235" t="s">
        <v>919</v>
      </c>
    </row>
    <row r="236" spans="2:8" x14ac:dyDescent="0.75">
      <c r="B236" t="s">
        <v>920</v>
      </c>
      <c r="H236" t="s">
        <v>921</v>
      </c>
    </row>
    <row r="237" spans="2:8" x14ac:dyDescent="0.75">
      <c r="B237" t="s">
        <v>922</v>
      </c>
      <c r="H237" t="s">
        <v>923</v>
      </c>
    </row>
    <row r="238" spans="2:8" x14ac:dyDescent="0.75">
      <c r="B238" t="s">
        <v>924</v>
      </c>
      <c r="H238" t="s">
        <v>925</v>
      </c>
    </row>
    <row r="239" spans="2:8" x14ac:dyDescent="0.75">
      <c r="B239" t="s">
        <v>926</v>
      </c>
      <c r="H239" t="s">
        <v>927</v>
      </c>
    </row>
    <row r="240" spans="2:8" x14ac:dyDescent="0.75">
      <c r="B240" t="s">
        <v>928</v>
      </c>
      <c r="H240" t="s">
        <v>929</v>
      </c>
    </row>
    <row r="241" spans="2:8" x14ac:dyDescent="0.75">
      <c r="B241" t="s">
        <v>930</v>
      </c>
      <c r="H241" t="s">
        <v>931</v>
      </c>
    </row>
    <row r="242" spans="2:8" x14ac:dyDescent="0.75">
      <c r="B242" t="s">
        <v>932</v>
      </c>
      <c r="H242" t="s">
        <v>933</v>
      </c>
    </row>
    <row r="243" spans="2:8" x14ac:dyDescent="0.75">
      <c r="B243" t="s">
        <v>934</v>
      </c>
      <c r="H243" t="s">
        <v>935</v>
      </c>
    </row>
    <row r="244" spans="2:8" x14ac:dyDescent="0.75">
      <c r="B244" t="s">
        <v>936</v>
      </c>
      <c r="H244" t="s">
        <v>937</v>
      </c>
    </row>
    <row r="245" spans="2:8" x14ac:dyDescent="0.75">
      <c r="B245" t="s">
        <v>938</v>
      </c>
      <c r="H245" t="s">
        <v>939</v>
      </c>
    </row>
    <row r="246" spans="2:8" x14ac:dyDescent="0.75">
      <c r="B246" t="s">
        <v>940</v>
      </c>
      <c r="H246" t="s">
        <v>941</v>
      </c>
    </row>
    <row r="247" spans="2:8" x14ac:dyDescent="0.75">
      <c r="B247" t="s">
        <v>942</v>
      </c>
      <c r="H247" t="s">
        <v>943</v>
      </c>
    </row>
    <row r="248" spans="2:8" x14ac:dyDescent="0.75">
      <c r="B248" t="s">
        <v>944</v>
      </c>
      <c r="H248" t="s">
        <v>945</v>
      </c>
    </row>
    <row r="249" spans="2:8" x14ac:dyDescent="0.75">
      <c r="B249" t="s">
        <v>946</v>
      </c>
      <c r="H249" t="s">
        <v>947</v>
      </c>
    </row>
    <row r="250" spans="2:8" x14ac:dyDescent="0.75">
      <c r="B250" t="s">
        <v>948</v>
      </c>
      <c r="H250" t="s">
        <v>949</v>
      </c>
    </row>
    <row r="251" spans="2:8" x14ac:dyDescent="0.75">
      <c r="B251" t="s">
        <v>950</v>
      </c>
      <c r="H251" t="s">
        <v>951</v>
      </c>
    </row>
    <row r="252" spans="2:8" x14ac:dyDescent="0.75">
      <c r="B252" t="s">
        <v>952</v>
      </c>
      <c r="H252" t="s">
        <v>953</v>
      </c>
    </row>
    <row r="253" spans="2:8" x14ac:dyDescent="0.75">
      <c r="B253" t="s">
        <v>954</v>
      </c>
      <c r="H253" t="s">
        <v>955</v>
      </c>
    </row>
    <row r="254" spans="2:8" x14ac:dyDescent="0.75">
      <c r="B254" t="s">
        <v>956</v>
      </c>
      <c r="H254" t="s">
        <v>957</v>
      </c>
    </row>
    <row r="255" spans="2:8" x14ac:dyDescent="0.75">
      <c r="B255" t="s">
        <v>958</v>
      </c>
      <c r="H255" t="s">
        <v>959</v>
      </c>
    </row>
    <row r="256" spans="2:8" x14ac:dyDescent="0.75">
      <c r="B256" t="s">
        <v>960</v>
      </c>
      <c r="H256" t="s">
        <v>961</v>
      </c>
    </row>
    <row r="257" spans="2:8" x14ac:dyDescent="0.75">
      <c r="B257" t="s">
        <v>962</v>
      </c>
      <c r="H257" t="s">
        <v>963</v>
      </c>
    </row>
    <row r="258" spans="2:8" x14ac:dyDescent="0.75">
      <c r="B258" t="s">
        <v>964</v>
      </c>
      <c r="H258" t="s">
        <v>965</v>
      </c>
    </row>
    <row r="259" spans="2:8" x14ac:dyDescent="0.75">
      <c r="B259" t="s">
        <v>966</v>
      </c>
      <c r="H259" t="s">
        <v>967</v>
      </c>
    </row>
    <row r="260" spans="2:8" x14ac:dyDescent="0.75">
      <c r="B260" t="s">
        <v>968</v>
      </c>
      <c r="H260" t="s">
        <v>969</v>
      </c>
    </row>
    <row r="261" spans="2:8" x14ac:dyDescent="0.75">
      <c r="B261" t="s">
        <v>970</v>
      </c>
      <c r="H261" t="s">
        <v>971</v>
      </c>
    </row>
    <row r="262" spans="2:8" x14ac:dyDescent="0.75">
      <c r="B262" t="s">
        <v>972</v>
      </c>
      <c r="H262" t="s">
        <v>973</v>
      </c>
    </row>
    <row r="263" spans="2:8" x14ac:dyDescent="0.75">
      <c r="B263" t="s">
        <v>974</v>
      </c>
      <c r="H263" t="s">
        <v>975</v>
      </c>
    </row>
    <row r="264" spans="2:8" x14ac:dyDescent="0.75">
      <c r="B264" t="s">
        <v>976</v>
      </c>
      <c r="H264" t="s">
        <v>977</v>
      </c>
    </row>
    <row r="265" spans="2:8" x14ac:dyDescent="0.75">
      <c r="B265" t="s">
        <v>978</v>
      </c>
      <c r="H265" t="s">
        <v>979</v>
      </c>
    </row>
    <row r="266" spans="2:8" x14ac:dyDescent="0.75">
      <c r="B266" t="s">
        <v>980</v>
      </c>
      <c r="H266" t="s">
        <v>981</v>
      </c>
    </row>
    <row r="267" spans="2:8" x14ac:dyDescent="0.75">
      <c r="B267" t="s">
        <v>982</v>
      </c>
      <c r="H267" t="s">
        <v>983</v>
      </c>
    </row>
    <row r="268" spans="2:8" x14ac:dyDescent="0.75">
      <c r="B268" t="s">
        <v>984</v>
      </c>
      <c r="H268" t="s">
        <v>985</v>
      </c>
    </row>
    <row r="269" spans="2:8" x14ac:dyDescent="0.75">
      <c r="B269" t="s">
        <v>986</v>
      </c>
      <c r="H269" t="s">
        <v>987</v>
      </c>
    </row>
    <row r="270" spans="2:8" x14ac:dyDescent="0.75">
      <c r="B270" t="s">
        <v>988</v>
      </c>
      <c r="H270" t="s">
        <v>989</v>
      </c>
    </row>
    <row r="271" spans="2:8" x14ac:dyDescent="0.75">
      <c r="B271" t="s">
        <v>990</v>
      </c>
      <c r="H271" t="s">
        <v>991</v>
      </c>
    </row>
    <row r="272" spans="2:8" x14ac:dyDescent="0.75">
      <c r="B272" t="s">
        <v>992</v>
      </c>
      <c r="H272" t="s">
        <v>993</v>
      </c>
    </row>
    <row r="273" spans="2:8" x14ac:dyDescent="0.75">
      <c r="B273" t="s">
        <v>994</v>
      </c>
      <c r="H273" t="s">
        <v>995</v>
      </c>
    </row>
    <row r="274" spans="2:8" x14ac:dyDescent="0.75">
      <c r="B274" t="s">
        <v>996</v>
      </c>
      <c r="H274" t="s">
        <v>997</v>
      </c>
    </row>
    <row r="275" spans="2:8" x14ac:dyDescent="0.75">
      <c r="B275" t="s">
        <v>998</v>
      </c>
      <c r="H275" t="s">
        <v>999</v>
      </c>
    </row>
    <row r="276" spans="2:8" x14ac:dyDescent="0.75">
      <c r="B276" t="s">
        <v>1000</v>
      </c>
      <c r="H276" t="s">
        <v>1001</v>
      </c>
    </row>
    <row r="277" spans="2:8" x14ac:dyDescent="0.75">
      <c r="B277" t="s">
        <v>1002</v>
      </c>
      <c r="H277" t="s">
        <v>1003</v>
      </c>
    </row>
    <row r="278" spans="2:8" x14ac:dyDescent="0.75">
      <c r="B278" t="s">
        <v>1004</v>
      </c>
      <c r="H278" t="s">
        <v>1005</v>
      </c>
    </row>
    <row r="279" spans="2:8" x14ac:dyDescent="0.75">
      <c r="B279" t="s">
        <v>1006</v>
      </c>
      <c r="H279" t="s">
        <v>1007</v>
      </c>
    </row>
    <row r="280" spans="2:8" x14ac:dyDescent="0.75">
      <c r="B280" t="s">
        <v>1008</v>
      </c>
      <c r="H280" t="s">
        <v>1009</v>
      </c>
    </row>
    <row r="281" spans="2:8" x14ac:dyDescent="0.75">
      <c r="B281" t="s">
        <v>1010</v>
      </c>
      <c r="H281" t="s">
        <v>1011</v>
      </c>
    </row>
    <row r="282" spans="2:8" x14ac:dyDescent="0.75">
      <c r="B282" t="s">
        <v>1012</v>
      </c>
      <c r="H282" t="s">
        <v>1013</v>
      </c>
    </row>
    <row r="283" spans="2:8" x14ac:dyDescent="0.75">
      <c r="B283" t="s">
        <v>1014</v>
      </c>
      <c r="H283" t="s">
        <v>1015</v>
      </c>
    </row>
    <row r="284" spans="2:8" x14ac:dyDescent="0.75">
      <c r="B284" t="s">
        <v>1016</v>
      </c>
      <c r="H284" t="s">
        <v>1017</v>
      </c>
    </row>
    <row r="285" spans="2:8" x14ac:dyDescent="0.75">
      <c r="B285" t="s">
        <v>1018</v>
      </c>
      <c r="H285" t="s">
        <v>1019</v>
      </c>
    </row>
    <row r="286" spans="2:8" x14ac:dyDescent="0.75">
      <c r="B286" t="s">
        <v>1020</v>
      </c>
      <c r="H286" s="1">
        <v>43345</v>
      </c>
    </row>
    <row r="287" spans="2:8" x14ac:dyDescent="0.75">
      <c r="B287" t="s">
        <v>1021</v>
      </c>
      <c r="H287" t="s">
        <v>1022</v>
      </c>
    </row>
    <row r="288" spans="2:8" x14ac:dyDescent="0.75">
      <c r="B288" t="s">
        <v>1023</v>
      </c>
      <c r="H288" t="s">
        <v>1024</v>
      </c>
    </row>
    <row r="289" spans="2:8" x14ac:dyDescent="0.75">
      <c r="B289" t="s">
        <v>1025</v>
      </c>
      <c r="H289" t="s">
        <v>1026</v>
      </c>
    </row>
    <row r="290" spans="2:8" x14ac:dyDescent="0.75">
      <c r="B290" t="s">
        <v>1027</v>
      </c>
      <c r="H290" t="s">
        <v>1028</v>
      </c>
    </row>
    <row r="291" spans="2:8" x14ac:dyDescent="0.75">
      <c r="B291" t="s">
        <v>1029</v>
      </c>
      <c r="H291" t="s">
        <v>1030</v>
      </c>
    </row>
    <row r="292" spans="2:8" x14ac:dyDescent="0.75">
      <c r="B292" t="s">
        <v>1031</v>
      </c>
      <c r="H292" t="s">
        <v>1032</v>
      </c>
    </row>
    <row r="293" spans="2:8" x14ac:dyDescent="0.75">
      <c r="B293" t="s">
        <v>1033</v>
      </c>
      <c r="H293" t="s">
        <v>1034</v>
      </c>
    </row>
    <row r="294" spans="2:8" x14ac:dyDescent="0.75">
      <c r="B294" t="s">
        <v>1035</v>
      </c>
      <c r="H294" t="s">
        <v>1036</v>
      </c>
    </row>
    <row r="295" spans="2:8" x14ac:dyDescent="0.75">
      <c r="B295" t="s">
        <v>1037</v>
      </c>
      <c r="H295" t="s">
        <v>1038</v>
      </c>
    </row>
    <row r="296" spans="2:8" x14ac:dyDescent="0.75">
      <c r="B296" t="s">
        <v>1039</v>
      </c>
      <c r="H296" t="s">
        <v>1040</v>
      </c>
    </row>
    <row r="297" spans="2:8" x14ac:dyDescent="0.75">
      <c r="B297" t="s">
        <v>1041</v>
      </c>
      <c r="H297" t="s">
        <v>1042</v>
      </c>
    </row>
    <row r="298" spans="2:8" x14ac:dyDescent="0.75">
      <c r="B298" t="s">
        <v>1043</v>
      </c>
      <c r="H298" t="s">
        <v>1044</v>
      </c>
    </row>
    <row r="299" spans="2:8" x14ac:dyDescent="0.75">
      <c r="B299" t="s">
        <v>1045</v>
      </c>
      <c r="H299" t="s">
        <v>1046</v>
      </c>
    </row>
    <row r="300" spans="2:8" x14ac:dyDescent="0.75">
      <c r="B300" t="s">
        <v>1047</v>
      </c>
      <c r="H300" t="s">
        <v>1048</v>
      </c>
    </row>
    <row r="301" spans="2:8" x14ac:dyDescent="0.75">
      <c r="B301" t="s">
        <v>1049</v>
      </c>
      <c r="H301" t="s">
        <v>1050</v>
      </c>
    </row>
    <row r="302" spans="2:8" x14ac:dyDescent="0.75">
      <c r="B302" t="s">
        <v>1051</v>
      </c>
      <c r="H302" t="s">
        <v>1052</v>
      </c>
    </row>
    <row r="303" spans="2:8" x14ac:dyDescent="0.75">
      <c r="B303" t="s">
        <v>1053</v>
      </c>
      <c r="H303" t="s">
        <v>1054</v>
      </c>
    </row>
    <row r="304" spans="2:8" x14ac:dyDescent="0.75">
      <c r="B304" t="s">
        <v>1055</v>
      </c>
      <c r="H304" t="s">
        <v>1056</v>
      </c>
    </row>
    <row r="305" spans="2:8" x14ac:dyDescent="0.75">
      <c r="B305" t="s">
        <v>1057</v>
      </c>
      <c r="H305" t="s">
        <v>1058</v>
      </c>
    </row>
    <row r="306" spans="2:8" x14ac:dyDescent="0.75">
      <c r="B306" t="s">
        <v>1059</v>
      </c>
      <c r="H306" t="s">
        <v>1060</v>
      </c>
    </row>
    <row r="307" spans="2:8" x14ac:dyDescent="0.75">
      <c r="B307" t="s">
        <v>1061</v>
      </c>
      <c r="H307" t="s">
        <v>1062</v>
      </c>
    </row>
    <row r="308" spans="2:8" x14ac:dyDescent="0.75">
      <c r="B308" t="s">
        <v>1063</v>
      </c>
      <c r="H308" t="s">
        <v>1064</v>
      </c>
    </row>
    <row r="309" spans="2:8" x14ac:dyDescent="0.75">
      <c r="B309" t="s">
        <v>1065</v>
      </c>
      <c r="H309" t="s">
        <v>1066</v>
      </c>
    </row>
    <row r="310" spans="2:8" x14ac:dyDescent="0.75">
      <c r="B310" t="s">
        <v>1067</v>
      </c>
      <c r="H310" t="s">
        <v>1068</v>
      </c>
    </row>
    <row r="311" spans="2:8" x14ac:dyDescent="0.75">
      <c r="B311" t="s">
        <v>1069</v>
      </c>
      <c r="H311" t="s">
        <v>1070</v>
      </c>
    </row>
    <row r="312" spans="2:8" x14ac:dyDescent="0.75">
      <c r="B312" t="s">
        <v>1071</v>
      </c>
      <c r="H312" t="s">
        <v>1072</v>
      </c>
    </row>
    <row r="313" spans="2:8" x14ac:dyDescent="0.75">
      <c r="B313" t="s">
        <v>1073</v>
      </c>
      <c r="H313" t="s">
        <v>1074</v>
      </c>
    </row>
    <row r="314" spans="2:8" x14ac:dyDescent="0.75">
      <c r="B314" t="s">
        <v>1075</v>
      </c>
      <c r="H314" t="s">
        <v>1076</v>
      </c>
    </row>
    <row r="315" spans="2:8" x14ac:dyDescent="0.75">
      <c r="B315" t="s">
        <v>1077</v>
      </c>
      <c r="H315" t="s">
        <v>1078</v>
      </c>
    </row>
    <row r="316" spans="2:8" x14ac:dyDescent="0.75">
      <c r="B316" t="s">
        <v>1079</v>
      </c>
      <c r="H316" t="s">
        <v>1080</v>
      </c>
    </row>
    <row r="317" spans="2:8" x14ac:dyDescent="0.75">
      <c r="B317" t="s">
        <v>1081</v>
      </c>
      <c r="H317" t="s">
        <v>1082</v>
      </c>
    </row>
    <row r="318" spans="2:8" x14ac:dyDescent="0.75">
      <c r="B318" t="s">
        <v>1083</v>
      </c>
      <c r="H318" t="s">
        <v>1084</v>
      </c>
    </row>
    <row r="319" spans="2:8" x14ac:dyDescent="0.75">
      <c r="B319" t="s">
        <v>1085</v>
      </c>
      <c r="H319" t="s">
        <v>1086</v>
      </c>
    </row>
    <row r="320" spans="2:8" x14ac:dyDescent="0.75">
      <c r="B320" t="s">
        <v>1087</v>
      </c>
      <c r="H320" t="s">
        <v>1088</v>
      </c>
    </row>
    <row r="321" spans="2:8" x14ac:dyDescent="0.75">
      <c r="B321" t="s">
        <v>1089</v>
      </c>
      <c r="H321" t="s">
        <v>1090</v>
      </c>
    </row>
    <row r="322" spans="2:8" x14ac:dyDescent="0.75">
      <c r="B322" t="s">
        <v>1091</v>
      </c>
      <c r="H322" t="s">
        <v>1092</v>
      </c>
    </row>
    <row r="323" spans="2:8" x14ac:dyDescent="0.75">
      <c r="B323" t="s">
        <v>1093</v>
      </c>
      <c r="H323" t="s">
        <v>1094</v>
      </c>
    </row>
    <row r="324" spans="2:8" x14ac:dyDescent="0.75">
      <c r="B324" t="s">
        <v>1095</v>
      </c>
      <c r="H324" t="s">
        <v>1096</v>
      </c>
    </row>
    <row r="325" spans="2:8" x14ac:dyDescent="0.75">
      <c r="B325" t="s">
        <v>1097</v>
      </c>
      <c r="H325" t="s">
        <v>1098</v>
      </c>
    </row>
    <row r="326" spans="2:8" x14ac:dyDescent="0.75">
      <c r="B326" t="s">
        <v>1099</v>
      </c>
      <c r="H326" t="s">
        <v>1100</v>
      </c>
    </row>
    <row r="327" spans="2:8" x14ac:dyDescent="0.75">
      <c r="B327" t="s">
        <v>1101</v>
      </c>
      <c r="H327" t="s">
        <v>1102</v>
      </c>
    </row>
    <row r="328" spans="2:8" x14ac:dyDescent="0.75">
      <c r="B328" t="s">
        <v>1103</v>
      </c>
      <c r="H328" t="s">
        <v>1104</v>
      </c>
    </row>
    <row r="329" spans="2:8" x14ac:dyDescent="0.75">
      <c r="B329" t="s">
        <v>1105</v>
      </c>
      <c r="H329" t="s">
        <v>1106</v>
      </c>
    </row>
    <row r="330" spans="2:8" x14ac:dyDescent="0.75">
      <c r="B330" t="s">
        <v>1107</v>
      </c>
      <c r="H330" t="s">
        <v>1108</v>
      </c>
    </row>
    <row r="331" spans="2:8" x14ac:dyDescent="0.75">
      <c r="B331" t="s">
        <v>1109</v>
      </c>
      <c r="H331" t="s">
        <v>1110</v>
      </c>
    </row>
    <row r="332" spans="2:8" x14ac:dyDescent="0.75">
      <c r="B332" t="s">
        <v>1111</v>
      </c>
      <c r="H332" t="s">
        <v>1112</v>
      </c>
    </row>
    <row r="333" spans="2:8" x14ac:dyDescent="0.75">
      <c r="B333" t="s">
        <v>1113</v>
      </c>
      <c r="H333" t="s">
        <v>1114</v>
      </c>
    </row>
    <row r="334" spans="2:8" x14ac:dyDescent="0.75">
      <c r="B334" t="s">
        <v>1115</v>
      </c>
      <c r="H334" t="s">
        <v>1116</v>
      </c>
    </row>
    <row r="335" spans="2:8" x14ac:dyDescent="0.75">
      <c r="B335" t="s">
        <v>1117</v>
      </c>
      <c r="H335" t="s">
        <v>1118</v>
      </c>
    </row>
    <row r="336" spans="2:8" x14ac:dyDescent="0.75">
      <c r="B336" t="s">
        <v>1119</v>
      </c>
      <c r="H336" t="s">
        <v>1120</v>
      </c>
    </row>
    <row r="337" spans="2:8" x14ac:dyDescent="0.75">
      <c r="B337" t="s">
        <v>1121</v>
      </c>
      <c r="H337" t="s">
        <v>1122</v>
      </c>
    </row>
    <row r="338" spans="2:8" x14ac:dyDescent="0.75">
      <c r="B338" t="s">
        <v>1123</v>
      </c>
      <c r="H338" t="s">
        <v>1124</v>
      </c>
    </row>
    <row r="339" spans="2:8" x14ac:dyDescent="0.75">
      <c r="B339" t="s">
        <v>1125</v>
      </c>
      <c r="H339" t="s">
        <v>1126</v>
      </c>
    </row>
    <row r="340" spans="2:8" x14ac:dyDescent="0.75">
      <c r="B340" t="s">
        <v>1127</v>
      </c>
      <c r="H340" t="s">
        <v>1128</v>
      </c>
    </row>
    <row r="341" spans="2:8" x14ac:dyDescent="0.75">
      <c r="B341" t="s">
        <v>1129</v>
      </c>
      <c r="H341" t="s">
        <v>1130</v>
      </c>
    </row>
    <row r="342" spans="2:8" x14ac:dyDescent="0.75">
      <c r="B342" t="s">
        <v>1131</v>
      </c>
      <c r="H342" t="s">
        <v>1132</v>
      </c>
    </row>
    <row r="343" spans="2:8" x14ac:dyDescent="0.75">
      <c r="B343" t="s">
        <v>1133</v>
      </c>
      <c r="H343" t="s">
        <v>1134</v>
      </c>
    </row>
    <row r="344" spans="2:8" x14ac:dyDescent="0.75">
      <c r="B344" t="s">
        <v>1135</v>
      </c>
      <c r="H344" t="s">
        <v>1136</v>
      </c>
    </row>
    <row r="345" spans="2:8" x14ac:dyDescent="0.75">
      <c r="B345" t="s">
        <v>1137</v>
      </c>
      <c r="H345" t="s">
        <v>1138</v>
      </c>
    </row>
    <row r="346" spans="2:8" x14ac:dyDescent="0.75">
      <c r="B346" t="s">
        <v>1139</v>
      </c>
      <c r="H346" t="s">
        <v>1140</v>
      </c>
    </row>
    <row r="347" spans="2:8" x14ac:dyDescent="0.75">
      <c r="B347" s="1">
        <v>43353</v>
      </c>
      <c r="H347" t="s">
        <v>1141</v>
      </c>
    </row>
    <row r="348" spans="2:8" x14ac:dyDescent="0.75">
      <c r="B348" t="s">
        <v>1142</v>
      </c>
      <c r="H348" t="s">
        <v>1143</v>
      </c>
    </row>
    <row r="349" spans="2:8" x14ac:dyDescent="0.75">
      <c r="B349" t="s">
        <v>1144</v>
      </c>
      <c r="H349" t="s">
        <v>1145</v>
      </c>
    </row>
    <row r="350" spans="2:8" x14ac:dyDescent="0.75">
      <c r="B350" t="s">
        <v>1146</v>
      </c>
      <c r="H350" t="s">
        <v>1147</v>
      </c>
    </row>
    <row r="351" spans="2:8" x14ac:dyDescent="0.75">
      <c r="B351" t="s">
        <v>1148</v>
      </c>
      <c r="H351" t="s">
        <v>1149</v>
      </c>
    </row>
    <row r="352" spans="2:8" x14ac:dyDescent="0.75">
      <c r="B352" t="s">
        <v>1150</v>
      </c>
      <c r="H352" t="s">
        <v>1151</v>
      </c>
    </row>
    <row r="353" spans="2:8" x14ac:dyDescent="0.75">
      <c r="B353" t="s">
        <v>1152</v>
      </c>
      <c r="H353" t="s">
        <v>1153</v>
      </c>
    </row>
    <row r="354" spans="2:8" x14ac:dyDescent="0.75">
      <c r="B354" t="s">
        <v>1154</v>
      </c>
      <c r="H354" t="s">
        <v>1155</v>
      </c>
    </row>
    <row r="355" spans="2:8" x14ac:dyDescent="0.75">
      <c r="B355" t="s">
        <v>1156</v>
      </c>
      <c r="H355" t="s">
        <v>1157</v>
      </c>
    </row>
    <row r="356" spans="2:8" x14ac:dyDescent="0.75">
      <c r="B356" t="s">
        <v>1158</v>
      </c>
      <c r="H356" t="s">
        <v>1159</v>
      </c>
    </row>
    <row r="357" spans="2:8" x14ac:dyDescent="0.75">
      <c r="B357" t="s">
        <v>1160</v>
      </c>
      <c r="H357" t="s">
        <v>1161</v>
      </c>
    </row>
    <row r="358" spans="2:8" x14ac:dyDescent="0.75">
      <c r="B358" t="s">
        <v>1162</v>
      </c>
      <c r="H358" t="s">
        <v>1163</v>
      </c>
    </row>
    <row r="359" spans="2:8" x14ac:dyDescent="0.75">
      <c r="B359" t="s">
        <v>1164</v>
      </c>
      <c r="H359" t="s">
        <v>1165</v>
      </c>
    </row>
    <row r="360" spans="2:8" x14ac:dyDescent="0.75">
      <c r="B360" t="s">
        <v>1166</v>
      </c>
      <c r="H360" t="s">
        <v>1167</v>
      </c>
    </row>
    <row r="361" spans="2:8" x14ac:dyDescent="0.75">
      <c r="B361" t="s">
        <v>1168</v>
      </c>
      <c r="H361" t="s">
        <v>1169</v>
      </c>
    </row>
    <row r="362" spans="2:8" x14ac:dyDescent="0.75">
      <c r="B362" t="s">
        <v>1170</v>
      </c>
      <c r="H362" t="s">
        <v>1171</v>
      </c>
    </row>
    <row r="363" spans="2:8" x14ac:dyDescent="0.75">
      <c r="B363" t="s">
        <v>1172</v>
      </c>
      <c r="H363" t="s">
        <v>1173</v>
      </c>
    </row>
    <row r="364" spans="2:8" x14ac:dyDescent="0.75">
      <c r="B364" t="s">
        <v>1174</v>
      </c>
      <c r="H364" t="s">
        <v>1175</v>
      </c>
    </row>
    <row r="365" spans="2:8" x14ac:dyDescent="0.75">
      <c r="B365" t="s">
        <v>1176</v>
      </c>
      <c r="H365" t="s">
        <v>1177</v>
      </c>
    </row>
    <row r="366" spans="2:8" x14ac:dyDescent="0.75">
      <c r="B366" t="s">
        <v>1178</v>
      </c>
      <c r="H366" t="s">
        <v>1179</v>
      </c>
    </row>
    <row r="367" spans="2:8" x14ac:dyDescent="0.75">
      <c r="B367" t="s">
        <v>1180</v>
      </c>
      <c r="H367" t="s">
        <v>1181</v>
      </c>
    </row>
    <row r="368" spans="2:8" x14ac:dyDescent="0.75">
      <c r="B368" t="s">
        <v>1182</v>
      </c>
      <c r="H368" t="s">
        <v>1183</v>
      </c>
    </row>
    <row r="369" spans="2:8" x14ac:dyDescent="0.75">
      <c r="B369" t="s">
        <v>1184</v>
      </c>
      <c r="H369" t="s">
        <v>1185</v>
      </c>
    </row>
    <row r="370" spans="2:8" x14ac:dyDescent="0.75">
      <c r="B370" t="s">
        <v>1186</v>
      </c>
      <c r="H370" t="s">
        <v>1187</v>
      </c>
    </row>
    <row r="371" spans="2:8" x14ac:dyDescent="0.75">
      <c r="B371" t="s">
        <v>1188</v>
      </c>
      <c r="H371" t="s">
        <v>1189</v>
      </c>
    </row>
    <row r="372" spans="2:8" x14ac:dyDescent="0.75">
      <c r="B372" t="s">
        <v>1190</v>
      </c>
      <c r="H372" t="s">
        <v>1191</v>
      </c>
    </row>
    <row r="373" spans="2:8" x14ac:dyDescent="0.75">
      <c r="B373" t="s">
        <v>1192</v>
      </c>
      <c r="H373" t="s">
        <v>1193</v>
      </c>
    </row>
    <row r="374" spans="2:8" x14ac:dyDescent="0.75">
      <c r="B374" t="s">
        <v>1194</v>
      </c>
      <c r="H374" t="s">
        <v>1195</v>
      </c>
    </row>
    <row r="375" spans="2:8" x14ac:dyDescent="0.75">
      <c r="B375" t="s">
        <v>1196</v>
      </c>
      <c r="H375" t="s">
        <v>1197</v>
      </c>
    </row>
    <row r="376" spans="2:8" x14ac:dyDescent="0.75">
      <c r="B376" t="s">
        <v>1198</v>
      </c>
      <c r="H376" t="s">
        <v>1199</v>
      </c>
    </row>
    <row r="377" spans="2:8" x14ac:dyDescent="0.75">
      <c r="B377" t="s">
        <v>1200</v>
      </c>
      <c r="H377" t="s">
        <v>1201</v>
      </c>
    </row>
    <row r="378" spans="2:8" x14ac:dyDescent="0.75">
      <c r="B378" t="s">
        <v>1202</v>
      </c>
      <c r="H378" t="s">
        <v>1203</v>
      </c>
    </row>
    <row r="379" spans="2:8" x14ac:dyDescent="0.75">
      <c r="B379" t="s">
        <v>1204</v>
      </c>
      <c r="H379" t="s">
        <v>1205</v>
      </c>
    </row>
    <row r="380" spans="2:8" x14ac:dyDescent="0.75">
      <c r="B380" t="s">
        <v>1206</v>
      </c>
      <c r="H380" t="s">
        <v>1207</v>
      </c>
    </row>
    <row r="381" spans="2:8" x14ac:dyDescent="0.75">
      <c r="B381" t="s">
        <v>1208</v>
      </c>
      <c r="H381" t="s">
        <v>1209</v>
      </c>
    </row>
    <row r="382" spans="2:8" x14ac:dyDescent="0.75">
      <c r="B382" t="s">
        <v>1210</v>
      </c>
      <c r="H382" t="s">
        <v>1211</v>
      </c>
    </row>
    <row r="383" spans="2:8" x14ac:dyDescent="0.75">
      <c r="B383" t="s">
        <v>1212</v>
      </c>
      <c r="H383" t="s">
        <v>1213</v>
      </c>
    </row>
    <row r="384" spans="2:8" x14ac:dyDescent="0.75">
      <c r="B384" t="s">
        <v>1214</v>
      </c>
      <c r="H384" t="s">
        <v>1215</v>
      </c>
    </row>
    <row r="385" spans="2:8" x14ac:dyDescent="0.75">
      <c r="B385" t="s">
        <v>1216</v>
      </c>
      <c r="H385" t="s">
        <v>1217</v>
      </c>
    </row>
    <row r="386" spans="2:8" x14ac:dyDescent="0.75">
      <c r="B386" t="s">
        <v>1218</v>
      </c>
      <c r="H386" t="s">
        <v>1219</v>
      </c>
    </row>
    <row r="387" spans="2:8" x14ac:dyDescent="0.75">
      <c r="B387" t="s">
        <v>1220</v>
      </c>
      <c r="H387" t="s">
        <v>1221</v>
      </c>
    </row>
    <row r="388" spans="2:8" x14ac:dyDescent="0.75">
      <c r="B388" t="s">
        <v>1222</v>
      </c>
      <c r="H388" t="s">
        <v>1223</v>
      </c>
    </row>
    <row r="389" spans="2:8" x14ac:dyDescent="0.75">
      <c r="B389" t="s">
        <v>1224</v>
      </c>
      <c r="H389" t="s">
        <v>1225</v>
      </c>
    </row>
    <row r="390" spans="2:8" x14ac:dyDescent="0.75">
      <c r="B390" t="s">
        <v>1226</v>
      </c>
      <c r="H390" t="s">
        <v>1227</v>
      </c>
    </row>
    <row r="391" spans="2:8" x14ac:dyDescent="0.75">
      <c r="B391" t="s">
        <v>1228</v>
      </c>
      <c r="H391" t="s">
        <v>1229</v>
      </c>
    </row>
    <row r="392" spans="2:8" x14ac:dyDescent="0.75">
      <c r="B392" t="s">
        <v>1230</v>
      </c>
      <c r="H392" t="s">
        <v>1231</v>
      </c>
    </row>
    <row r="393" spans="2:8" x14ac:dyDescent="0.75">
      <c r="B393" t="s">
        <v>1232</v>
      </c>
      <c r="H393" t="s">
        <v>1233</v>
      </c>
    </row>
    <row r="394" spans="2:8" x14ac:dyDescent="0.75">
      <c r="B394" t="s">
        <v>1234</v>
      </c>
      <c r="H394" t="s">
        <v>1235</v>
      </c>
    </row>
    <row r="395" spans="2:8" x14ac:dyDescent="0.75">
      <c r="B395" t="s">
        <v>1236</v>
      </c>
      <c r="H395" t="s">
        <v>1237</v>
      </c>
    </row>
    <row r="396" spans="2:8" x14ac:dyDescent="0.75">
      <c r="B396" t="s">
        <v>1238</v>
      </c>
      <c r="H396" t="s">
        <v>1239</v>
      </c>
    </row>
    <row r="397" spans="2:8" x14ac:dyDescent="0.75">
      <c r="B397" t="s">
        <v>1240</v>
      </c>
      <c r="H397" t="s">
        <v>1241</v>
      </c>
    </row>
    <row r="398" spans="2:8" x14ac:dyDescent="0.75">
      <c r="B398" t="s">
        <v>1242</v>
      </c>
      <c r="H398" t="s">
        <v>1243</v>
      </c>
    </row>
    <row r="399" spans="2:8" x14ac:dyDescent="0.75">
      <c r="B399" t="s">
        <v>1244</v>
      </c>
      <c r="H399" t="s">
        <v>1245</v>
      </c>
    </row>
    <row r="400" spans="2:8" x14ac:dyDescent="0.75">
      <c r="B400" t="s">
        <v>1246</v>
      </c>
      <c r="H400" t="s">
        <v>1247</v>
      </c>
    </row>
    <row r="401" spans="2:8" x14ac:dyDescent="0.75">
      <c r="B401" t="s">
        <v>1248</v>
      </c>
      <c r="H401" t="s">
        <v>1249</v>
      </c>
    </row>
    <row r="402" spans="2:8" x14ac:dyDescent="0.75">
      <c r="B402" t="s">
        <v>1250</v>
      </c>
      <c r="H402" t="s">
        <v>1251</v>
      </c>
    </row>
    <row r="403" spans="2:8" x14ac:dyDescent="0.75">
      <c r="B403" t="s">
        <v>1252</v>
      </c>
      <c r="H403" t="s">
        <v>1253</v>
      </c>
    </row>
    <row r="404" spans="2:8" x14ac:dyDescent="0.75">
      <c r="B404" t="s">
        <v>1254</v>
      </c>
    </row>
    <row r="405" spans="2:8" x14ac:dyDescent="0.75">
      <c r="B405" t="s">
        <v>1255</v>
      </c>
    </row>
    <row r="406" spans="2:8" x14ac:dyDescent="0.75">
      <c r="B406" t="s">
        <v>1256</v>
      </c>
    </row>
    <row r="407" spans="2:8" x14ac:dyDescent="0.75">
      <c r="B407" t="s">
        <v>1257</v>
      </c>
    </row>
    <row r="408" spans="2:8" x14ac:dyDescent="0.75">
      <c r="B408" t="s">
        <v>1258</v>
      </c>
    </row>
    <row r="409" spans="2:8" x14ac:dyDescent="0.75">
      <c r="B409" t="s">
        <v>1259</v>
      </c>
    </row>
    <row r="410" spans="2:8" x14ac:dyDescent="0.75">
      <c r="B410" t="s">
        <v>1260</v>
      </c>
    </row>
    <row r="411" spans="2:8" x14ac:dyDescent="0.75">
      <c r="B411" t="s">
        <v>1261</v>
      </c>
    </row>
    <row r="412" spans="2:8" x14ac:dyDescent="0.75">
      <c r="B412" t="s">
        <v>1262</v>
      </c>
    </row>
    <row r="413" spans="2:8" x14ac:dyDescent="0.75">
      <c r="B413" t="s">
        <v>1263</v>
      </c>
    </row>
    <row r="414" spans="2:8" x14ac:dyDescent="0.75">
      <c r="B414" t="s">
        <v>1264</v>
      </c>
    </row>
    <row r="415" spans="2:8" x14ac:dyDescent="0.75">
      <c r="B415" t="s">
        <v>1265</v>
      </c>
    </row>
    <row r="416" spans="2:8" x14ac:dyDescent="0.75">
      <c r="B416" t="s">
        <v>1266</v>
      </c>
    </row>
    <row r="417" spans="2:2" x14ac:dyDescent="0.75">
      <c r="B417" t="s">
        <v>1267</v>
      </c>
    </row>
    <row r="418" spans="2:2" x14ac:dyDescent="0.75">
      <c r="B418" t="s">
        <v>1268</v>
      </c>
    </row>
    <row r="419" spans="2:2" x14ac:dyDescent="0.75">
      <c r="B419" t="s">
        <v>1269</v>
      </c>
    </row>
    <row r="420" spans="2:2" x14ac:dyDescent="0.75">
      <c r="B420" t="s">
        <v>1270</v>
      </c>
    </row>
    <row r="421" spans="2:2" x14ac:dyDescent="0.75">
      <c r="B421" t="s">
        <v>1271</v>
      </c>
    </row>
    <row r="422" spans="2:2" x14ac:dyDescent="0.75">
      <c r="B422" t="s">
        <v>1272</v>
      </c>
    </row>
    <row r="423" spans="2:2" x14ac:dyDescent="0.75">
      <c r="B423" t="s">
        <v>1273</v>
      </c>
    </row>
    <row r="424" spans="2:2" x14ac:dyDescent="0.75">
      <c r="B424" t="s">
        <v>1274</v>
      </c>
    </row>
    <row r="425" spans="2:2" x14ac:dyDescent="0.75">
      <c r="B425" t="s">
        <v>1275</v>
      </c>
    </row>
    <row r="426" spans="2:2" x14ac:dyDescent="0.75">
      <c r="B426" t="s">
        <v>1276</v>
      </c>
    </row>
    <row r="427" spans="2:2" x14ac:dyDescent="0.75">
      <c r="B427" t="s">
        <v>1277</v>
      </c>
    </row>
    <row r="428" spans="2:2" x14ac:dyDescent="0.75">
      <c r="B428" t="s">
        <v>1278</v>
      </c>
    </row>
    <row r="429" spans="2:2" x14ac:dyDescent="0.75">
      <c r="B429" t="s">
        <v>1279</v>
      </c>
    </row>
    <row r="430" spans="2:2" x14ac:dyDescent="0.75">
      <c r="B430" t="s">
        <v>1280</v>
      </c>
    </row>
    <row r="431" spans="2:2" x14ac:dyDescent="0.75">
      <c r="B431" t="s">
        <v>1281</v>
      </c>
    </row>
    <row r="432" spans="2:2" x14ac:dyDescent="0.75">
      <c r="B432" t="s">
        <v>1282</v>
      </c>
    </row>
    <row r="433" spans="2:2" x14ac:dyDescent="0.75">
      <c r="B433" t="s">
        <v>1283</v>
      </c>
    </row>
    <row r="434" spans="2:2" x14ac:dyDescent="0.75">
      <c r="B434" t="s">
        <v>1284</v>
      </c>
    </row>
    <row r="435" spans="2:2" x14ac:dyDescent="0.75">
      <c r="B435" t="s">
        <v>1285</v>
      </c>
    </row>
    <row r="436" spans="2:2" x14ac:dyDescent="0.75">
      <c r="B436" t="s">
        <v>1286</v>
      </c>
    </row>
    <row r="437" spans="2:2" x14ac:dyDescent="0.75">
      <c r="B437" t="s">
        <v>1287</v>
      </c>
    </row>
    <row r="438" spans="2:2" x14ac:dyDescent="0.75">
      <c r="B438" t="s">
        <v>1288</v>
      </c>
    </row>
    <row r="439" spans="2:2" x14ac:dyDescent="0.75">
      <c r="B439" t="s">
        <v>1289</v>
      </c>
    </row>
    <row r="440" spans="2:2" x14ac:dyDescent="0.75">
      <c r="B440" t="s">
        <v>1290</v>
      </c>
    </row>
    <row r="441" spans="2:2" x14ac:dyDescent="0.75">
      <c r="B441" t="s">
        <v>1291</v>
      </c>
    </row>
    <row r="442" spans="2:2" x14ac:dyDescent="0.75">
      <c r="B442" t="s">
        <v>1292</v>
      </c>
    </row>
    <row r="443" spans="2:2" x14ac:dyDescent="0.75">
      <c r="B443" t="s">
        <v>1293</v>
      </c>
    </row>
    <row r="444" spans="2:2" x14ac:dyDescent="0.75">
      <c r="B444" t="s">
        <v>1294</v>
      </c>
    </row>
    <row r="445" spans="2:2" x14ac:dyDescent="0.75">
      <c r="B445" t="s">
        <v>1295</v>
      </c>
    </row>
    <row r="446" spans="2:2" x14ac:dyDescent="0.75">
      <c r="B446" t="s">
        <v>1296</v>
      </c>
    </row>
    <row r="447" spans="2:2" x14ac:dyDescent="0.75">
      <c r="B447" t="s">
        <v>1297</v>
      </c>
    </row>
    <row r="448" spans="2:2" x14ac:dyDescent="0.75">
      <c r="B448" t="s">
        <v>1298</v>
      </c>
    </row>
    <row r="449" spans="2:2" x14ac:dyDescent="0.75">
      <c r="B449" t="s">
        <v>1299</v>
      </c>
    </row>
    <row r="450" spans="2:2" x14ac:dyDescent="0.75">
      <c r="B450" t="s">
        <v>1300</v>
      </c>
    </row>
    <row r="451" spans="2:2" x14ac:dyDescent="0.75">
      <c r="B451" t="s">
        <v>1301</v>
      </c>
    </row>
    <row r="452" spans="2:2" x14ac:dyDescent="0.75">
      <c r="B452" t="s">
        <v>1302</v>
      </c>
    </row>
    <row r="453" spans="2:2" x14ac:dyDescent="0.75">
      <c r="B453" t="s">
        <v>1303</v>
      </c>
    </row>
    <row r="454" spans="2:2" x14ac:dyDescent="0.75">
      <c r="B454" t="s">
        <v>1304</v>
      </c>
    </row>
    <row r="455" spans="2:2" x14ac:dyDescent="0.75">
      <c r="B455" t="s">
        <v>1305</v>
      </c>
    </row>
    <row r="456" spans="2:2" x14ac:dyDescent="0.75">
      <c r="B456" t="s">
        <v>1306</v>
      </c>
    </row>
    <row r="457" spans="2:2" x14ac:dyDescent="0.75">
      <c r="B457" t="s">
        <v>1307</v>
      </c>
    </row>
    <row r="458" spans="2:2" x14ac:dyDescent="0.75">
      <c r="B458" t="s">
        <v>1308</v>
      </c>
    </row>
    <row r="459" spans="2:2" x14ac:dyDescent="0.75">
      <c r="B459" t="s">
        <v>1309</v>
      </c>
    </row>
    <row r="460" spans="2:2" x14ac:dyDescent="0.75">
      <c r="B460" t="s">
        <v>1310</v>
      </c>
    </row>
    <row r="461" spans="2:2" x14ac:dyDescent="0.75">
      <c r="B461" t="s">
        <v>1311</v>
      </c>
    </row>
    <row r="462" spans="2:2" x14ac:dyDescent="0.75">
      <c r="B462" t="s">
        <v>1312</v>
      </c>
    </row>
    <row r="463" spans="2:2" x14ac:dyDescent="0.75">
      <c r="B463" t="s">
        <v>1313</v>
      </c>
    </row>
    <row r="464" spans="2:2" x14ac:dyDescent="0.75">
      <c r="B464" t="s">
        <v>1314</v>
      </c>
    </row>
    <row r="465" spans="2:2" x14ac:dyDescent="0.75">
      <c r="B465" t="s">
        <v>1315</v>
      </c>
    </row>
    <row r="466" spans="2:2" x14ac:dyDescent="0.75">
      <c r="B466" t="s">
        <v>1316</v>
      </c>
    </row>
    <row r="467" spans="2:2" x14ac:dyDescent="0.75">
      <c r="B467" t="s">
        <v>1317</v>
      </c>
    </row>
    <row r="468" spans="2:2" x14ac:dyDescent="0.75">
      <c r="B468" t="s">
        <v>1318</v>
      </c>
    </row>
    <row r="469" spans="2:2" x14ac:dyDescent="0.75">
      <c r="B469" t="s">
        <v>1319</v>
      </c>
    </row>
    <row r="470" spans="2:2" x14ac:dyDescent="0.75">
      <c r="B470" t="s">
        <v>1320</v>
      </c>
    </row>
    <row r="471" spans="2:2" x14ac:dyDescent="0.75">
      <c r="B471" t="s">
        <v>1321</v>
      </c>
    </row>
    <row r="472" spans="2:2" x14ac:dyDescent="0.75">
      <c r="B472" t="s">
        <v>1322</v>
      </c>
    </row>
    <row r="473" spans="2:2" x14ac:dyDescent="0.75">
      <c r="B473" t="s">
        <v>1323</v>
      </c>
    </row>
    <row r="474" spans="2:2" x14ac:dyDescent="0.75">
      <c r="B474" t="s">
        <v>1324</v>
      </c>
    </row>
    <row r="475" spans="2:2" x14ac:dyDescent="0.75">
      <c r="B475" t="s">
        <v>1325</v>
      </c>
    </row>
    <row r="476" spans="2:2" x14ac:dyDescent="0.75">
      <c r="B476" t="s">
        <v>1326</v>
      </c>
    </row>
    <row r="477" spans="2:2" x14ac:dyDescent="0.75">
      <c r="B477" t="s">
        <v>1327</v>
      </c>
    </row>
    <row r="478" spans="2:2" x14ac:dyDescent="0.75">
      <c r="B478" t="s">
        <v>1328</v>
      </c>
    </row>
    <row r="479" spans="2:2" x14ac:dyDescent="0.75">
      <c r="B479" t="s">
        <v>1329</v>
      </c>
    </row>
    <row r="480" spans="2:2" x14ac:dyDescent="0.75">
      <c r="B480" t="s">
        <v>1330</v>
      </c>
    </row>
    <row r="481" spans="2:2" x14ac:dyDescent="0.75">
      <c r="B481" t="s">
        <v>1331</v>
      </c>
    </row>
    <row r="482" spans="2:2" x14ac:dyDescent="0.75">
      <c r="B482" t="s">
        <v>1332</v>
      </c>
    </row>
    <row r="483" spans="2:2" x14ac:dyDescent="0.75">
      <c r="B483" t="s">
        <v>1333</v>
      </c>
    </row>
    <row r="484" spans="2:2" x14ac:dyDescent="0.75">
      <c r="B484" t="s">
        <v>1334</v>
      </c>
    </row>
    <row r="485" spans="2:2" x14ac:dyDescent="0.75">
      <c r="B485" t="s">
        <v>1335</v>
      </c>
    </row>
    <row r="486" spans="2:2" x14ac:dyDescent="0.75">
      <c r="B486" t="s">
        <v>1336</v>
      </c>
    </row>
    <row r="487" spans="2:2" x14ac:dyDescent="0.75">
      <c r="B487" t="s">
        <v>1337</v>
      </c>
    </row>
    <row r="488" spans="2:2" x14ac:dyDescent="0.75">
      <c r="B488" t="s">
        <v>1338</v>
      </c>
    </row>
    <row r="489" spans="2:2" x14ac:dyDescent="0.75">
      <c r="B489" t="s">
        <v>1339</v>
      </c>
    </row>
    <row r="490" spans="2:2" x14ac:dyDescent="0.75">
      <c r="B490" t="s">
        <v>1340</v>
      </c>
    </row>
    <row r="491" spans="2:2" x14ac:dyDescent="0.75">
      <c r="B491" t="s">
        <v>1341</v>
      </c>
    </row>
    <row r="492" spans="2:2" x14ac:dyDescent="0.75">
      <c r="B492" t="s">
        <v>1342</v>
      </c>
    </row>
    <row r="493" spans="2:2" x14ac:dyDescent="0.75">
      <c r="B493" t="s">
        <v>1343</v>
      </c>
    </row>
    <row r="494" spans="2:2" x14ac:dyDescent="0.75">
      <c r="B494" t="s">
        <v>1344</v>
      </c>
    </row>
    <row r="495" spans="2:2" x14ac:dyDescent="0.75">
      <c r="B495" t="s">
        <v>1345</v>
      </c>
    </row>
    <row r="496" spans="2:2" x14ac:dyDescent="0.75">
      <c r="B496" t="s">
        <v>1346</v>
      </c>
    </row>
    <row r="497" spans="2:2" x14ac:dyDescent="0.75">
      <c r="B497" t="s">
        <v>1347</v>
      </c>
    </row>
    <row r="498" spans="2:2" x14ac:dyDescent="0.75">
      <c r="B498" t="s">
        <v>1348</v>
      </c>
    </row>
    <row r="499" spans="2:2" x14ac:dyDescent="0.75">
      <c r="B499" t="s">
        <v>1349</v>
      </c>
    </row>
    <row r="500" spans="2:2" x14ac:dyDescent="0.75">
      <c r="B500" t="s">
        <v>1350</v>
      </c>
    </row>
    <row r="501" spans="2:2" x14ac:dyDescent="0.75">
      <c r="B501" t="s">
        <v>1351</v>
      </c>
    </row>
    <row r="502" spans="2:2" x14ac:dyDescent="0.75">
      <c r="B502" t="s">
        <v>1352</v>
      </c>
    </row>
    <row r="503" spans="2:2" x14ac:dyDescent="0.75">
      <c r="B503" t="s">
        <v>1353</v>
      </c>
    </row>
    <row r="504" spans="2:2" x14ac:dyDescent="0.75">
      <c r="B504" t="s">
        <v>1354</v>
      </c>
    </row>
    <row r="505" spans="2:2" x14ac:dyDescent="0.75">
      <c r="B505" t="s">
        <v>1355</v>
      </c>
    </row>
    <row r="506" spans="2:2" x14ac:dyDescent="0.75">
      <c r="B506" t="s">
        <v>1356</v>
      </c>
    </row>
    <row r="507" spans="2:2" x14ac:dyDescent="0.75">
      <c r="B507" t="s">
        <v>1357</v>
      </c>
    </row>
    <row r="508" spans="2:2" x14ac:dyDescent="0.75">
      <c r="B508" t="s">
        <v>1358</v>
      </c>
    </row>
    <row r="509" spans="2:2" x14ac:dyDescent="0.75">
      <c r="B509" t="s">
        <v>1359</v>
      </c>
    </row>
    <row r="510" spans="2:2" x14ac:dyDescent="0.75">
      <c r="B510" t="s">
        <v>1360</v>
      </c>
    </row>
    <row r="511" spans="2:2" x14ac:dyDescent="0.75">
      <c r="B511" t="s">
        <v>1361</v>
      </c>
    </row>
    <row r="512" spans="2:2" x14ac:dyDescent="0.75">
      <c r="B512" t="s">
        <v>1362</v>
      </c>
    </row>
    <row r="513" spans="2:2" x14ac:dyDescent="0.75">
      <c r="B513" t="s">
        <v>1363</v>
      </c>
    </row>
    <row r="514" spans="2:2" x14ac:dyDescent="0.75">
      <c r="B514" t="s">
        <v>1364</v>
      </c>
    </row>
    <row r="515" spans="2:2" x14ac:dyDescent="0.75">
      <c r="B515" t="s">
        <v>1365</v>
      </c>
    </row>
    <row r="516" spans="2:2" x14ac:dyDescent="0.75">
      <c r="B516" t="s">
        <v>1366</v>
      </c>
    </row>
    <row r="517" spans="2:2" x14ac:dyDescent="0.75">
      <c r="B517" t="s">
        <v>1367</v>
      </c>
    </row>
    <row r="518" spans="2:2" x14ac:dyDescent="0.75">
      <c r="B518" t="s">
        <v>1368</v>
      </c>
    </row>
    <row r="519" spans="2:2" x14ac:dyDescent="0.75">
      <c r="B519" t="s">
        <v>1369</v>
      </c>
    </row>
    <row r="520" spans="2:2" x14ac:dyDescent="0.75">
      <c r="B520" t="s">
        <v>1370</v>
      </c>
    </row>
    <row r="521" spans="2:2" x14ac:dyDescent="0.75">
      <c r="B521" t="s">
        <v>1371</v>
      </c>
    </row>
    <row r="522" spans="2:2" x14ac:dyDescent="0.75">
      <c r="B522" t="s">
        <v>1372</v>
      </c>
    </row>
    <row r="523" spans="2:2" x14ac:dyDescent="0.75">
      <c r="B523" t="s">
        <v>1373</v>
      </c>
    </row>
    <row r="524" spans="2:2" x14ac:dyDescent="0.75">
      <c r="B524" t="s">
        <v>1374</v>
      </c>
    </row>
    <row r="525" spans="2:2" x14ac:dyDescent="0.75">
      <c r="B525" t="s">
        <v>1375</v>
      </c>
    </row>
    <row r="526" spans="2:2" x14ac:dyDescent="0.75">
      <c r="B526" t="s">
        <v>1376</v>
      </c>
    </row>
    <row r="527" spans="2:2" x14ac:dyDescent="0.75">
      <c r="B527" t="s">
        <v>1377</v>
      </c>
    </row>
    <row r="528" spans="2:2" x14ac:dyDescent="0.75">
      <c r="B528" t="s">
        <v>1378</v>
      </c>
    </row>
    <row r="529" spans="2:2" x14ac:dyDescent="0.75">
      <c r="B529" t="s">
        <v>1379</v>
      </c>
    </row>
    <row r="530" spans="2:2" x14ac:dyDescent="0.75">
      <c r="B530" t="s">
        <v>1380</v>
      </c>
    </row>
    <row r="531" spans="2:2" x14ac:dyDescent="0.75">
      <c r="B531" t="s">
        <v>1381</v>
      </c>
    </row>
    <row r="532" spans="2:2" x14ac:dyDescent="0.75">
      <c r="B532" t="s">
        <v>1382</v>
      </c>
    </row>
    <row r="533" spans="2:2" x14ac:dyDescent="0.75">
      <c r="B533" t="s">
        <v>1383</v>
      </c>
    </row>
    <row r="534" spans="2:2" x14ac:dyDescent="0.75">
      <c r="B534" t="s">
        <v>1384</v>
      </c>
    </row>
    <row r="535" spans="2:2" x14ac:dyDescent="0.75">
      <c r="B535" t="s">
        <v>1385</v>
      </c>
    </row>
    <row r="536" spans="2:2" x14ac:dyDescent="0.75">
      <c r="B536" t="s">
        <v>1386</v>
      </c>
    </row>
    <row r="537" spans="2:2" x14ac:dyDescent="0.75">
      <c r="B537" t="s">
        <v>1387</v>
      </c>
    </row>
    <row r="538" spans="2:2" x14ac:dyDescent="0.75">
      <c r="B538" t="s">
        <v>1388</v>
      </c>
    </row>
    <row r="539" spans="2:2" x14ac:dyDescent="0.75">
      <c r="B539" t="s">
        <v>1389</v>
      </c>
    </row>
    <row r="540" spans="2:2" x14ac:dyDescent="0.75">
      <c r="B540" t="s">
        <v>1390</v>
      </c>
    </row>
    <row r="541" spans="2:2" x14ac:dyDescent="0.75">
      <c r="B541" t="s">
        <v>1391</v>
      </c>
    </row>
    <row r="542" spans="2:2" x14ac:dyDescent="0.75">
      <c r="B542" t="s">
        <v>1392</v>
      </c>
    </row>
    <row r="543" spans="2:2" x14ac:dyDescent="0.75">
      <c r="B543" t="s">
        <v>1393</v>
      </c>
    </row>
    <row r="544" spans="2:2" x14ac:dyDescent="0.75">
      <c r="B544" t="s">
        <v>1394</v>
      </c>
    </row>
    <row r="545" spans="2:2" x14ac:dyDescent="0.75">
      <c r="B545" t="s">
        <v>1395</v>
      </c>
    </row>
    <row r="546" spans="2:2" x14ac:dyDescent="0.75">
      <c r="B546" t="s">
        <v>1396</v>
      </c>
    </row>
    <row r="547" spans="2:2" x14ac:dyDescent="0.75">
      <c r="B547" t="s">
        <v>1397</v>
      </c>
    </row>
    <row r="548" spans="2:2" x14ac:dyDescent="0.75">
      <c r="B548" t="s">
        <v>1398</v>
      </c>
    </row>
    <row r="549" spans="2:2" x14ac:dyDescent="0.75">
      <c r="B549" t="s">
        <v>1399</v>
      </c>
    </row>
    <row r="550" spans="2:2" x14ac:dyDescent="0.75">
      <c r="B550" t="s">
        <v>1400</v>
      </c>
    </row>
    <row r="551" spans="2:2" x14ac:dyDescent="0.75">
      <c r="B551" t="s">
        <v>1401</v>
      </c>
    </row>
    <row r="552" spans="2:2" x14ac:dyDescent="0.75">
      <c r="B552" t="s">
        <v>1402</v>
      </c>
    </row>
    <row r="553" spans="2:2" x14ac:dyDescent="0.75">
      <c r="B553" t="s">
        <v>1403</v>
      </c>
    </row>
    <row r="554" spans="2:2" x14ac:dyDescent="0.75">
      <c r="B554" t="s">
        <v>1404</v>
      </c>
    </row>
    <row r="555" spans="2:2" x14ac:dyDescent="0.75">
      <c r="B555" t="s">
        <v>1405</v>
      </c>
    </row>
    <row r="556" spans="2:2" x14ac:dyDescent="0.75">
      <c r="B556" t="s">
        <v>1406</v>
      </c>
    </row>
    <row r="557" spans="2:2" x14ac:dyDescent="0.75">
      <c r="B557" t="s">
        <v>1407</v>
      </c>
    </row>
    <row r="558" spans="2:2" x14ac:dyDescent="0.75">
      <c r="B558" t="s">
        <v>1408</v>
      </c>
    </row>
    <row r="559" spans="2:2" x14ac:dyDescent="0.75">
      <c r="B559" t="s">
        <v>1409</v>
      </c>
    </row>
    <row r="560" spans="2:2" x14ac:dyDescent="0.75">
      <c r="B560" t="s">
        <v>1410</v>
      </c>
    </row>
    <row r="561" spans="2:2" x14ac:dyDescent="0.75">
      <c r="B561" t="s">
        <v>1411</v>
      </c>
    </row>
    <row r="562" spans="2:2" x14ac:dyDescent="0.75">
      <c r="B562" t="s">
        <v>1412</v>
      </c>
    </row>
    <row r="563" spans="2:2" x14ac:dyDescent="0.75">
      <c r="B563" t="s">
        <v>1413</v>
      </c>
    </row>
    <row r="564" spans="2:2" x14ac:dyDescent="0.75">
      <c r="B564" t="s">
        <v>1414</v>
      </c>
    </row>
    <row r="565" spans="2:2" x14ac:dyDescent="0.75">
      <c r="B565" t="s">
        <v>1415</v>
      </c>
    </row>
    <row r="566" spans="2:2" x14ac:dyDescent="0.75">
      <c r="B566" t="s">
        <v>1416</v>
      </c>
    </row>
    <row r="567" spans="2:2" x14ac:dyDescent="0.75">
      <c r="B567" t="s">
        <v>1417</v>
      </c>
    </row>
    <row r="568" spans="2:2" x14ac:dyDescent="0.75">
      <c r="B568" t="s">
        <v>1418</v>
      </c>
    </row>
    <row r="569" spans="2:2" x14ac:dyDescent="0.75">
      <c r="B569" t="s">
        <v>1419</v>
      </c>
    </row>
    <row r="570" spans="2:2" x14ac:dyDescent="0.75">
      <c r="B570" t="s">
        <v>1420</v>
      </c>
    </row>
    <row r="571" spans="2:2" x14ac:dyDescent="0.75">
      <c r="B571" t="s">
        <v>1421</v>
      </c>
    </row>
    <row r="572" spans="2:2" x14ac:dyDescent="0.75">
      <c r="B572" t="s">
        <v>1422</v>
      </c>
    </row>
    <row r="573" spans="2:2" x14ac:dyDescent="0.75">
      <c r="B573" t="s">
        <v>1423</v>
      </c>
    </row>
    <row r="574" spans="2:2" x14ac:dyDescent="0.75">
      <c r="B574" t="s">
        <v>1424</v>
      </c>
    </row>
    <row r="575" spans="2:2" x14ac:dyDescent="0.75">
      <c r="B575" t="s">
        <v>1425</v>
      </c>
    </row>
    <row r="576" spans="2:2" x14ac:dyDescent="0.75">
      <c r="B576" t="s">
        <v>1426</v>
      </c>
    </row>
    <row r="577" spans="2:2" x14ac:dyDescent="0.75">
      <c r="B577" t="s">
        <v>1427</v>
      </c>
    </row>
    <row r="578" spans="2:2" x14ac:dyDescent="0.75">
      <c r="B578" t="s">
        <v>1428</v>
      </c>
    </row>
    <row r="579" spans="2:2" x14ac:dyDescent="0.75">
      <c r="B579" t="s">
        <v>1429</v>
      </c>
    </row>
    <row r="580" spans="2:2" x14ac:dyDescent="0.75">
      <c r="B580" t="s">
        <v>1430</v>
      </c>
    </row>
    <row r="581" spans="2:2" x14ac:dyDescent="0.75">
      <c r="B581" t="s">
        <v>1431</v>
      </c>
    </row>
    <row r="582" spans="2:2" x14ac:dyDescent="0.75">
      <c r="B582" t="s">
        <v>1432</v>
      </c>
    </row>
    <row r="583" spans="2:2" x14ac:dyDescent="0.75">
      <c r="B583" t="s">
        <v>1433</v>
      </c>
    </row>
    <row r="584" spans="2:2" x14ac:dyDescent="0.75">
      <c r="B584" t="s">
        <v>1434</v>
      </c>
    </row>
    <row r="585" spans="2:2" x14ac:dyDescent="0.75">
      <c r="B585" t="s">
        <v>1435</v>
      </c>
    </row>
    <row r="586" spans="2:2" x14ac:dyDescent="0.75">
      <c r="B586" t="s">
        <v>1436</v>
      </c>
    </row>
    <row r="587" spans="2:2" x14ac:dyDescent="0.75">
      <c r="B587" t="s">
        <v>1437</v>
      </c>
    </row>
    <row r="588" spans="2:2" x14ac:dyDescent="0.75">
      <c r="B588" t="s">
        <v>1438</v>
      </c>
    </row>
    <row r="589" spans="2:2" x14ac:dyDescent="0.75">
      <c r="B589" t="s">
        <v>1439</v>
      </c>
    </row>
    <row r="590" spans="2:2" x14ac:dyDescent="0.75">
      <c r="B590" t="s">
        <v>1440</v>
      </c>
    </row>
    <row r="591" spans="2:2" x14ac:dyDescent="0.75">
      <c r="B591" t="s">
        <v>1441</v>
      </c>
    </row>
    <row r="592" spans="2:2" x14ac:dyDescent="0.75">
      <c r="B592" t="s">
        <v>1442</v>
      </c>
    </row>
    <row r="593" spans="2:2" x14ac:dyDescent="0.75">
      <c r="B593" t="s">
        <v>1443</v>
      </c>
    </row>
    <row r="594" spans="2:2" x14ac:dyDescent="0.75">
      <c r="B594" t="s">
        <v>1444</v>
      </c>
    </row>
    <row r="595" spans="2:2" x14ac:dyDescent="0.75">
      <c r="B595" t="s">
        <v>1445</v>
      </c>
    </row>
    <row r="596" spans="2:2" x14ac:dyDescent="0.75">
      <c r="B596" t="s">
        <v>1446</v>
      </c>
    </row>
    <row r="597" spans="2:2" x14ac:dyDescent="0.75">
      <c r="B597" t="s">
        <v>1447</v>
      </c>
    </row>
    <row r="598" spans="2:2" x14ac:dyDescent="0.75">
      <c r="B598" t="s">
        <v>1448</v>
      </c>
    </row>
    <row r="599" spans="2:2" x14ac:dyDescent="0.75">
      <c r="B599" t="s">
        <v>1449</v>
      </c>
    </row>
    <row r="600" spans="2:2" x14ac:dyDescent="0.75">
      <c r="B600" t="s">
        <v>1450</v>
      </c>
    </row>
    <row r="601" spans="2:2" x14ac:dyDescent="0.75">
      <c r="B601" t="s">
        <v>1451</v>
      </c>
    </row>
    <row r="602" spans="2:2" x14ac:dyDescent="0.75">
      <c r="B602" t="s">
        <v>1452</v>
      </c>
    </row>
    <row r="603" spans="2:2" x14ac:dyDescent="0.75">
      <c r="B603" t="s">
        <v>1453</v>
      </c>
    </row>
    <row r="604" spans="2:2" x14ac:dyDescent="0.75">
      <c r="B604" t="s">
        <v>1454</v>
      </c>
    </row>
    <row r="605" spans="2:2" x14ac:dyDescent="0.75">
      <c r="B605" t="s">
        <v>1455</v>
      </c>
    </row>
    <row r="606" spans="2:2" x14ac:dyDescent="0.75">
      <c r="B606" t="s">
        <v>1456</v>
      </c>
    </row>
    <row r="607" spans="2:2" x14ac:dyDescent="0.75">
      <c r="B607" t="s">
        <v>1457</v>
      </c>
    </row>
    <row r="608" spans="2:2" x14ac:dyDescent="0.75">
      <c r="B608" t="s">
        <v>1458</v>
      </c>
    </row>
    <row r="609" spans="2:2" x14ac:dyDescent="0.75">
      <c r="B609" t="s">
        <v>1459</v>
      </c>
    </row>
    <row r="610" spans="2:2" x14ac:dyDescent="0.75">
      <c r="B610" t="s">
        <v>1460</v>
      </c>
    </row>
    <row r="611" spans="2:2" x14ac:dyDescent="0.75">
      <c r="B611" t="s">
        <v>1461</v>
      </c>
    </row>
    <row r="612" spans="2:2" x14ac:dyDescent="0.75">
      <c r="B612" t="s">
        <v>1462</v>
      </c>
    </row>
    <row r="613" spans="2:2" x14ac:dyDescent="0.75">
      <c r="B613" t="s">
        <v>1463</v>
      </c>
    </row>
    <row r="614" spans="2:2" x14ac:dyDescent="0.75">
      <c r="B614" t="s">
        <v>1464</v>
      </c>
    </row>
    <row r="615" spans="2:2" x14ac:dyDescent="0.75">
      <c r="B615" t="s">
        <v>1465</v>
      </c>
    </row>
    <row r="616" spans="2:2" x14ac:dyDescent="0.75">
      <c r="B616" t="s">
        <v>1466</v>
      </c>
    </row>
    <row r="617" spans="2:2" x14ac:dyDescent="0.75">
      <c r="B617" t="s">
        <v>1467</v>
      </c>
    </row>
    <row r="618" spans="2:2" x14ac:dyDescent="0.75">
      <c r="B618" t="s">
        <v>1468</v>
      </c>
    </row>
    <row r="619" spans="2:2" x14ac:dyDescent="0.75">
      <c r="B619" t="s">
        <v>1469</v>
      </c>
    </row>
    <row r="620" spans="2:2" x14ac:dyDescent="0.75">
      <c r="B620" t="s">
        <v>1470</v>
      </c>
    </row>
    <row r="621" spans="2:2" x14ac:dyDescent="0.75">
      <c r="B621" t="s">
        <v>1471</v>
      </c>
    </row>
    <row r="622" spans="2:2" x14ac:dyDescent="0.75">
      <c r="B622" t="s">
        <v>1472</v>
      </c>
    </row>
    <row r="623" spans="2:2" x14ac:dyDescent="0.75">
      <c r="B623" t="s">
        <v>1473</v>
      </c>
    </row>
    <row r="624" spans="2:2" x14ac:dyDescent="0.75">
      <c r="B624" t="s">
        <v>1474</v>
      </c>
    </row>
    <row r="625" spans="2:2" x14ac:dyDescent="0.75">
      <c r="B625" t="s">
        <v>1475</v>
      </c>
    </row>
    <row r="626" spans="2:2" x14ac:dyDescent="0.75">
      <c r="B626" t="s">
        <v>1476</v>
      </c>
    </row>
    <row r="627" spans="2:2" x14ac:dyDescent="0.75">
      <c r="B627" t="s">
        <v>1477</v>
      </c>
    </row>
    <row r="628" spans="2:2" x14ac:dyDescent="0.75">
      <c r="B628" t="s">
        <v>1478</v>
      </c>
    </row>
    <row r="629" spans="2:2" x14ac:dyDescent="0.75">
      <c r="B629" t="s">
        <v>1479</v>
      </c>
    </row>
    <row r="630" spans="2:2" x14ac:dyDescent="0.75">
      <c r="B630" t="s">
        <v>1480</v>
      </c>
    </row>
    <row r="631" spans="2:2" x14ac:dyDescent="0.75">
      <c r="B631" t="s">
        <v>1481</v>
      </c>
    </row>
    <row r="632" spans="2:2" x14ac:dyDescent="0.75">
      <c r="B632" t="s">
        <v>1482</v>
      </c>
    </row>
    <row r="633" spans="2:2" x14ac:dyDescent="0.75">
      <c r="B633" t="s">
        <v>1483</v>
      </c>
    </row>
    <row r="634" spans="2:2" x14ac:dyDescent="0.75">
      <c r="B634" t="s">
        <v>1484</v>
      </c>
    </row>
    <row r="635" spans="2:2" x14ac:dyDescent="0.75">
      <c r="B635" t="s">
        <v>1485</v>
      </c>
    </row>
    <row r="636" spans="2:2" x14ac:dyDescent="0.75">
      <c r="B636" t="s">
        <v>1486</v>
      </c>
    </row>
    <row r="637" spans="2:2" x14ac:dyDescent="0.75">
      <c r="B637" t="s">
        <v>1487</v>
      </c>
    </row>
    <row r="638" spans="2:2" x14ac:dyDescent="0.75">
      <c r="B638" t="s">
        <v>1488</v>
      </c>
    </row>
    <row r="639" spans="2:2" x14ac:dyDescent="0.75">
      <c r="B639" t="s">
        <v>1489</v>
      </c>
    </row>
    <row r="640" spans="2:2" x14ac:dyDescent="0.75">
      <c r="B640" t="s">
        <v>1490</v>
      </c>
    </row>
    <row r="641" spans="2:2" x14ac:dyDescent="0.75">
      <c r="B641" t="s">
        <v>1491</v>
      </c>
    </row>
    <row r="642" spans="2:2" x14ac:dyDescent="0.75">
      <c r="B642" t="s">
        <v>1492</v>
      </c>
    </row>
    <row r="643" spans="2:2" x14ac:dyDescent="0.75">
      <c r="B643" t="s">
        <v>1493</v>
      </c>
    </row>
    <row r="644" spans="2:2" x14ac:dyDescent="0.75">
      <c r="B644" t="s">
        <v>1494</v>
      </c>
    </row>
    <row r="645" spans="2:2" x14ac:dyDescent="0.75">
      <c r="B645" t="s">
        <v>1495</v>
      </c>
    </row>
    <row r="646" spans="2:2" x14ac:dyDescent="0.75">
      <c r="B646" t="s">
        <v>1496</v>
      </c>
    </row>
    <row r="647" spans="2:2" x14ac:dyDescent="0.75">
      <c r="B647" t="s">
        <v>1497</v>
      </c>
    </row>
    <row r="648" spans="2:2" x14ac:dyDescent="0.75">
      <c r="B648" t="s">
        <v>1498</v>
      </c>
    </row>
    <row r="649" spans="2:2" x14ac:dyDescent="0.75">
      <c r="B649" t="s">
        <v>1499</v>
      </c>
    </row>
    <row r="650" spans="2:2" x14ac:dyDescent="0.75">
      <c r="B650" t="s">
        <v>1500</v>
      </c>
    </row>
    <row r="651" spans="2:2" x14ac:dyDescent="0.75">
      <c r="B651" t="s">
        <v>1501</v>
      </c>
    </row>
    <row r="652" spans="2:2" x14ac:dyDescent="0.75">
      <c r="B652" t="s">
        <v>1502</v>
      </c>
    </row>
    <row r="653" spans="2:2" x14ac:dyDescent="0.75">
      <c r="B653" t="s">
        <v>1503</v>
      </c>
    </row>
    <row r="654" spans="2:2" x14ac:dyDescent="0.75">
      <c r="B654" t="s">
        <v>1504</v>
      </c>
    </row>
    <row r="655" spans="2:2" x14ac:dyDescent="0.75">
      <c r="B655" t="s">
        <v>1505</v>
      </c>
    </row>
    <row r="656" spans="2:2" x14ac:dyDescent="0.75">
      <c r="B656" t="s">
        <v>1506</v>
      </c>
    </row>
    <row r="657" spans="2:2" x14ac:dyDescent="0.75">
      <c r="B657" t="s">
        <v>1507</v>
      </c>
    </row>
    <row r="658" spans="2:2" x14ac:dyDescent="0.75">
      <c r="B658" t="s">
        <v>1508</v>
      </c>
    </row>
    <row r="659" spans="2:2" x14ac:dyDescent="0.75">
      <c r="B659" t="s">
        <v>1509</v>
      </c>
    </row>
    <row r="660" spans="2:2" x14ac:dyDescent="0.75">
      <c r="B660" t="s">
        <v>1510</v>
      </c>
    </row>
    <row r="661" spans="2:2" x14ac:dyDescent="0.75">
      <c r="B661" t="s">
        <v>1511</v>
      </c>
    </row>
    <row r="662" spans="2:2" x14ac:dyDescent="0.75">
      <c r="B662" t="s">
        <v>1512</v>
      </c>
    </row>
    <row r="663" spans="2:2" x14ac:dyDescent="0.75">
      <c r="B663" t="s">
        <v>1513</v>
      </c>
    </row>
    <row r="664" spans="2:2" x14ac:dyDescent="0.75">
      <c r="B664" t="s">
        <v>1514</v>
      </c>
    </row>
    <row r="665" spans="2:2" x14ac:dyDescent="0.75">
      <c r="B665" t="s">
        <v>1515</v>
      </c>
    </row>
    <row r="666" spans="2:2" x14ac:dyDescent="0.75">
      <c r="B666" t="s">
        <v>1516</v>
      </c>
    </row>
    <row r="667" spans="2:2" x14ac:dyDescent="0.75">
      <c r="B667" t="s">
        <v>1517</v>
      </c>
    </row>
    <row r="668" spans="2:2" x14ac:dyDescent="0.75">
      <c r="B668" t="s">
        <v>1518</v>
      </c>
    </row>
    <row r="669" spans="2:2" x14ac:dyDescent="0.75">
      <c r="B669" t="s">
        <v>1519</v>
      </c>
    </row>
    <row r="670" spans="2:2" x14ac:dyDescent="0.75">
      <c r="B670" t="s">
        <v>1520</v>
      </c>
    </row>
    <row r="671" spans="2:2" x14ac:dyDescent="0.75">
      <c r="B671" t="s">
        <v>1521</v>
      </c>
    </row>
    <row r="672" spans="2:2" x14ac:dyDescent="0.75">
      <c r="B672" t="s">
        <v>1522</v>
      </c>
    </row>
    <row r="673" spans="2:2" x14ac:dyDescent="0.75">
      <c r="B673" t="s">
        <v>1523</v>
      </c>
    </row>
    <row r="674" spans="2:2" x14ac:dyDescent="0.75">
      <c r="B674" t="s">
        <v>1524</v>
      </c>
    </row>
    <row r="675" spans="2:2" x14ac:dyDescent="0.75">
      <c r="B675" t="s">
        <v>1525</v>
      </c>
    </row>
    <row r="676" spans="2:2" x14ac:dyDescent="0.75">
      <c r="B676" t="s">
        <v>1526</v>
      </c>
    </row>
    <row r="677" spans="2:2" x14ac:dyDescent="0.75">
      <c r="B677" t="s">
        <v>1527</v>
      </c>
    </row>
    <row r="678" spans="2:2" x14ac:dyDescent="0.75">
      <c r="B678" t="s">
        <v>1528</v>
      </c>
    </row>
    <row r="679" spans="2:2" x14ac:dyDescent="0.75">
      <c r="B679" t="s">
        <v>1529</v>
      </c>
    </row>
    <row r="680" spans="2:2" x14ac:dyDescent="0.75">
      <c r="B680" t="s">
        <v>1530</v>
      </c>
    </row>
    <row r="681" spans="2:2" x14ac:dyDescent="0.75">
      <c r="B681" t="s">
        <v>1531</v>
      </c>
    </row>
    <row r="682" spans="2:2" x14ac:dyDescent="0.75">
      <c r="B682" t="s">
        <v>1532</v>
      </c>
    </row>
    <row r="683" spans="2:2" x14ac:dyDescent="0.75">
      <c r="B683" t="s">
        <v>1533</v>
      </c>
    </row>
    <row r="684" spans="2:2" x14ac:dyDescent="0.75">
      <c r="B684" t="s">
        <v>1534</v>
      </c>
    </row>
    <row r="685" spans="2:2" x14ac:dyDescent="0.75">
      <c r="B685" t="s">
        <v>1535</v>
      </c>
    </row>
    <row r="686" spans="2:2" x14ac:dyDescent="0.75">
      <c r="B686" t="s">
        <v>1536</v>
      </c>
    </row>
    <row r="687" spans="2:2" x14ac:dyDescent="0.75">
      <c r="B687" t="s">
        <v>1537</v>
      </c>
    </row>
    <row r="688" spans="2:2" x14ac:dyDescent="0.75">
      <c r="B688" t="s">
        <v>1538</v>
      </c>
    </row>
    <row r="689" spans="2:2" x14ac:dyDescent="0.75">
      <c r="B689" t="s">
        <v>1539</v>
      </c>
    </row>
    <row r="690" spans="2:2" x14ac:dyDescent="0.75">
      <c r="B690" t="s">
        <v>1540</v>
      </c>
    </row>
    <row r="691" spans="2:2" x14ac:dyDescent="0.75">
      <c r="B691" t="s">
        <v>1541</v>
      </c>
    </row>
    <row r="692" spans="2:2" x14ac:dyDescent="0.75">
      <c r="B692" t="s">
        <v>1542</v>
      </c>
    </row>
    <row r="693" spans="2:2" x14ac:dyDescent="0.75">
      <c r="B693" t="s">
        <v>1543</v>
      </c>
    </row>
    <row r="694" spans="2:2" x14ac:dyDescent="0.75">
      <c r="B694" t="s">
        <v>1544</v>
      </c>
    </row>
    <row r="695" spans="2:2" x14ac:dyDescent="0.75">
      <c r="B695" t="s">
        <v>1545</v>
      </c>
    </row>
    <row r="696" spans="2:2" x14ac:dyDescent="0.75">
      <c r="B696" t="s">
        <v>1546</v>
      </c>
    </row>
    <row r="697" spans="2:2" x14ac:dyDescent="0.75">
      <c r="B697" t="s">
        <v>1547</v>
      </c>
    </row>
    <row r="698" spans="2:2" x14ac:dyDescent="0.75">
      <c r="B698" t="s">
        <v>1548</v>
      </c>
    </row>
    <row r="699" spans="2:2" x14ac:dyDescent="0.75">
      <c r="B699" t="s">
        <v>1549</v>
      </c>
    </row>
    <row r="700" spans="2:2" x14ac:dyDescent="0.75">
      <c r="B700" t="s">
        <v>1550</v>
      </c>
    </row>
    <row r="701" spans="2:2" x14ac:dyDescent="0.75">
      <c r="B701" t="s">
        <v>1551</v>
      </c>
    </row>
    <row r="702" spans="2:2" x14ac:dyDescent="0.75">
      <c r="B702" t="s">
        <v>1552</v>
      </c>
    </row>
    <row r="703" spans="2:2" x14ac:dyDescent="0.75">
      <c r="B703" t="s">
        <v>1553</v>
      </c>
    </row>
    <row r="704" spans="2:2" x14ac:dyDescent="0.75">
      <c r="B704" t="s">
        <v>1554</v>
      </c>
    </row>
    <row r="705" spans="2:2" x14ac:dyDescent="0.75">
      <c r="B705" t="s">
        <v>1555</v>
      </c>
    </row>
    <row r="706" spans="2:2" x14ac:dyDescent="0.75">
      <c r="B706" t="s">
        <v>1556</v>
      </c>
    </row>
    <row r="707" spans="2:2" x14ac:dyDescent="0.75">
      <c r="B707" t="s">
        <v>1557</v>
      </c>
    </row>
    <row r="708" spans="2:2" x14ac:dyDescent="0.75">
      <c r="B708" t="s">
        <v>1558</v>
      </c>
    </row>
    <row r="709" spans="2:2" x14ac:dyDescent="0.75">
      <c r="B709" t="s">
        <v>1559</v>
      </c>
    </row>
    <row r="710" spans="2:2" x14ac:dyDescent="0.75">
      <c r="B710" t="s">
        <v>1560</v>
      </c>
    </row>
    <row r="711" spans="2:2" x14ac:dyDescent="0.75">
      <c r="B711" t="s">
        <v>1561</v>
      </c>
    </row>
    <row r="712" spans="2:2" x14ac:dyDescent="0.75">
      <c r="B712" t="s">
        <v>1562</v>
      </c>
    </row>
    <row r="713" spans="2:2" x14ac:dyDescent="0.75">
      <c r="B713" t="s">
        <v>1563</v>
      </c>
    </row>
    <row r="714" spans="2:2" x14ac:dyDescent="0.75">
      <c r="B714" t="s">
        <v>1564</v>
      </c>
    </row>
    <row r="715" spans="2:2" x14ac:dyDescent="0.75">
      <c r="B715" t="s">
        <v>1565</v>
      </c>
    </row>
    <row r="716" spans="2:2" x14ac:dyDescent="0.75">
      <c r="B716" t="s">
        <v>1566</v>
      </c>
    </row>
    <row r="717" spans="2:2" x14ac:dyDescent="0.75">
      <c r="B717" t="s">
        <v>1567</v>
      </c>
    </row>
    <row r="718" spans="2:2" x14ac:dyDescent="0.75">
      <c r="B718" t="s">
        <v>1568</v>
      </c>
    </row>
    <row r="719" spans="2:2" x14ac:dyDescent="0.75">
      <c r="B719" t="s">
        <v>1569</v>
      </c>
    </row>
    <row r="720" spans="2:2" x14ac:dyDescent="0.75">
      <c r="B720" t="s">
        <v>1570</v>
      </c>
    </row>
    <row r="721" spans="2:2" x14ac:dyDescent="0.75">
      <c r="B721" t="s">
        <v>1571</v>
      </c>
    </row>
    <row r="722" spans="2:2" x14ac:dyDescent="0.75">
      <c r="B722" t="s">
        <v>1572</v>
      </c>
    </row>
    <row r="723" spans="2:2" x14ac:dyDescent="0.75">
      <c r="B723" t="s">
        <v>1573</v>
      </c>
    </row>
    <row r="724" spans="2:2" x14ac:dyDescent="0.75">
      <c r="B724" t="s">
        <v>1574</v>
      </c>
    </row>
    <row r="725" spans="2:2" x14ac:dyDescent="0.75">
      <c r="B725" t="s">
        <v>1575</v>
      </c>
    </row>
    <row r="726" spans="2:2" x14ac:dyDescent="0.75">
      <c r="B726" t="s">
        <v>1576</v>
      </c>
    </row>
    <row r="727" spans="2:2" x14ac:dyDescent="0.75">
      <c r="B727" t="s">
        <v>1577</v>
      </c>
    </row>
    <row r="728" spans="2:2" x14ac:dyDescent="0.75">
      <c r="B728" t="s">
        <v>1578</v>
      </c>
    </row>
    <row r="729" spans="2:2" x14ac:dyDescent="0.75">
      <c r="B729" t="s">
        <v>1579</v>
      </c>
    </row>
    <row r="730" spans="2:2" x14ac:dyDescent="0.75">
      <c r="B730" t="s">
        <v>1580</v>
      </c>
    </row>
    <row r="731" spans="2:2" x14ac:dyDescent="0.75">
      <c r="B731" t="s">
        <v>1581</v>
      </c>
    </row>
    <row r="732" spans="2:2" x14ac:dyDescent="0.75">
      <c r="B732" t="s">
        <v>1582</v>
      </c>
    </row>
    <row r="733" spans="2:2" x14ac:dyDescent="0.75">
      <c r="B733" t="s">
        <v>1583</v>
      </c>
    </row>
    <row r="734" spans="2:2" x14ac:dyDescent="0.75">
      <c r="B734" t="s">
        <v>1584</v>
      </c>
    </row>
    <row r="735" spans="2:2" x14ac:dyDescent="0.75">
      <c r="B735" t="s">
        <v>1585</v>
      </c>
    </row>
    <row r="736" spans="2:2" x14ac:dyDescent="0.75">
      <c r="B736" t="s">
        <v>1586</v>
      </c>
    </row>
    <row r="737" spans="2:2" x14ac:dyDescent="0.75">
      <c r="B737" t="s">
        <v>1587</v>
      </c>
    </row>
    <row r="738" spans="2:2" x14ac:dyDescent="0.75">
      <c r="B738" t="s">
        <v>1588</v>
      </c>
    </row>
    <row r="739" spans="2:2" x14ac:dyDescent="0.75">
      <c r="B739" t="s">
        <v>1589</v>
      </c>
    </row>
    <row r="740" spans="2:2" x14ac:dyDescent="0.75">
      <c r="B740" t="s">
        <v>1590</v>
      </c>
    </row>
    <row r="741" spans="2:2" x14ac:dyDescent="0.75">
      <c r="B741" t="s">
        <v>1591</v>
      </c>
    </row>
    <row r="742" spans="2:2" x14ac:dyDescent="0.75">
      <c r="B742" t="s">
        <v>1592</v>
      </c>
    </row>
    <row r="743" spans="2:2" x14ac:dyDescent="0.75">
      <c r="B743" t="s">
        <v>1593</v>
      </c>
    </row>
    <row r="744" spans="2:2" x14ac:dyDescent="0.75">
      <c r="B744" t="s">
        <v>1594</v>
      </c>
    </row>
    <row r="745" spans="2:2" x14ac:dyDescent="0.75">
      <c r="B745" t="s">
        <v>1595</v>
      </c>
    </row>
    <row r="746" spans="2:2" x14ac:dyDescent="0.75">
      <c r="B746" t="s">
        <v>1596</v>
      </c>
    </row>
    <row r="747" spans="2:2" x14ac:dyDescent="0.75">
      <c r="B747" t="s">
        <v>1597</v>
      </c>
    </row>
    <row r="748" spans="2:2" x14ac:dyDescent="0.75">
      <c r="B748" t="s">
        <v>1598</v>
      </c>
    </row>
    <row r="749" spans="2:2" x14ac:dyDescent="0.75">
      <c r="B749" t="s">
        <v>1599</v>
      </c>
    </row>
    <row r="750" spans="2:2" x14ac:dyDescent="0.75">
      <c r="B750" t="s">
        <v>1600</v>
      </c>
    </row>
    <row r="751" spans="2:2" x14ac:dyDescent="0.75">
      <c r="B751" t="s">
        <v>1601</v>
      </c>
    </row>
    <row r="752" spans="2:2" x14ac:dyDescent="0.75">
      <c r="B752" t="s">
        <v>1602</v>
      </c>
    </row>
    <row r="753" spans="2:2" x14ac:dyDescent="0.75">
      <c r="B753" t="s">
        <v>1603</v>
      </c>
    </row>
    <row r="754" spans="2:2" x14ac:dyDescent="0.75">
      <c r="B754" t="s">
        <v>1604</v>
      </c>
    </row>
    <row r="755" spans="2:2" x14ac:dyDescent="0.75">
      <c r="B755" t="s">
        <v>1605</v>
      </c>
    </row>
    <row r="756" spans="2:2" x14ac:dyDescent="0.75">
      <c r="B756" t="s">
        <v>1606</v>
      </c>
    </row>
    <row r="757" spans="2:2" x14ac:dyDescent="0.75">
      <c r="B757" t="s">
        <v>1607</v>
      </c>
    </row>
    <row r="758" spans="2:2" x14ac:dyDescent="0.75">
      <c r="B758" t="s">
        <v>1608</v>
      </c>
    </row>
    <row r="759" spans="2:2" x14ac:dyDescent="0.75">
      <c r="B759" t="s">
        <v>1609</v>
      </c>
    </row>
    <row r="760" spans="2:2" x14ac:dyDescent="0.75">
      <c r="B760" t="s">
        <v>1610</v>
      </c>
    </row>
    <row r="761" spans="2:2" x14ac:dyDescent="0.75">
      <c r="B761" t="s">
        <v>1611</v>
      </c>
    </row>
    <row r="762" spans="2:2" x14ac:dyDescent="0.75">
      <c r="B762" t="s">
        <v>1612</v>
      </c>
    </row>
    <row r="763" spans="2:2" x14ac:dyDescent="0.75">
      <c r="B763" t="s">
        <v>1613</v>
      </c>
    </row>
    <row r="764" spans="2:2" x14ac:dyDescent="0.75">
      <c r="B764" t="s">
        <v>1614</v>
      </c>
    </row>
    <row r="765" spans="2:2" x14ac:dyDescent="0.75">
      <c r="B765" t="s">
        <v>1615</v>
      </c>
    </row>
    <row r="766" spans="2:2" x14ac:dyDescent="0.75">
      <c r="B766" t="s">
        <v>1616</v>
      </c>
    </row>
    <row r="767" spans="2:2" x14ac:dyDescent="0.75">
      <c r="B767" t="s">
        <v>1617</v>
      </c>
    </row>
    <row r="768" spans="2:2" x14ac:dyDescent="0.75">
      <c r="B768" t="s">
        <v>1618</v>
      </c>
    </row>
    <row r="769" spans="2:2" x14ac:dyDescent="0.75">
      <c r="B769" t="s">
        <v>1619</v>
      </c>
    </row>
    <row r="770" spans="2:2" x14ac:dyDescent="0.75">
      <c r="B770" t="s">
        <v>1620</v>
      </c>
    </row>
    <row r="771" spans="2:2" x14ac:dyDescent="0.75">
      <c r="B771" t="s">
        <v>1621</v>
      </c>
    </row>
    <row r="772" spans="2:2" x14ac:dyDescent="0.75">
      <c r="B772" t="s">
        <v>1622</v>
      </c>
    </row>
    <row r="773" spans="2:2" x14ac:dyDescent="0.75">
      <c r="B773" t="s">
        <v>16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848"/>
  <sheetViews>
    <sheetView workbookViewId="0">
      <selection activeCell="I7" sqref="I7"/>
    </sheetView>
  </sheetViews>
  <sheetFormatPr defaultRowHeight="14.75" x14ac:dyDescent="0.75"/>
  <cols>
    <col min="1" max="36" width="13" customWidth="1"/>
  </cols>
  <sheetData>
    <row r="1" spans="1:33" x14ac:dyDescent="0.75">
      <c r="A1" t="s">
        <v>3048</v>
      </c>
      <c r="B1" t="s">
        <v>3049</v>
      </c>
      <c r="G1" t="s">
        <v>3050</v>
      </c>
      <c r="M1" t="s">
        <v>3051</v>
      </c>
      <c r="R1" t="s">
        <v>3052</v>
      </c>
      <c r="Z1" t="s">
        <v>3053</v>
      </c>
      <c r="AF1" t="s">
        <v>1624</v>
      </c>
      <c r="AG1" t="s">
        <v>1625</v>
      </c>
    </row>
    <row r="2" spans="1:33" x14ac:dyDescent="0.75">
      <c r="B2" t="s">
        <v>1626</v>
      </c>
      <c r="G2" t="s">
        <v>1627</v>
      </c>
      <c r="M2" t="s">
        <v>1628</v>
      </c>
      <c r="R2" t="s">
        <v>1629</v>
      </c>
      <c r="Z2" t="s">
        <v>1630</v>
      </c>
      <c r="AG2" t="s">
        <v>1631</v>
      </c>
    </row>
    <row r="3" spans="1:33" x14ac:dyDescent="0.75">
      <c r="B3" t="s">
        <v>1632</v>
      </c>
      <c r="G3" t="s">
        <v>1633</v>
      </c>
      <c r="M3" t="s">
        <v>1634</v>
      </c>
      <c r="R3" t="s">
        <v>1635</v>
      </c>
      <c r="Z3" t="s">
        <v>1636</v>
      </c>
      <c r="AG3" t="s">
        <v>1637</v>
      </c>
    </row>
    <row r="4" spans="1:33" x14ac:dyDescent="0.75">
      <c r="B4" t="s">
        <v>1638</v>
      </c>
      <c r="G4" t="s">
        <v>1639</v>
      </c>
      <c r="M4" t="s">
        <v>556</v>
      </c>
      <c r="R4" t="s">
        <v>1640</v>
      </c>
      <c r="Z4" t="s">
        <v>1641</v>
      </c>
      <c r="AG4" t="s">
        <v>1209</v>
      </c>
    </row>
    <row r="5" spans="1:33" x14ac:dyDescent="0.75">
      <c r="B5" t="s">
        <v>1642</v>
      </c>
      <c r="G5" t="s">
        <v>1643</v>
      </c>
      <c r="M5" t="s">
        <v>1644</v>
      </c>
      <c r="R5" t="s">
        <v>1645</v>
      </c>
      <c r="Z5" t="s">
        <v>1646</v>
      </c>
      <c r="AG5" t="s">
        <v>780</v>
      </c>
    </row>
    <row r="6" spans="1:33" x14ac:dyDescent="0.75">
      <c r="B6" t="s">
        <v>1647</v>
      </c>
      <c r="G6" t="s">
        <v>1648</v>
      </c>
      <c r="M6" t="s">
        <v>1649</v>
      </c>
      <c r="Z6" t="s">
        <v>1650</v>
      </c>
      <c r="AG6" t="s">
        <v>1651</v>
      </c>
    </row>
    <row r="7" spans="1:33" x14ac:dyDescent="0.75">
      <c r="B7" t="s">
        <v>1652</v>
      </c>
      <c r="G7" t="s">
        <v>1653</v>
      </c>
      <c r="M7" t="s">
        <v>1654</v>
      </c>
      <c r="Z7" t="s">
        <v>1655</v>
      </c>
      <c r="AG7" t="s">
        <v>1656</v>
      </c>
    </row>
    <row r="8" spans="1:33" x14ac:dyDescent="0.75">
      <c r="B8" t="s">
        <v>1657</v>
      </c>
      <c r="G8" t="s">
        <v>1658</v>
      </c>
      <c r="M8" t="s">
        <v>1659</v>
      </c>
      <c r="Z8" t="s">
        <v>1660</v>
      </c>
      <c r="AG8" t="s">
        <v>1661</v>
      </c>
    </row>
    <row r="9" spans="1:33" x14ac:dyDescent="0.75">
      <c r="B9" t="s">
        <v>1662</v>
      </c>
      <c r="G9" t="s">
        <v>1663</v>
      </c>
      <c r="M9" t="s">
        <v>201</v>
      </c>
      <c r="Z9" t="s">
        <v>1664</v>
      </c>
      <c r="AG9" t="s">
        <v>1665</v>
      </c>
    </row>
    <row r="10" spans="1:33" x14ac:dyDescent="0.75">
      <c r="B10" t="s">
        <v>1666</v>
      </c>
      <c r="G10" t="s">
        <v>1667</v>
      </c>
      <c r="M10" t="s">
        <v>1668</v>
      </c>
      <c r="Z10" t="s">
        <v>1669</v>
      </c>
      <c r="AG10" t="s">
        <v>795</v>
      </c>
    </row>
    <row r="11" spans="1:33" x14ac:dyDescent="0.75">
      <c r="B11" t="s">
        <v>1670</v>
      </c>
      <c r="G11" t="s">
        <v>1671</v>
      </c>
      <c r="M11" t="s">
        <v>441</v>
      </c>
      <c r="Z11" t="s">
        <v>1672</v>
      </c>
      <c r="AG11" t="s">
        <v>1673</v>
      </c>
    </row>
    <row r="12" spans="1:33" x14ac:dyDescent="0.75">
      <c r="B12" t="s">
        <v>1674</v>
      </c>
      <c r="G12" t="s">
        <v>1675</v>
      </c>
      <c r="M12" t="s">
        <v>1676</v>
      </c>
      <c r="Z12" t="s">
        <v>1677</v>
      </c>
      <c r="AG12" t="s">
        <v>1678</v>
      </c>
    </row>
    <row r="13" spans="1:33" x14ac:dyDescent="0.75">
      <c r="B13" t="s">
        <v>1679</v>
      </c>
      <c r="G13" t="s">
        <v>1680</v>
      </c>
      <c r="M13" t="s">
        <v>536</v>
      </c>
      <c r="Z13" t="s">
        <v>1681</v>
      </c>
      <c r="AG13" t="s">
        <v>1682</v>
      </c>
    </row>
    <row r="14" spans="1:33" x14ac:dyDescent="0.75">
      <c r="B14" t="s">
        <v>1683</v>
      </c>
      <c r="G14" t="s">
        <v>1684</v>
      </c>
      <c r="M14" t="s">
        <v>1685</v>
      </c>
      <c r="Z14" t="s">
        <v>1686</v>
      </c>
      <c r="AG14" t="s">
        <v>1687</v>
      </c>
    </row>
    <row r="15" spans="1:33" x14ac:dyDescent="0.75">
      <c r="B15" t="s">
        <v>1688</v>
      </c>
      <c r="G15" t="s">
        <v>1689</v>
      </c>
      <c r="M15" t="s">
        <v>1690</v>
      </c>
      <c r="Z15" t="s">
        <v>1691</v>
      </c>
      <c r="AG15" t="s">
        <v>1692</v>
      </c>
    </row>
    <row r="16" spans="1:33" x14ac:dyDescent="0.75">
      <c r="B16" t="s">
        <v>1693</v>
      </c>
      <c r="G16" t="s">
        <v>1694</v>
      </c>
      <c r="M16" t="s">
        <v>596</v>
      </c>
      <c r="Z16" t="s">
        <v>1695</v>
      </c>
      <c r="AG16" t="s">
        <v>684</v>
      </c>
    </row>
    <row r="17" spans="2:33" x14ac:dyDescent="0.75">
      <c r="B17" t="s">
        <v>1696</v>
      </c>
      <c r="G17" t="s">
        <v>1697</v>
      </c>
      <c r="M17" t="s">
        <v>466</v>
      </c>
      <c r="Z17" t="s">
        <v>1698</v>
      </c>
      <c r="AG17" t="s">
        <v>1699</v>
      </c>
    </row>
    <row r="18" spans="2:33" x14ac:dyDescent="0.75">
      <c r="B18" t="s">
        <v>1700</v>
      </c>
      <c r="G18" t="s">
        <v>1701</v>
      </c>
      <c r="M18" t="s">
        <v>1702</v>
      </c>
      <c r="Z18" t="s">
        <v>1703</v>
      </c>
      <c r="AG18" t="s">
        <v>714</v>
      </c>
    </row>
    <row r="19" spans="2:33" x14ac:dyDescent="0.75">
      <c r="B19" t="s">
        <v>1704</v>
      </c>
      <c r="G19" t="s">
        <v>1705</v>
      </c>
      <c r="M19" t="s">
        <v>1706</v>
      </c>
      <c r="Z19" t="s">
        <v>1707</v>
      </c>
      <c r="AG19" t="s">
        <v>1708</v>
      </c>
    </row>
    <row r="20" spans="2:33" x14ac:dyDescent="0.75">
      <c r="B20" t="s">
        <v>1709</v>
      </c>
      <c r="G20" t="s">
        <v>1710</v>
      </c>
      <c r="M20" t="s">
        <v>1711</v>
      </c>
      <c r="Z20" t="s">
        <v>1712</v>
      </c>
      <c r="AG20" t="s">
        <v>1713</v>
      </c>
    </row>
    <row r="21" spans="2:33" x14ac:dyDescent="0.75">
      <c r="B21" t="s">
        <v>1714</v>
      </c>
      <c r="G21" t="s">
        <v>1715</v>
      </c>
      <c r="M21" t="s">
        <v>1716</v>
      </c>
      <c r="Z21" t="s">
        <v>1717</v>
      </c>
      <c r="AG21" t="s">
        <v>1718</v>
      </c>
    </row>
    <row r="22" spans="2:33" x14ac:dyDescent="0.75">
      <c r="B22" t="s">
        <v>1719</v>
      </c>
      <c r="G22" t="s">
        <v>1720</v>
      </c>
      <c r="M22" t="s">
        <v>1721</v>
      </c>
      <c r="Z22" t="s">
        <v>1722</v>
      </c>
      <c r="AG22" t="s">
        <v>1723</v>
      </c>
    </row>
    <row r="23" spans="2:33" x14ac:dyDescent="0.75">
      <c r="B23" t="s">
        <v>1724</v>
      </c>
      <c r="G23" t="s">
        <v>1725</v>
      </c>
      <c r="M23" t="s">
        <v>336</v>
      </c>
      <c r="Z23" t="s">
        <v>1726</v>
      </c>
      <c r="AG23" t="s">
        <v>1727</v>
      </c>
    </row>
    <row r="24" spans="2:33" x14ac:dyDescent="0.75">
      <c r="B24" t="s">
        <v>1728</v>
      </c>
      <c r="G24" t="s">
        <v>1729</v>
      </c>
      <c r="M24" t="s">
        <v>471</v>
      </c>
      <c r="Z24" t="s">
        <v>1730</v>
      </c>
      <c r="AG24" t="s">
        <v>1731</v>
      </c>
    </row>
    <row r="25" spans="2:33" x14ac:dyDescent="0.75">
      <c r="B25" t="s">
        <v>1732</v>
      </c>
      <c r="G25" t="s">
        <v>1733</v>
      </c>
      <c r="M25" t="s">
        <v>1734</v>
      </c>
      <c r="Z25" t="s">
        <v>1735</v>
      </c>
      <c r="AG25" t="s">
        <v>614</v>
      </c>
    </row>
    <row r="26" spans="2:33" x14ac:dyDescent="0.75">
      <c r="B26" t="s">
        <v>1736</v>
      </c>
      <c r="G26" t="s">
        <v>1737</v>
      </c>
      <c r="M26" t="s">
        <v>1738</v>
      </c>
      <c r="Z26" t="s">
        <v>1739</v>
      </c>
      <c r="AG26" t="s">
        <v>1740</v>
      </c>
    </row>
    <row r="27" spans="2:33" x14ac:dyDescent="0.75">
      <c r="B27" t="s">
        <v>1741</v>
      </c>
      <c r="G27" t="s">
        <v>1742</v>
      </c>
      <c r="M27" t="s">
        <v>1743</v>
      </c>
      <c r="Z27" t="s">
        <v>1744</v>
      </c>
      <c r="AG27" t="s">
        <v>1745</v>
      </c>
    </row>
    <row r="28" spans="2:33" x14ac:dyDescent="0.75">
      <c r="B28" t="s">
        <v>1746</v>
      </c>
      <c r="G28" t="s">
        <v>1747</v>
      </c>
      <c r="M28" t="s">
        <v>1748</v>
      </c>
      <c r="Z28" t="s">
        <v>1749</v>
      </c>
      <c r="AG28" t="s">
        <v>1750</v>
      </c>
    </row>
    <row r="29" spans="2:33" x14ac:dyDescent="0.75">
      <c r="B29" t="s">
        <v>1751</v>
      </c>
      <c r="G29" t="s">
        <v>1752</v>
      </c>
      <c r="M29" t="s">
        <v>1753</v>
      </c>
      <c r="Z29" t="s">
        <v>1754</v>
      </c>
      <c r="AG29" t="s">
        <v>1755</v>
      </c>
    </row>
    <row r="30" spans="2:33" x14ac:dyDescent="0.75">
      <c r="B30" t="s">
        <v>1756</v>
      </c>
      <c r="G30" t="s">
        <v>1757</v>
      </c>
      <c r="M30" t="s">
        <v>1758</v>
      </c>
      <c r="Z30" t="s">
        <v>1759</v>
      </c>
      <c r="AG30" t="s">
        <v>1760</v>
      </c>
    </row>
    <row r="31" spans="2:33" x14ac:dyDescent="0.75">
      <c r="B31" t="s">
        <v>1761</v>
      </c>
      <c r="G31" t="s">
        <v>1762</v>
      </c>
      <c r="M31" t="s">
        <v>1763</v>
      </c>
      <c r="Z31" t="s">
        <v>1764</v>
      </c>
      <c r="AG31" t="s">
        <v>1765</v>
      </c>
    </row>
    <row r="32" spans="2:33" x14ac:dyDescent="0.75">
      <c r="B32" t="s">
        <v>1766</v>
      </c>
      <c r="G32" t="s">
        <v>1767</v>
      </c>
      <c r="M32" t="s">
        <v>1768</v>
      </c>
      <c r="Z32" t="s">
        <v>1769</v>
      </c>
      <c r="AG32" t="s">
        <v>1770</v>
      </c>
    </row>
    <row r="33" spans="2:33" x14ac:dyDescent="0.75">
      <c r="B33" t="s">
        <v>1771</v>
      </c>
      <c r="G33" t="s">
        <v>1772</v>
      </c>
      <c r="M33" t="s">
        <v>146</v>
      </c>
      <c r="Z33" t="s">
        <v>1773</v>
      </c>
      <c r="AG33" t="s">
        <v>524</v>
      </c>
    </row>
    <row r="34" spans="2:33" x14ac:dyDescent="0.75">
      <c r="B34" t="s">
        <v>1774</v>
      </c>
      <c r="G34" t="s">
        <v>1775</v>
      </c>
      <c r="M34" t="s">
        <v>1776</v>
      </c>
      <c r="Z34" t="s">
        <v>1777</v>
      </c>
      <c r="AG34" t="s">
        <v>1778</v>
      </c>
    </row>
    <row r="35" spans="2:33" x14ac:dyDescent="0.75">
      <c r="B35" t="s">
        <v>1779</v>
      </c>
      <c r="G35" t="s">
        <v>1780</v>
      </c>
      <c r="M35" t="s">
        <v>606</v>
      </c>
      <c r="Z35" t="s">
        <v>1781</v>
      </c>
      <c r="AG35" t="s">
        <v>1782</v>
      </c>
    </row>
    <row r="36" spans="2:33" x14ac:dyDescent="0.75">
      <c r="B36" t="s">
        <v>1783</v>
      </c>
      <c r="G36" t="s">
        <v>1784</v>
      </c>
      <c r="M36" t="s">
        <v>1785</v>
      </c>
      <c r="Z36" t="s">
        <v>1786</v>
      </c>
      <c r="AG36" t="s">
        <v>1787</v>
      </c>
    </row>
    <row r="37" spans="2:33" x14ac:dyDescent="0.75">
      <c r="B37" t="s">
        <v>1788</v>
      </c>
      <c r="G37" t="s">
        <v>1789</v>
      </c>
      <c r="M37" t="s">
        <v>1790</v>
      </c>
      <c r="Z37" t="s">
        <v>1791</v>
      </c>
      <c r="AG37" t="s">
        <v>304</v>
      </c>
    </row>
    <row r="38" spans="2:33" x14ac:dyDescent="0.75">
      <c r="B38" t="s">
        <v>1792</v>
      </c>
      <c r="G38" t="s">
        <v>1793</v>
      </c>
      <c r="M38" t="s">
        <v>1794</v>
      </c>
      <c r="Z38" t="s">
        <v>1795</v>
      </c>
      <c r="AG38" t="s">
        <v>1796</v>
      </c>
    </row>
    <row r="39" spans="2:33" x14ac:dyDescent="0.75">
      <c r="B39" t="s">
        <v>1797</v>
      </c>
      <c r="G39" t="s">
        <v>1798</v>
      </c>
      <c r="M39" t="s">
        <v>1799</v>
      </c>
      <c r="Z39" t="s">
        <v>1800</v>
      </c>
      <c r="AG39" t="s">
        <v>1801</v>
      </c>
    </row>
    <row r="40" spans="2:33" x14ac:dyDescent="0.75">
      <c r="B40" t="s">
        <v>1802</v>
      </c>
      <c r="G40" t="s">
        <v>1803</v>
      </c>
      <c r="M40" t="s">
        <v>1804</v>
      </c>
      <c r="Z40" t="s">
        <v>1805</v>
      </c>
      <c r="AG40" t="s">
        <v>1806</v>
      </c>
    </row>
    <row r="41" spans="2:33" x14ac:dyDescent="0.75">
      <c r="B41" t="s">
        <v>1807</v>
      </c>
      <c r="G41" t="s">
        <v>1808</v>
      </c>
      <c r="M41" t="s">
        <v>1809</v>
      </c>
      <c r="Z41" t="s">
        <v>1810</v>
      </c>
      <c r="AG41" t="s">
        <v>1811</v>
      </c>
    </row>
    <row r="42" spans="2:33" x14ac:dyDescent="0.75">
      <c r="B42" t="s">
        <v>1812</v>
      </c>
      <c r="G42" t="s">
        <v>1813</v>
      </c>
      <c r="M42" t="s">
        <v>1814</v>
      </c>
      <c r="Z42" t="s">
        <v>1815</v>
      </c>
      <c r="AG42" t="s">
        <v>1816</v>
      </c>
    </row>
    <row r="43" spans="2:33" x14ac:dyDescent="0.75">
      <c r="B43" t="s">
        <v>1817</v>
      </c>
      <c r="G43" t="s">
        <v>1818</v>
      </c>
      <c r="M43" t="s">
        <v>1819</v>
      </c>
      <c r="Z43" t="s">
        <v>1820</v>
      </c>
      <c r="AG43" t="s">
        <v>1821</v>
      </c>
    </row>
    <row r="44" spans="2:33" x14ac:dyDescent="0.75">
      <c r="B44" t="s">
        <v>1822</v>
      </c>
      <c r="G44" t="s">
        <v>1823</v>
      </c>
      <c r="M44" t="s">
        <v>1824</v>
      </c>
      <c r="Z44" t="s">
        <v>1825</v>
      </c>
      <c r="AG44" t="s">
        <v>1826</v>
      </c>
    </row>
    <row r="45" spans="2:33" x14ac:dyDescent="0.75">
      <c r="B45" t="s">
        <v>1827</v>
      </c>
      <c r="G45" t="s">
        <v>1828</v>
      </c>
      <c r="M45" t="s">
        <v>1829</v>
      </c>
      <c r="Z45" t="s">
        <v>1830</v>
      </c>
      <c r="AG45" t="s">
        <v>1831</v>
      </c>
    </row>
    <row r="46" spans="2:33" x14ac:dyDescent="0.75">
      <c r="B46" t="s">
        <v>1832</v>
      </c>
      <c r="G46" t="s">
        <v>1833</v>
      </c>
      <c r="M46" t="s">
        <v>1834</v>
      </c>
      <c r="Z46" t="s">
        <v>1835</v>
      </c>
      <c r="AG46" t="s">
        <v>494</v>
      </c>
    </row>
    <row r="47" spans="2:33" x14ac:dyDescent="0.75">
      <c r="B47" t="s">
        <v>1836</v>
      </c>
      <c r="G47" t="s">
        <v>1837</v>
      </c>
      <c r="M47" t="s">
        <v>1838</v>
      </c>
      <c r="Z47" t="s">
        <v>1839</v>
      </c>
      <c r="AG47" t="s">
        <v>1840</v>
      </c>
    </row>
    <row r="48" spans="2:33" x14ac:dyDescent="0.75">
      <c r="B48" t="s">
        <v>1841</v>
      </c>
      <c r="G48" t="s">
        <v>1842</v>
      </c>
      <c r="M48" t="s">
        <v>311</v>
      </c>
      <c r="Z48" t="s">
        <v>1843</v>
      </c>
      <c r="AG48" t="s">
        <v>1844</v>
      </c>
    </row>
    <row r="49" spans="2:33" x14ac:dyDescent="0.75">
      <c r="B49" t="s">
        <v>1845</v>
      </c>
      <c r="G49" t="s">
        <v>1846</v>
      </c>
      <c r="M49" t="s">
        <v>1847</v>
      </c>
      <c r="Z49" t="s">
        <v>1848</v>
      </c>
      <c r="AG49" t="s">
        <v>564</v>
      </c>
    </row>
    <row r="50" spans="2:33" x14ac:dyDescent="0.75">
      <c r="B50" t="s">
        <v>1849</v>
      </c>
      <c r="G50" t="s">
        <v>1850</v>
      </c>
      <c r="M50" t="s">
        <v>1851</v>
      </c>
      <c r="Z50" t="s">
        <v>1852</v>
      </c>
      <c r="AG50" t="s">
        <v>1853</v>
      </c>
    </row>
    <row r="51" spans="2:33" x14ac:dyDescent="0.75">
      <c r="B51" t="s">
        <v>1854</v>
      </c>
      <c r="G51" t="s">
        <v>1855</v>
      </c>
      <c r="M51" t="s">
        <v>1856</v>
      </c>
      <c r="Z51" t="s">
        <v>1857</v>
      </c>
      <c r="AG51" t="s">
        <v>1858</v>
      </c>
    </row>
    <row r="52" spans="2:33" x14ac:dyDescent="0.75">
      <c r="B52" t="s">
        <v>1859</v>
      </c>
      <c r="G52" t="s">
        <v>1860</v>
      </c>
      <c r="M52" t="s">
        <v>1861</v>
      </c>
      <c r="Z52" t="s">
        <v>1862</v>
      </c>
      <c r="AG52" t="s">
        <v>1863</v>
      </c>
    </row>
    <row r="53" spans="2:33" x14ac:dyDescent="0.75">
      <c r="B53" t="s">
        <v>1864</v>
      </c>
      <c r="G53" t="s">
        <v>1865</v>
      </c>
      <c r="M53" t="s">
        <v>171</v>
      </c>
      <c r="Z53" t="s">
        <v>1866</v>
      </c>
      <c r="AG53" t="s">
        <v>1867</v>
      </c>
    </row>
    <row r="54" spans="2:33" x14ac:dyDescent="0.75">
      <c r="B54" t="s">
        <v>1868</v>
      </c>
      <c r="G54" t="s">
        <v>1869</v>
      </c>
      <c r="M54" t="s">
        <v>1870</v>
      </c>
      <c r="Z54" t="s">
        <v>1871</v>
      </c>
      <c r="AG54" t="s">
        <v>1872</v>
      </c>
    </row>
    <row r="55" spans="2:33" x14ac:dyDescent="0.75">
      <c r="B55" t="s">
        <v>1873</v>
      </c>
      <c r="G55" t="s">
        <v>1874</v>
      </c>
      <c r="M55" t="s">
        <v>1875</v>
      </c>
      <c r="Z55" t="s">
        <v>1876</v>
      </c>
      <c r="AG55" t="s">
        <v>1877</v>
      </c>
    </row>
    <row r="56" spans="2:33" x14ac:dyDescent="0.75">
      <c r="B56" t="s">
        <v>1878</v>
      </c>
      <c r="G56" t="s">
        <v>1879</v>
      </c>
      <c r="M56" t="s">
        <v>1880</v>
      </c>
      <c r="Z56" t="s">
        <v>1881</v>
      </c>
      <c r="AG56" t="s">
        <v>1882</v>
      </c>
    </row>
    <row r="57" spans="2:33" x14ac:dyDescent="0.75">
      <c r="B57" t="s">
        <v>1883</v>
      </c>
      <c r="G57" t="s">
        <v>1884</v>
      </c>
      <c r="M57" t="s">
        <v>1885</v>
      </c>
      <c r="Z57" t="s">
        <v>1886</v>
      </c>
      <c r="AG57" t="s">
        <v>1887</v>
      </c>
    </row>
    <row r="58" spans="2:33" x14ac:dyDescent="0.75">
      <c r="B58" t="s">
        <v>1888</v>
      </c>
      <c r="G58" t="s">
        <v>1889</v>
      </c>
      <c r="M58" t="s">
        <v>1890</v>
      </c>
      <c r="Z58" t="s">
        <v>1891</v>
      </c>
      <c r="AG58" t="s">
        <v>1892</v>
      </c>
    </row>
    <row r="59" spans="2:33" x14ac:dyDescent="0.75">
      <c r="B59" t="s">
        <v>1893</v>
      </c>
      <c r="G59" t="s">
        <v>1894</v>
      </c>
      <c r="M59" t="s">
        <v>1895</v>
      </c>
      <c r="Z59" t="s">
        <v>1896</v>
      </c>
      <c r="AG59" t="s">
        <v>1897</v>
      </c>
    </row>
    <row r="60" spans="2:33" x14ac:dyDescent="0.75">
      <c r="B60" t="s">
        <v>1898</v>
      </c>
      <c r="G60" t="s">
        <v>1899</v>
      </c>
      <c r="M60" t="s">
        <v>1900</v>
      </c>
      <c r="Z60" t="s">
        <v>1901</v>
      </c>
      <c r="AG60" t="s">
        <v>1902</v>
      </c>
    </row>
    <row r="61" spans="2:33" x14ac:dyDescent="0.75">
      <c r="B61" t="s">
        <v>1903</v>
      </c>
      <c r="G61" t="s">
        <v>1904</v>
      </c>
      <c r="M61" t="s">
        <v>446</v>
      </c>
      <c r="Z61" t="s">
        <v>1905</v>
      </c>
      <c r="AG61" t="s">
        <v>1906</v>
      </c>
    </row>
    <row r="62" spans="2:33" x14ac:dyDescent="0.75">
      <c r="B62" t="s">
        <v>1907</v>
      </c>
      <c r="G62" t="s">
        <v>1908</v>
      </c>
      <c r="M62" t="s">
        <v>1909</v>
      </c>
      <c r="Z62" t="s">
        <v>1910</v>
      </c>
      <c r="AG62" t="s">
        <v>1911</v>
      </c>
    </row>
    <row r="63" spans="2:33" x14ac:dyDescent="0.75">
      <c r="B63" t="s">
        <v>1912</v>
      </c>
      <c r="G63" t="s">
        <v>1913</v>
      </c>
      <c r="M63" t="s">
        <v>1914</v>
      </c>
      <c r="Z63" t="s">
        <v>1915</v>
      </c>
      <c r="AG63" t="s">
        <v>1916</v>
      </c>
    </row>
    <row r="64" spans="2:33" x14ac:dyDescent="0.75">
      <c r="B64" t="s">
        <v>1917</v>
      </c>
      <c r="G64" t="s">
        <v>1918</v>
      </c>
      <c r="M64" t="s">
        <v>1919</v>
      </c>
      <c r="Z64" t="s">
        <v>1920</v>
      </c>
      <c r="AG64" t="s">
        <v>1921</v>
      </c>
    </row>
    <row r="65" spans="2:33" x14ac:dyDescent="0.75">
      <c r="B65" t="s">
        <v>1922</v>
      </c>
      <c r="G65" t="s">
        <v>1923</v>
      </c>
      <c r="M65" t="s">
        <v>1924</v>
      </c>
      <c r="Z65" t="s">
        <v>1925</v>
      </c>
      <c r="AG65" t="s">
        <v>1926</v>
      </c>
    </row>
    <row r="66" spans="2:33" x14ac:dyDescent="0.75">
      <c r="B66" t="s">
        <v>1927</v>
      </c>
      <c r="G66" t="s">
        <v>1928</v>
      </c>
      <c r="M66" t="s">
        <v>1929</v>
      </c>
      <c r="Z66" t="s">
        <v>1930</v>
      </c>
      <c r="AG66" t="s">
        <v>1931</v>
      </c>
    </row>
    <row r="67" spans="2:33" x14ac:dyDescent="0.75">
      <c r="B67" t="s">
        <v>1932</v>
      </c>
      <c r="G67" t="s">
        <v>1933</v>
      </c>
      <c r="M67" t="s">
        <v>1934</v>
      </c>
      <c r="Z67" t="s">
        <v>1935</v>
      </c>
      <c r="AG67" t="s">
        <v>479</v>
      </c>
    </row>
    <row r="68" spans="2:33" x14ac:dyDescent="0.75">
      <c r="B68" t="s">
        <v>1936</v>
      </c>
      <c r="G68" t="s">
        <v>1937</v>
      </c>
      <c r="M68" t="s">
        <v>1938</v>
      </c>
      <c r="Z68" t="s">
        <v>1939</v>
      </c>
      <c r="AG68" t="s">
        <v>949</v>
      </c>
    </row>
    <row r="69" spans="2:33" x14ac:dyDescent="0.75">
      <c r="B69" t="s">
        <v>1940</v>
      </c>
      <c r="G69" t="s">
        <v>1941</v>
      </c>
      <c r="M69" t="s">
        <v>1942</v>
      </c>
      <c r="Z69" t="s">
        <v>1943</v>
      </c>
      <c r="AG69" t="s">
        <v>1944</v>
      </c>
    </row>
    <row r="70" spans="2:33" x14ac:dyDescent="0.75">
      <c r="B70" t="s">
        <v>1945</v>
      </c>
      <c r="G70" t="s">
        <v>1946</v>
      </c>
      <c r="M70" t="s">
        <v>1947</v>
      </c>
      <c r="Z70" t="s">
        <v>1948</v>
      </c>
      <c r="AG70" t="s">
        <v>1949</v>
      </c>
    </row>
    <row r="71" spans="2:33" x14ac:dyDescent="0.75">
      <c r="B71" t="s">
        <v>1950</v>
      </c>
      <c r="G71" t="s">
        <v>1951</v>
      </c>
      <c r="M71" t="s">
        <v>1952</v>
      </c>
      <c r="Z71" t="s">
        <v>1953</v>
      </c>
      <c r="AG71" t="s">
        <v>1954</v>
      </c>
    </row>
    <row r="72" spans="2:33" x14ac:dyDescent="0.75">
      <c r="B72" t="s">
        <v>1955</v>
      </c>
      <c r="G72" t="s">
        <v>1956</v>
      </c>
      <c r="M72" t="s">
        <v>151</v>
      </c>
      <c r="Z72" t="s">
        <v>1957</v>
      </c>
      <c r="AG72" t="s">
        <v>1958</v>
      </c>
    </row>
    <row r="73" spans="2:33" x14ac:dyDescent="0.75">
      <c r="B73" t="s">
        <v>1959</v>
      </c>
      <c r="G73" t="s">
        <v>1960</v>
      </c>
      <c r="M73" t="s">
        <v>1961</v>
      </c>
      <c r="Z73" t="s">
        <v>1962</v>
      </c>
      <c r="AG73" t="s">
        <v>1963</v>
      </c>
    </row>
    <row r="74" spans="2:33" x14ac:dyDescent="0.75">
      <c r="B74" t="s">
        <v>1964</v>
      </c>
      <c r="G74" t="s">
        <v>1965</v>
      </c>
      <c r="M74" t="s">
        <v>1966</v>
      </c>
      <c r="Z74" t="s">
        <v>1967</v>
      </c>
      <c r="AG74" t="s">
        <v>1968</v>
      </c>
    </row>
    <row r="75" spans="2:33" x14ac:dyDescent="0.75">
      <c r="B75" t="s">
        <v>1969</v>
      </c>
      <c r="G75" t="s">
        <v>1970</v>
      </c>
      <c r="M75" t="s">
        <v>1971</v>
      </c>
      <c r="Z75" t="s">
        <v>1972</v>
      </c>
      <c r="AG75" t="s">
        <v>1973</v>
      </c>
    </row>
    <row r="76" spans="2:33" x14ac:dyDescent="0.75">
      <c r="B76" t="s">
        <v>1974</v>
      </c>
      <c r="G76" t="s">
        <v>1975</v>
      </c>
      <c r="M76" t="s">
        <v>1976</v>
      </c>
      <c r="Z76" t="s">
        <v>1977</v>
      </c>
      <c r="AG76" t="s">
        <v>1978</v>
      </c>
    </row>
    <row r="77" spans="2:33" x14ac:dyDescent="0.75">
      <c r="B77" t="s">
        <v>1979</v>
      </c>
      <c r="G77" t="s">
        <v>1980</v>
      </c>
      <c r="M77" t="s">
        <v>1981</v>
      </c>
      <c r="Z77" t="s">
        <v>1982</v>
      </c>
      <c r="AG77" t="s">
        <v>1983</v>
      </c>
    </row>
    <row r="78" spans="2:33" x14ac:dyDescent="0.75">
      <c r="B78" t="s">
        <v>1984</v>
      </c>
      <c r="G78" t="s">
        <v>1985</v>
      </c>
      <c r="M78" t="s">
        <v>1986</v>
      </c>
      <c r="Z78" t="s">
        <v>1987</v>
      </c>
      <c r="AG78" t="s">
        <v>1988</v>
      </c>
    </row>
    <row r="79" spans="2:33" x14ac:dyDescent="0.75">
      <c r="B79" t="s">
        <v>1989</v>
      </c>
      <c r="G79" t="s">
        <v>1990</v>
      </c>
      <c r="M79" t="s">
        <v>216</v>
      </c>
      <c r="Z79" t="s">
        <v>1991</v>
      </c>
      <c r="AG79" t="s">
        <v>1992</v>
      </c>
    </row>
    <row r="80" spans="2:33" x14ac:dyDescent="0.75">
      <c r="B80" t="s">
        <v>1993</v>
      </c>
      <c r="G80" t="s">
        <v>1994</v>
      </c>
      <c r="M80" t="s">
        <v>1995</v>
      </c>
      <c r="Z80" t="s">
        <v>1996</v>
      </c>
      <c r="AG80" t="s">
        <v>1997</v>
      </c>
    </row>
    <row r="81" spans="2:33" x14ac:dyDescent="0.75">
      <c r="B81" t="s">
        <v>1998</v>
      </c>
      <c r="G81" t="s">
        <v>1999</v>
      </c>
      <c r="M81" t="s">
        <v>2000</v>
      </c>
      <c r="Z81" t="s">
        <v>2001</v>
      </c>
      <c r="AG81" t="s">
        <v>2002</v>
      </c>
    </row>
    <row r="82" spans="2:33" x14ac:dyDescent="0.75">
      <c r="B82" t="s">
        <v>2003</v>
      </c>
      <c r="G82" t="s">
        <v>2004</v>
      </c>
      <c r="M82" t="s">
        <v>2005</v>
      </c>
      <c r="Z82" t="s">
        <v>2006</v>
      </c>
      <c r="AG82" t="s">
        <v>2007</v>
      </c>
    </row>
    <row r="83" spans="2:33" x14ac:dyDescent="0.75">
      <c r="B83" t="s">
        <v>2008</v>
      </c>
      <c r="G83" t="s">
        <v>2009</v>
      </c>
      <c r="M83" t="s">
        <v>2010</v>
      </c>
      <c r="Z83" t="s">
        <v>2011</v>
      </c>
      <c r="AG83" t="s">
        <v>2012</v>
      </c>
    </row>
    <row r="84" spans="2:33" x14ac:dyDescent="0.75">
      <c r="B84" t="s">
        <v>2013</v>
      </c>
      <c r="G84" t="s">
        <v>2014</v>
      </c>
      <c r="M84" t="s">
        <v>2015</v>
      </c>
      <c r="Z84" t="s">
        <v>2016</v>
      </c>
      <c r="AG84" t="s">
        <v>2017</v>
      </c>
    </row>
    <row r="85" spans="2:33" x14ac:dyDescent="0.75">
      <c r="B85" t="s">
        <v>2018</v>
      </c>
      <c r="G85" t="s">
        <v>2019</v>
      </c>
      <c r="M85" t="s">
        <v>2020</v>
      </c>
      <c r="Z85" t="s">
        <v>2021</v>
      </c>
      <c r="AG85" t="s">
        <v>2022</v>
      </c>
    </row>
    <row r="86" spans="2:33" x14ac:dyDescent="0.75">
      <c r="B86" t="s">
        <v>2023</v>
      </c>
      <c r="G86" t="s">
        <v>2024</v>
      </c>
      <c r="M86" t="s">
        <v>2025</v>
      </c>
      <c r="Z86" t="s">
        <v>2026</v>
      </c>
      <c r="AG86" t="s">
        <v>2027</v>
      </c>
    </row>
    <row r="87" spans="2:33" x14ac:dyDescent="0.75">
      <c r="B87" t="s">
        <v>2028</v>
      </c>
      <c r="G87" t="s">
        <v>2029</v>
      </c>
      <c r="M87" t="s">
        <v>2030</v>
      </c>
      <c r="Z87" t="s">
        <v>2031</v>
      </c>
      <c r="AG87" t="s">
        <v>2032</v>
      </c>
    </row>
    <row r="88" spans="2:33" x14ac:dyDescent="0.75">
      <c r="B88" t="s">
        <v>2033</v>
      </c>
      <c r="G88" t="s">
        <v>2034</v>
      </c>
      <c r="M88" t="s">
        <v>2035</v>
      </c>
      <c r="Z88" t="s">
        <v>2036</v>
      </c>
      <c r="AG88" t="s">
        <v>2037</v>
      </c>
    </row>
    <row r="89" spans="2:33" x14ac:dyDescent="0.75">
      <c r="B89" t="s">
        <v>2038</v>
      </c>
      <c r="G89" t="s">
        <v>2039</v>
      </c>
      <c r="M89" t="s">
        <v>2040</v>
      </c>
      <c r="Z89" t="s">
        <v>2041</v>
      </c>
      <c r="AG89" t="s">
        <v>2042</v>
      </c>
    </row>
    <row r="90" spans="2:33" x14ac:dyDescent="0.75">
      <c r="B90" t="s">
        <v>2043</v>
      </c>
      <c r="G90" t="s">
        <v>2044</v>
      </c>
      <c r="M90" t="s">
        <v>2045</v>
      </c>
      <c r="Z90" t="s">
        <v>2046</v>
      </c>
      <c r="AG90" t="s">
        <v>2047</v>
      </c>
    </row>
    <row r="91" spans="2:33" x14ac:dyDescent="0.75">
      <c r="B91" t="s">
        <v>2048</v>
      </c>
      <c r="G91" t="s">
        <v>2049</v>
      </c>
      <c r="M91" t="s">
        <v>2050</v>
      </c>
      <c r="Z91" t="s">
        <v>2051</v>
      </c>
      <c r="AG91" t="s">
        <v>2052</v>
      </c>
    </row>
    <row r="92" spans="2:33" x14ac:dyDescent="0.75">
      <c r="B92" t="s">
        <v>2053</v>
      </c>
      <c r="G92" t="s">
        <v>2054</v>
      </c>
      <c r="M92" t="s">
        <v>2055</v>
      </c>
      <c r="Z92" t="s">
        <v>2056</v>
      </c>
      <c r="AG92" t="s">
        <v>2057</v>
      </c>
    </row>
    <row r="93" spans="2:33" x14ac:dyDescent="0.75">
      <c r="B93" t="s">
        <v>2058</v>
      </c>
      <c r="G93" t="s">
        <v>2059</v>
      </c>
      <c r="M93" t="s">
        <v>2060</v>
      </c>
      <c r="Z93" t="s">
        <v>2061</v>
      </c>
      <c r="AG93" t="s">
        <v>44</v>
      </c>
    </row>
    <row r="94" spans="2:33" x14ac:dyDescent="0.75">
      <c r="B94" t="s">
        <v>2062</v>
      </c>
      <c r="G94" t="s">
        <v>2063</v>
      </c>
      <c r="M94" t="s">
        <v>2064</v>
      </c>
      <c r="Z94" t="s">
        <v>2065</v>
      </c>
      <c r="AG94" t="s">
        <v>2066</v>
      </c>
    </row>
    <row r="95" spans="2:33" x14ac:dyDescent="0.75">
      <c r="B95" t="s">
        <v>2067</v>
      </c>
      <c r="G95" t="s">
        <v>2068</v>
      </c>
      <c r="M95" t="s">
        <v>2069</v>
      </c>
      <c r="Z95" t="s">
        <v>2070</v>
      </c>
      <c r="AG95" t="s">
        <v>2071</v>
      </c>
    </row>
    <row r="96" spans="2:33" x14ac:dyDescent="0.75">
      <c r="B96" t="s">
        <v>2072</v>
      </c>
      <c r="G96" t="s">
        <v>2073</v>
      </c>
      <c r="M96" t="s">
        <v>2074</v>
      </c>
      <c r="Z96" t="s">
        <v>2075</v>
      </c>
      <c r="AG96" t="s">
        <v>2076</v>
      </c>
    </row>
    <row r="97" spans="2:33" x14ac:dyDescent="0.75">
      <c r="B97" t="s">
        <v>2077</v>
      </c>
      <c r="G97" t="s">
        <v>2078</v>
      </c>
      <c r="M97" t="s">
        <v>2079</v>
      </c>
      <c r="Z97" t="s">
        <v>2080</v>
      </c>
      <c r="AG97" t="s">
        <v>2081</v>
      </c>
    </row>
    <row r="98" spans="2:33" x14ac:dyDescent="0.75">
      <c r="B98" t="s">
        <v>2082</v>
      </c>
      <c r="G98" t="s">
        <v>2083</v>
      </c>
      <c r="M98" t="s">
        <v>2084</v>
      </c>
      <c r="Z98" t="s">
        <v>2085</v>
      </c>
    </row>
    <row r="99" spans="2:33" x14ac:dyDescent="0.75">
      <c r="B99" t="s">
        <v>2086</v>
      </c>
      <c r="G99" t="s">
        <v>2087</v>
      </c>
      <c r="M99" t="s">
        <v>2088</v>
      </c>
      <c r="Z99" t="s">
        <v>2089</v>
      </c>
    </row>
    <row r="100" spans="2:33" x14ac:dyDescent="0.75">
      <c r="B100" t="s">
        <v>2090</v>
      </c>
      <c r="G100" t="s">
        <v>2091</v>
      </c>
      <c r="M100" t="s">
        <v>2092</v>
      </c>
      <c r="Z100" t="s">
        <v>2093</v>
      </c>
    </row>
    <row r="101" spans="2:33" x14ac:dyDescent="0.75">
      <c r="B101" t="s">
        <v>2094</v>
      </c>
      <c r="G101" t="s">
        <v>2095</v>
      </c>
      <c r="M101" t="s">
        <v>2096</v>
      </c>
      <c r="Z101" t="s">
        <v>2097</v>
      </c>
    </row>
    <row r="102" spans="2:33" x14ac:dyDescent="0.75">
      <c r="B102" t="s">
        <v>2098</v>
      </c>
      <c r="G102" t="s">
        <v>2099</v>
      </c>
      <c r="M102" t="s">
        <v>2100</v>
      </c>
      <c r="Z102" t="s">
        <v>2101</v>
      </c>
    </row>
    <row r="103" spans="2:33" x14ac:dyDescent="0.75">
      <c r="B103" t="s">
        <v>2102</v>
      </c>
      <c r="G103" t="s">
        <v>2103</v>
      </c>
      <c r="M103" t="s">
        <v>2104</v>
      </c>
      <c r="Z103" t="s">
        <v>2105</v>
      </c>
    </row>
    <row r="104" spans="2:33" x14ac:dyDescent="0.75">
      <c r="B104" t="s">
        <v>2106</v>
      </c>
      <c r="G104" t="s">
        <v>2107</v>
      </c>
      <c r="M104" t="s">
        <v>2108</v>
      </c>
      <c r="Z104" t="s">
        <v>2109</v>
      </c>
    </row>
    <row r="105" spans="2:33" x14ac:dyDescent="0.75">
      <c r="B105" t="s">
        <v>2110</v>
      </c>
      <c r="G105" t="s">
        <v>2111</v>
      </c>
      <c r="M105" t="s">
        <v>2112</v>
      </c>
      <c r="Z105" t="s">
        <v>2113</v>
      </c>
    </row>
    <row r="106" spans="2:33" x14ac:dyDescent="0.75">
      <c r="B106" t="s">
        <v>2114</v>
      </c>
      <c r="G106" t="s">
        <v>2115</v>
      </c>
      <c r="M106" t="s">
        <v>2116</v>
      </c>
      <c r="Z106" t="s">
        <v>2117</v>
      </c>
    </row>
    <row r="107" spans="2:33" x14ac:dyDescent="0.75">
      <c r="B107" t="s">
        <v>2118</v>
      </c>
      <c r="G107" t="s">
        <v>2119</v>
      </c>
      <c r="M107" t="s">
        <v>11</v>
      </c>
      <c r="Z107" t="s">
        <v>2120</v>
      </c>
    </row>
    <row r="108" spans="2:33" x14ac:dyDescent="0.75">
      <c r="B108" t="s">
        <v>2121</v>
      </c>
      <c r="G108" t="s">
        <v>2122</v>
      </c>
      <c r="M108" t="s">
        <v>2123</v>
      </c>
      <c r="Z108" t="s">
        <v>2124</v>
      </c>
    </row>
    <row r="109" spans="2:33" x14ac:dyDescent="0.75">
      <c r="B109" t="s">
        <v>2125</v>
      </c>
      <c r="G109" t="s">
        <v>2126</v>
      </c>
      <c r="M109" t="s">
        <v>2127</v>
      </c>
      <c r="Z109" t="s">
        <v>2128</v>
      </c>
    </row>
    <row r="110" spans="2:33" x14ac:dyDescent="0.75">
      <c r="B110" t="s">
        <v>2129</v>
      </c>
      <c r="G110" t="s">
        <v>2130</v>
      </c>
      <c r="M110" t="s">
        <v>2131</v>
      </c>
      <c r="Z110" t="s">
        <v>2132</v>
      </c>
    </row>
    <row r="111" spans="2:33" x14ac:dyDescent="0.75">
      <c r="B111" t="s">
        <v>2133</v>
      </c>
      <c r="G111" t="s">
        <v>2134</v>
      </c>
      <c r="M111" t="s">
        <v>2135</v>
      </c>
      <c r="Z111" t="s">
        <v>2136</v>
      </c>
    </row>
    <row r="112" spans="2:33" x14ac:dyDescent="0.75">
      <c r="B112" t="s">
        <v>2137</v>
      </c>
      <c r="G112" t="s">
        <v>2138</v>
      </c>
      <c r="M112" t="s">
        <v>2139</v>
      </c>
      <c r="Z112" t="s">
        <v>2140</v>
      </c>
    </row>
    <row r="113" spans="2:26" x14ac:dyDescent="0.75">
      <c r="B113" t="s">
        <v>2141</v>
      </c>
      <c r="G113" t="s">
        <v>2142</v>
      </c>
      <c r="M113" t="s">
        <v>2143</v>
      </c>
      <c r="Z113" t="s">
        <v>2144</v>
      </c>
    </row>
    <row r="114" spans="2:26" x14ac:dyDescent="0.75">
      <c r="B114" t="s">
        <v>2145</v>
      </c>
      <c r="G114" t="s">
        <v>2146</v>
      </c>
      <c r="Z114" t="s">
        <v>2147</v>
      </c>
    </row>
    <row r="115" spans="2:26" x14ac:dyDescent="0.75">
      <c r="B115" t="s">
        <v>2148</v>
      </c>
      <c r="G115" t="s">
        <v>2149</v>
      </c>
      <c r="Z115" t="s">
        <v>2150</v>
      </c>
    </row>
    <row r="116" spans="2:26" x14ac:dyDescent="0.75">
      <c r="B116" t="s">
        <v>2151</v>
      </c>
      <c r="G116" t="s">
        <v>2152</v>
      </c>
      <c r="Z116" t="s">
        <v>2153</v>
      </c>
    </row>
    <row r="117" spans="2:26" x14ac:dyDescent="0.75">
      <c r="B117" t="s">
        <v>2154</v>
      </c>
      <c r="G117" t="s">
        <v>2155</v>
      </c>
      <c r="Z117" t="s">
        <v>2156</v>
      </c>
    </row>
    <row r="118" spans="2:26" x14ac:dyDescent="0.75">
      <c r="B118" t="s">
        <v>2157</v>
      </c>
      <c r="G118" t="s">
        <v>2158</v>
      </c>
      <c r="Z118" t="s">
        <v>2159</v>
      </c>
    </row>
    <row r="119" spans="2:26" x14ac:dyDescent="0.75">
      <c r="B119" t="s">
        <v>2160</v>
      </c>
      <c r="G119" t="s">
        <v>2161</v>
      </c>
      <c r="Z119" t="s">
        <v>2162</v>
      </c>
    </row>
    <row r="120" spans="2:26" x14ac:dyDescent="0.75">
      <c r="B120" t="s">
        <v>2163</v>
      </c>
      <c r="G120" t="s">
        <v>2164</v>
      </c>
      <c r="Z120" t="s">
        <v>2165</v>
      </c>
    </row>
    <row r="121" spans="2:26" x14ac:dyDescent="0.75">
      <c r="B121" t="s">
        <v>2166</v>
      </c>
      <c r="G121" t="s">
        <v>2167</v>
      </c>
      <c r="Z121" t="s">
        <v>2168</v>
      </c>
    </row>
    <row r="122" spans="2:26" x14ac:dyDescent="0.75">
      <c r="B122" t="s">
        <v>2169</v>
      </c>
      <c r="G122" t="s">
        <v>2170</v>
      </c>
      <c r="Z122" t="s">
        <v>2171</v>
      </c>
    </row>
    <row r="123" spans="2:26" x14ac:dyDescent="0.75">
      <c r="B123" t="s">
        <v>2172</v>
      </c>
      <c r="G123" t="s">
        <v>2173</v>
      </c>
      <c r="Z123" t="s">
        <v>2174</v>
      </c>
    </row>
    <row r="124" spans="2:26" x14ac:dyDescent="0.75">
      <c r="B124" t="s">
        <v>2175</v>
      </c>
      <c r="G124" t="s">
        <v>2176</v>
      </c>
      <c r="Z124" t="s">
        <v>2177</v>
      </c>
    </row>
    <row r="125" spans="2:26" x14ac:dyDescent="0.75">
      <c r="B125" t="s">
        <v>2178</v>
      </c>
      <c r="G125" t="s">
        <v>2179</v>
      </c>
      <c r="Z125" t="s">
        <v>2180</v>
      </c>
    </row>
    <row r="126" spans="2:26" x14ac:dyDescent="0.75">
      <c r="B126" t="s">
        <v>2181</v>
      </c>
      <c r="G126" t="s">
        <v>2182</v>
      </c>
      <c r="Z126" t="s">
        <v>2183</v>
      </c>
    </row>
    <row r="127" spans="2:26" x14ac:dyDescent="0.75">
      <c r="B127" t="s">
        <v>2184</v>
      </c>
      <c r="G127" t="s">
        <v>2185</v>
      </c>
    </row>
    <row r="128" spans="2:26" x14ac:dyDescent="0.75">
      <c r="B128" t="s">
        <v>2186</v>
      </c>
      <c r="G128" t="s">
        <v>2187</v>
      </c>
    </row>
    <row r="129" spans="2:7" x14ac:dyDescent="0.75">
      <c r="B129" t="s">
        <v>2188</v>
      </c>
      <c r="G129" t="s">
        <v>2189</v>
      </c>
    </row>
    <row r="130" spans="2:7" x14ac:dyDescent="0.75">
      <c r="B130" t="s">
        <v>2190</v>
      </c>
      <c r="G130" t="s">
        <v>2191</v>
      </c>
    </row>
    <row r="131" spans="2:7" x14ac:dyDescent="0.75">
      <c r="B131" t="s">
        <v>2192</v>
      </c>
      <c r="G131" t="s">
        <v>2193</v>
      </c>
    </row>
    <row r="132" spans="2:7" x14ac:dyDescent="0.75">
      <c r="B132" t="s">
        <v>2194</v>
      </c>
      <c r="G132" t="s">
        <v>2195</v>
      </c>
    </row>
    <row r="133" spans="2:7" x14ac:dyDescent="0.75">
      <c r="B133" t="s">
        <v>2196</v>
      </c>
      <c r="G133" t="s">
        <v>2197</v>
      </c>
    </row>
    <row r="134" spans="2:7" x14ac:dyDescent="0.75">
      <c r="B134" t="s">
        <v>2198</v>
      </c>
      <c r="G134" t="s">
        <v>2199</v>
      </c>
    </row>
    <row r="135" spans="2:7" x14ac:dyDescent="0.75">
      <c r="B135" t="s">
        <v>2200</v>
      </c>
      <c r="G135" t="s">
        <v>2201</v>
      </c>
    </row>
    <row r="136" spans="2:7" x14ac:dyDescent="0.75">
      <c r="B136" t="s">
        <v>2202</v>
      </c>
      <c r="G136" t="s">
        <v>2203</v>
      </c>
    </row>
    <row r="137" spans="2:7" x14ac:dyDescent="0.75">
      <c r="B137" t="s">
        <v>2204</v>
      </c>
      <c r="G137" t="s">
        <v>2205</v>
      </c>
    </row>
    <row r="138" spans="2:7" x14ac:dyDescent="0.75">
      <c r="B138" t="s">
        <v>2206</v>
      </c>
      <c r="G138" t="s">
        <v>2207</v>
      </c>
    </row>
    <row r="139" spans="2:7" x14ac:dyDescent="0.75">
      <c r="B139" t="s">
        <v>2208</v>
      </c>
      <c r="G139" t="s">
        <v>2209</v>
      </c>
    </row>
    <row r="140" spans="2:7" x14ac:dyDescent="0.75">
      <c r="B140" t="s">
        <v>2210</v>
      </c>
      <c r="G140" t="s">
        <v>2211</v>
      </c>
    </row>
    <row r="141" spans="2:7" x14ac:dyDescent="0.75">
      <c r="B141" t="s">
        <v>2212</v>
      </c>
      <c r="G141" t="s">
        <v>2213</v>
      </c>
    </row>
    <row r="142" spans="2:7" x14ac:dyDescent="0.75">
      <c r="B142" t="s">
        <v>2214</v>
      </c>
      <c r="G142" t="s">
        <v>2215</v>
      </c>
    </row>
    <row r="143" spans="2:7" x14ac:dyDescent="0.75">
      <c r="B143" t="s">
        <v>2216</v>
      </c>
      <c r="G143" t="s">
        <v>2217</v>
      </c>
    </row>
    <row r="144" spans="2:7" x14ac:dyDescent="0.75">
      <c r="B144" t="s">
        <v>2218</v>
      </c>
      <c r="G144" t="s">
        <v>2219</v>
      </c>
    </row>
    <row r="145" spans="2:7" x14ac:dyDescent="0.75">
      <c r="B145" t="s">
        <v>2220</v>
      </c>
      <c r="G145" t="s">
        <v>2221</v>
      </c>
    </row>
    <row r="146" spans="2:7" x14ac:dyDescent="0.75">
      <c r="B146" t="s">
        <v>2222</v>
      </c>
      <c r="G146" t="s">
        <v>2223</v>
      </c>
    </row>
    <row r="147" spans="2:7" x14ac:dyDescent="0.75">
      <c r="B147" t="s">
        <v>2224</v>
      </c>
      <c r="G147" t="s">
        <v>2225</v>
      </c>
    </row>
    <row r="148" spans="2:7" x14ac:dyDescent="0.75">
      <c r="B148" t="s">
        <v>2226</v>
      </c>
      <c r="G148" t="s">
        <v>2227</v>
      </c>
    </row>
    <row r="149" spans="2:7" x14ac:dyDescent="0.75">
      <c r="B149" t="s">
        <v>2228</v>
      </c>
      <c r="G149" t="s">
        <v>2229</v>
      </c>
    </row>
    <row r="150" spans="2:7" x14ac:dyDescent="0.75">
      <c r="B150" t="s">
        <v>2230</v>
      </c>
      <c r="G150" t="s">
        <v>2231</v>
      </c>
    </row>
    <row r="151" spans="2:7" x14ac:dyDescent="0.75">
      <c r="B151" t="s">
        <v>2232</v>
      </c>
      <c r="G151" t="s">
        <v>2233</v>
      </c>
    </row>
    <row r="152" spans="2:7" x14ac:dyDescent="0.75">
      <c r="B152" t="s">
        <v>2234</v>
      </c>
      <c r="G152" t="s">
        <v>2235</v>
      </c>
    </row>
    <row r="153" spans="2:7" x14ac:dyDescent="0.75">
      <c r="B153" t="s">
        <v>2236</v>
      </c>
      <c r="G153" t="s">
        <v>2237</v>
      </c>
    </row>
    <row r="154" spans="2:7" x14ac:dyDescent="0.75">
      <c r="B154" t="s">
        <v>2238</v>
      </c>
      <c r="G154" t="s">
        <v>2239</v>
      </c>
    </row>
    <row r="155" spans="2:7" x14ac:dyDescent="0.75">
      <c r="B155" t="s">
        <v>2240</v>
      </c>
      <c r="G155" t="s">
        <v>2241</v>
      </c>
    </row>
    <row r="156" spans="2:7" x14ac:dyDescent="0.75">
      <c r="B156" t="s">
        <v>2242</v>
      </c>
      <c r="G156" t="s">
        <v>2243</v>
      </c>
    </row>
    <row r="157" spans="2:7" x14ac:dyDescent="0.75">
      <c r="B157" t="s">
        <v>2244</v>
      </c>
      <c r="G157" t="s">
        <v>2245</v>
      </c>
    </row>
    <row r="158" spans="2:7" x14ac:dyDescent="0.75">
      <c r="B158" t="s">
        <v>2246</v>
      </c>
      <c r="G158" t="s">
        <v>2247</v>
      </c>
    </row>
    <row r="159" spans="2:7" x14ac:dyDescent="0.75">
      <c r="B159" t="s">
        <v>2248</v>
      </c>
      <c r="G159" t="s">
        <v>2249</v>
      </c>
    </row>
    <row r="160" spans="2:7" x14ac:dyDescent="0.75">
      <c r="B160" t="s">
        <v>2250</v>
      </c>
      <c r="G160" t="s">
        <v>2251</v>
      </c>
    </row>
    <row r="161" spans="2:7" x14ac:dyDescent="0.75">
      <c r="B161" t="s">
        <v>2252</v>
      </c>
      <c r="G161" t="s">
        <v>2253</v>
      </c>
    </row>
    <row r="162" spans="2:7" x14ac:dyDescent="0.75">
      <c r="B162" t="s">
        <v>2254</v>
      </c>
      <c r="G162" t="s">
        <v>2255</v>
      </c>
    </row>
    <row r="163" spans="2:7" x14ac:dyDescent="0.75">
      <c r="B163" t="s">
        <v>2256</v>
      </c>
      <c r="G163" t="s">
        <v>2257</v>
      </c>
    </row>
    <row r="164" spans="2:7" x14ac:dyDescent="0.75">
      <c r="B164" t="s">
        <v>2258</v>
      </c>
      <c r="G164" t="s">
        <v>2259</v>
      </c>
    </row>
    <row r="165" spans="2:7" x14ac:dyDescent="0.75">
      <c r="B165" t="s">
        <v>2260</v>
      </c>
      <c r="G165" t="s">
        <v>2261</v>
      </c>
    </row>
    <row r="166" spans="2:7" x14ac:dyDescent="0.75">
      <c r="B166" t="s">
        <v>2262</v>
      </c>
      <c r="G166" t="s">
        <v>2263</v>
      </c>
    </row>
    <row r="167" spans="2:7" x14ac:dyDescent="0.75">
      <c r="B167" t="s">
        <v>2264</v>
      </c>
      <c r="G167" t="s">
        <v>2265</v>
      </c>
    </row>
    <row r="168" spans="2:7" x14ac:dyDescent="0.75">
      <c r="B168" t="s">
        <v>2266</v>
      </c>
      <c r="G168" t="s">
        <v>2267</v>
      </c>
    </row>
    <row r="169" spans="2:7" x14ac:dyDescent="0.75">
      <c r="B169" t="s">
        <v>2268</v>
      </c>
      <c r="G169" t="s">
        <v>2269</v>
      </c>
    </row>
    <row r="170" spans="2:7" x14ac:dyDescent="0.75">
      <c r="B170" t="s">
        <v>2270</v>
      </c>
      <c r="G170" t="s">
        <v>2271</v>
      </c>
    </row>
    <row r="171" spans="2:7" x14ac:dyDescent="0.75">
      <c r="B171" t="s">
        <v>2272</v>
      </c>
      <c r="G171" t="s">
        <v>2273</v>
      </c>
    </row>
    <row r="172" spans="2:7" x14ac:dyDescent="0.75">
      <c r="B172" t="s">
        <v>2274</v>
      </c>
      <c r="G172" t="s">
        <v>2275</v>
      </c>
    </row>
    <row r="173" spans="2:7" x14ac:dyDescent="0.75">
      <c r="B173" t="s">
        <v>2276</v>
      </c>
      <c r="G173" t="s">
        <v>2277</v>
      </c>
    </row>
    <row r="174" spans="2:7" x14ac:dyDescent="0.75">
      <c r="B174" t="s">
        <v>2278</v>
      </c>
      <c r="G174" t="s">
        <v>2279</v>
      </c>
    </row>
    <row r="175" spans="2:7" x14ac:dyDescent="0.75">
      <c r="B175" t="s">
        <v>2280</v>
      </c>
      <c r="G175" t="s">
        <v>2281</v>
      </c>
    </row>
    <row r="176" spans="2:7" x14ac:dyDescent="0.75">
      <c r="B176" t="s">
        <v>2282</v>
      </c>
      <c r="G176" t="s">
        <v>2283</v>
      </c>
    </row>
    <row r="177" spans="2:7" x14ac:dyDescent="0.75">
      <c r="B177" t="s">
        <v>2284</v>
      </c>
      <c r="G177" t="s">
        <v>2285</v>
      </c>
    </row>
    <row r="178" spans="2:7" x14ac:dyDescent="0.75">
      <c r="B178" t="s">
        <v>2286</v>
      </c>
      <c r="G178" t="s">
        <v>2287</v>
      </c>
    </row>
    <row r="179" spans="2:7" x14ac:dyDescent="0.75">
      <c r="B179" t="s">
        <v>2288</v>
      </c>
      <c r="G179" t="s">
        <v>2289</v>
      </c>
    </row>
    <row r="180" spans="2:7" x14ac:dyDescent="0.75">
      <c r="B180" t="s">
        <v>2290</v>
      </c>
      <c r="G180" t="s">
        <v>2291</v>
      </c>
    </row>
    <row r="181" spans="2:7" x14ac:dyDescent="0.75">
      <c r="B181" t="s">
        <v>2292</v>
      </c>
      <c r="G181" t="s">
        <v>2293</v>
      </c>
    </row>
    <row r="182" spans="2:7" x14ac:dyDescent="0.75">
      <c r="B182" t="s">
        <v>2294</v>
      </c>
      <c r="G182" t="s">
        <v>2295</v>
      </c>
    </row>
    <row r="183" spans="2:7" x14ac:dyDescent="0.75">
      <c r="B183" t="s">
        <v>2296</v>
      </c>
      <c r="G183" t="s">
        <v>2297</v>
      </c>
    </row>
    <row r="184" spans="2:7" x14ac:dyDescent="0.75">
      <c r="B184" t="s">
        <v>2298</v>
      </c>
      <c r="G184" t="s">
        <v>2299</v>
      </c>
    </row>
    <row r="185" spans="2:7" x14ac:dyDescent="0.75">
      <c r="B185" t="s">
        <v>2300</v>
      </c>
      <c r="G185" t="s">
        <v>2301</v>
      </c>
    </row>
    <row r="186" spans="2:7" x14ac:dyDescent="0.75">
      <c r="B186" t="s">
        <v>2302</v>
      </c>
      <c r="G186" t="s">
        <v>2303</v>
      </c>
    </row>
    <row r="187" spans="2:7" x14ac:dyDescent="0.75">
      <c r="B187" t="s">
        <v>2304</v>
      </c>
      <c r="G187" t="s">
        <v>2305</v>
      </c>
    </row>
    <row r="188" spans="2:7" x14ac:dyDescent="0.75">
      <c r="B188" t="s">
        <v>2306</v>
      </c>
      <c r="G188" t="s">
        <v>2307</v>
      </c>
    </row>
    <row r="189" spans="2:7" x14ac:dyDescent="0.75">
      <c r="B189" t="s">
        <v>2308</v>
      </c>
      <c r="G189" t="s">
        <v>2309</v>
      </c>
    </row>
    <row r="190" spans="2:7" x14ac:dyDescent="0.75">
      <c r="B190" t="s">
        <v>2310</v>
      </c>
      <c r="G190" t="s">
        <v>2311</v>
      </c>
    </row>
    <row r="191" spans="2:7" x14ac:dyDescent="0.75">
      <c r="B191" t="s">
        <v>2312</v>
      </c>
      <c r="G191" t="s">
        <v>2313</v>
      </c>
    </row>
    <row r="192" spans="2:7" x14ac:dyDescent="0.75">
      <c r="B192" t="s">
        <v>2314</v>
      </c>
      <c r="G192" t="s">
        <v>2315</v>
      </c>
    </row>
    <row r="193" spans="2:7" x14ac:dyDescent="0.75">
      <c r="B193" t="s">
        <v>2316</v>
      </c>
      <c r="G193" t="s">
        <v>2317</v>
      </c>
    </row>
    <row r="194" spans="2:7" x14ac:dyDescent="0.75">
      <c r="B194" t="s">
        <v>2318</v>
      </c>
      <c r="G194" t="s">
        <v>2319</v>
      </c>
    </row>
    <row r="195" spans="2:7" x14ac:dyDescent="0.75">
      <c r="B195" t="s">
        <v>2320</v>
      </c>
      <c r="G195" t="s">
        <v>2321</v>
      </c>
    </row>
    <row r="196" spans="2:7" x14ac:dyDescent="0.75">
      <c r="B196" t="s">
        <v>2322</v>
      </c>
      <c r="G196" t="s">
        <v>2323</v>
      </c>
    </row>
    <row r="197" spans="2:7" x14ac:dyDescent="0.75">
      <c r="B197" t="s">
        <v>2324</v>
      </c>
      <c r="G197" t="s">
        <v>2325</v>
      </c>
    </row>
    <row r="198" spans="2:7" x14ac:dyDescent="0.75">
      <c r="B198" t="s">
        <v>2326</v>
      </c>
      <c r="G198" t="s">
        <v>2327</v>
      </c>
    </row>
    <row r="199" spans="2:7" x14ac:dyDescent="0.75">
      <c r="B199" t="s">
        <v>2328</v>
      </c>
      <c r="G199" t="s">
        <v>2329</v>
      </c>
    </row>
    <row r="200" spans="2:7" x14ac:dyDescent="0.75">
      <c r="B200" t="s">
        <v>2330</v>
      </c>
      <c r="G200" t="s">
        <v>2331</v>
      </c>
    </row>
    <row r="201" spans="2:7" x14ac:dyDescent="0.75">
      <c r="B201" t="s">
        <v>2332</v>
      </c>
      <c r="G201" t="s">
        <v>2333</v>
      </c>
    </row>
    <row r="202" spans="2:7" x14ac:dyDescent="0.75">
      <c r="B202" t="s">
        <v>2334</v>
      </c>
      <c r="G202" t="s">
        <v>2335</v>
      </c>
    </row>
    <row r="203" spans="2:7" x14ac:dyDescent="0.75">
      <c r="B203" t="s">
        <v>2336</v>
      </c>
      <c r="G203" t="s">
        <v>2337</v>
      </c>
    </row>
    <row r="204" spans="2:7" x14ac:dyDescent="0.75">
      <c r="B204" t="s">
        <v>2338</v>
      </c>
      <c r="G204" t="s">
        <v>2339</v>
      </c>
    </row>
    <row r="205" spans="2:7" x14ac:dyDescent="0.75">
      <c r="B205" t="s">
        <v>2340</v>
      </c>
      <c r="G205" t="s">
        <v>2341</v>
      </c>
    </row>
    <row r="206" spans="2:7" x14ac:dyDescent="0.75">
      <c r="B206" t="s">
        <v>2342</v>
      </c>
      <c r="G206" t="s">
        <v>2343</v>
      </c>
    </row>
    <row r="207" spans="2:7" x14ac:dyDescent="0.75">
      <c r="B207" t="s">
        <v>2344</v>
      </c>
      <c r="G207" t="s">
        <v>2345</v>
      </c>
    </row>
    <row r="208" spans="2:7" x14ac:dyDescent="0.75">
      <c r="B208" t="s">
        <v>2346</v>
      </c>
      <c r="G208" t="s">
        <v>2347</v>
      </c>
    </row>
    <row r="209" spans="2:7" x14ac:dyDescent="0.75">
      <c r="B209" t="s">
        <v>2348</v>
      </c>
      <c r="G209" t="s">
        <v>2349</v>
      </c>
    </row>
    <row r="210" spans="2:7" x14ac:dyDescent="0.75">
      <c r="B210" t="s">
        <v>2350</v>
      </c>
      <c r="G210" t="s">
        <v>2351</v>
      </c>
    </row>
    <row r="211" spans="2:7" x14ac:dyDescent="0.75">
      <c r="B211" t="s">
        <v>2352</v>
      </c>
      <c r="G211" t="s">
        <v>2353</v>
      </c>
    </row>
    <row r="212" spans="2:7" x14ac:dyDescent="0.75">
      <c r="B212" t="s">
        <v>2354</v>
      </c>
      <c r="G212" t="s">
        <v>2355</v>
      </c>
    </row>
    <row r="213" spans="2:7" x14ac:dyDescent="0.75">
      <c r="B213" t="s">
        <v>2356</v>
      </c>
      <c r="G213" t="s">
        <v>2357</v>
      </c>
    </row>
    <row r="214" spans="2:7" x14ac:dyDescent="0.75">
      <c r="B214" t="s">
        <v>2358</v>
      </c>
      <c r="G214" t="s">
        <v>2359</v>
      </c>
    </row>
    <row r="215" spans="2:7" x14ac:dyDescent="0.75">
      <c r="B215" t="s">
        <v>2360</v>
      </c>
      <c r="G215" t="s">
        <v>2361</v>
      </c>
    </row>
    <row r="216" spans="2:7" x14ac:dyDescent="0.75">
      <c r="B216" t="s">
        <v>2362</v>
      </c>
      <c r="G216" t="s">
        <v>2363</v>
      </c>
    </row>
    <row r="217" spans="2:7" x14ac:dyDescent="0.75">
      <c r="B217" t="s">
        <v>2364</v>
      </c>
      <c r="G217" t="s">
        <v>2365</v>
      </c>
    </row>
    <row r="218" spans="2:7" x14ac:dyDescent="0.75">
      <c r="B218" t="s">
        <v>2366</v>
      </c>
      <c r="G218" t="s">
        <v>2367</v>
      </c>
    </row>
    <row r="219" spans="2:7" x14ac:dyDescent="0.75">
      <c r="B219" t="s">
        <v>2368</v>
      </c>
      <c r="G219" t="s">
        <v>2369</v>
      </c>
    </row>
    <row r="220" spans="2:7" x14ac:dyDescent="0.75">
      <c r="B220" t="s">
        <v>2370</v>
      </c>
      <c r="G220" t="s">
        <v>2371</v>
      </c>
    </row>
    <row r="221" spans="2:7" x14ac:dyDescent="0.75">
      <c r="B221" t="s">
        <v>2372</v>
      </c>
      <c r="G221" t="s">
        <v>2373</v>
      </c>
    </row>
    <row r="222" spans="2:7" x14ac:dyDescent="0.75">
      <c r="B222" t="s">
        <v>2374</v>
      </c>
      <c r="G222" t="s">
        <v>2375</v>
      </c>
    </row>
    <row r="223" spans="2:7" x14ac:dyDescent="0.75">
      <c r="B223" t="s">
        <v>2376</v>
      </c>
      <c r="G223" t="s">
        <v>2377</v>
      </c>
    </row>
    <row r="224" spans="2:7" x14ac:dyDescent="0.75">
      <c r="B224" s="1">
        <v>43351</v>
      </c>
      <c r="G224" t="s">
        <v>2378</v>
      </c>
    </row>
    <row r="225" spans="2:7" x14ac:dyDescent="0.75">
      <c r="B225" t="s">
        <v>2379</v>
      </c>
      <c r="G225" t="s">
        <v>2380</v>
      </c>
    </row>
    <row r="226" spans="2:7" x14ac:dyDescent="0.75">
      <c r="B226" t="s">
        <v>2381</v>
      </c>
      <c r="G226" t="s">
        <v>2382</v>
      </c>
    </row>
    <row r="227" spans="2:7" x14ac:dyDescent="0.75">
      <c r="B227" t="s">
        <v>2383</v>
      </c>
      <c r="G227" t="s">
        <v>2384</v>
      </c>
    </row>
    <row r="228" spans="2:7" x14ac:dyDescent="0.75">
      <c r="B228" t="s">
        <v>2385</v>
      </c>
      <c r="G228" t="s">
        <v>2386</v>
      </c>
    </row>
    <row r="229" spans="2:7" x14ac:dyDescent="0.75">
      <c r="B229" t="s">
        <v>2387</v>
      </c>
      <c r="G229" t="s">
        <v>2388</v>
      </c>
    </row>
    <row r="230" spans="2:7" x14ac:dyDescent="0.75">
      <c r="B230" t="s">
        <v>2389</v>
      </c>
      <c r="G230" t="s">
        <v>2390</v>
      </c>
    </row>
    <row r="231" spans="2:7" x14ac:dyDescent="0.75">
      <c r="B231" t="s">
        <v>2391</v>
      </c>
      <c r="G231" t="s">
        <v>2392</v>
      </c>
    </row>
    <row r="232" spans="2:7" x14ac:dyDescent="0.75">
      <c r="B232" t="s">
        <v>2393</v>
      </c>
      <c r="G232" t="s">
        <v>2394</v>
      </c>
    </row>
    <row r="233" spans="2:7" x14ac:dyDescent="0.75">
      <c r="B233" t="s">
        <v>2395</v>
      </c>
      <c r="G233" t="s">
        <v>2396</v>
      </c>
    </row>
    <row r="234" spans="2:7" x14ac:dyDescent="0.75">
      <c r="B234" t="s">
        <v>2397</v>
      </c>
      <c r="G234" t="s">
        <v>2398</v>
      </c>
    </row>
    <row r="235" spans="2:7" x14ac:dyDescent="0.75">
      <c r="B235" t="s">
        <v>2399</v>
      </c>
      <c r="G235" t="s">
        <v>2400</v>
      </c>
    </row>
    <row r="236" spans="2:7" x14ac:dyDescent="0.75">
      <c r="B236" t="s">
        <v>2401</v>
      </c>
      <c r="G236" t="s">
        <v>2402</v>
      </c>
    </row>
    <row r="237" spans="2:7" x14ac:dyDescent="0.75">
      <c r="B237" t="s">
        <v>2403</v>
      </c>
      <c r="G237" t="s">
        <v>2404</v>
      </c>
    </row>
    <row r="238" spans="2:7" x14ac:dyDescent="0.75">
      <c r="B238" t="s">
        <v>2405</v>
      </c>
      <c r="G238" t="s">
        <v>2406</v>
      </c>
    </row>
    <row r="239" spans="2:7" x14ac:dyDescent="0.75">
      <c r="B239" t="s">
        <v>2407</v>
      </c>
      <c r="G239" t="s">
        <v>2408</v>
      </c>
    </row>
    <row r="240" spans="2:7" x14ac:dyDescent="0.75">
      <c r="B240" t="s">
        <v>2409</v>
      </c>
      <c r="G240" t="s">
        <v>2410</v>
      </c>
    </row>
    <row r="241" spans="2:7" x14ac:dyDescent="0.75">
      <c r="B241" t="s">
        <v>2411</v>
      </c>
      <c r="G241" t="s">
        <v>2412</v>
      </c>
    </row>
    <row r="242" spans="2:7" x14ac:dyDescent="0.75">
      <c r="B242" t="s">
        <v>2413</v>
      </c>
      <c r="G242" t="s">
        <v>2414</v>
      </c>
    </row>
    <row r="243" spans="2:7" x14ac:dyDescent="0.75">
      <c r="B243" t="s">
        <v>2415</v>
      </c>
      <c r="G243" t="s">
        <v>2416</v>
      </c>
    </row>
    <row r="244" spans="2:7" x14ac:dyDescent="0.75">
      <c r="B244" t="s">
        <v>2417</v>
      </c>
      <c r="G244" t="s">
        <v>2418</v>
      </c>
    </row>
    <row r="245" spans="2:7" x14ac:dyDescent="0.75">
      <c r="B245" t="s">
        <v>2419</v>
      </c>
      <c r="G245" t="s">
        <v>2420</v>
      </c>
    </row>
    <row r="246" spans="2:7" x14ac:dyDescent="0.75">
      <c r="B246" t="s">
        <v>2421</v>
      </c>
      <c r="G246" t="s">
        <v>2422</v>
      </c>
    </row>
    <row r="247" spans="2:7" x14ac:dyDescent="0.75">
      <c r="B247" t="s">
        <v>2423</v>
      </c>
      <c r="G247" t="s">
        <v>2424</v>
      </c>
    </row>
    <row r="248" spans="2:7" x14ac:dyDescent="0.75">
      <c r="B248" t="s">
        <v>2425</v>
      </c>
      <c r="G248" t="s">
        <v>2426</v>
      </c>
    </row>
    <row r="249" spans="2:7" x14ac:dyDescent="0.75">
      <c r="B249" t="s">
        <v>2427</v>
      </c>
      <c r="G249" t="s">
        <v>2428</v>
      </c>
    </row>
    <row r="250" spans="2:7" x14ac:dyDescent="0.75">
      <c r="B250" t="s">
        <v>2429</v>
      </c>
      <c r="G250" t="s">
        <v>2430</v>
      </c>
    </row>
    <row r="251" spans="2:7" x14ac:dyDescent="0.75">
      <c r="B251" t="s">
        <v>2431</v>
      </c>
      <c r="G251" t="s">
        <v>2432</v>
      </c>
    </row>
    <row r="252" spans="2:7" x14ac:dyDescent="0.75">
      <c r="B252" t="s">
        <v>2433</v>
      </c>
      <c r="G252" t="s">
        <v>2434</v>
      </c>
    </row>
    <row r="253" spans="2:7" x14ac:dyDescent="0.75">
      <c r="B253" t="s">
        <v>2435</v>
      </c>
      <c r="G253" t="s">
        <v>2436</v>
      </c>
    </row>
    <row r="254" spans="2:7" x14ac:dyDescent="0.75">
      <c r="B254" t="s">
        <v>2437</v>
      </c>
      <c r="G254" t="s">
        <v>2438</v>
      </c>
    </row>
    <row r="255" spans="2:7" x14ac:dyDescent="0.75">
      <c r="B255" t="s">
        <v>2439</v>
      </c>
      <c r="G255" t="s">
        <v>2440</v>
      </c>
    </row>
    <row r="256" spans="2:7" x14ac:dyDescent="0.75">
      <c r="B256" t="s">
        <v>2441</v>
      </c>
      <c r="G256" t="s">
        <v>2442</v>
      </c>
    </row>
    <row r="257" spans="2:7" x14ac:dyDescent="0.75">
      <c r="B257" t="s">
        <v>2443</v>
      </c>
      <c r="G257" t="s">
        <v>2444</v>
      </c>
    </row>
    <row r="258" spans="2:7" x14ac:dyDescent="0.75">
      <c r="B258" t="s">
        <v>2445</v>
      </c>
      <c r="G258" t="s">
        <v>2446</v>
      </c>
    </row>
    <row r="259" spans="2:7" x14ac:dyDescent="0.75">
      <c r="B259" t="s">
        <v>2447</v>
      </c>
      <c r="G259" t="s">
        <v>2448</v>
      </c>
    </row>
    <row r="260" spans="2:7" x14ac:dyDescent="0.75">
      <c r="B260" t="s">
        <v>2449</v>
      </c>
      <c r="G260" t="s">
        <v>2450</v>
      </c>
    </row>
    <row r="261" spans="2:7" x14ac:dyDescent="0.75">
      <c r="B261" t="s">
        <v>2451</v>
      </c>
      <c r="G261" t="s">
        <v>2452</v>
      </c>
    </row>
    <row r="262" spans="2:7" x14ac:dyDescent="0.75">
      <c r="B262" t="s">
        <v>2453</v>
      </c>
      <c r="G262" t="s">
        <v>2454</v>
      </c>
    </row>
    <row r="263" spans="2:7" x14ac:dyDescent="0.75">
      <c r="B263" t="s">
        <v>2455</v>
      </c>
      <c r="G263" t="s">
        <v>2456</v>
      </c>
    </row>
    <row r="264" spans="2:7" x14ac:dyDescent="0.75">
      <c r="B264" t="s">
        <v>2457</v>
      </c>
    </row>
    <row r="265" spans="2:7" x14ac:dyDescent="0.75">
      <c r="B265" t="s">
        <v>2458</v>
      </c>
    </row>
    <row r="266" spans="2:7" x14ac:dyDescent="0.75">
      <c r="B266" t="s">
        <v>2459</v>
      </c>
    </row>
    <row r="267" spans="2:7" x14ac:dyDescent="0.75">
      <c r="B267" t="s">
        <v>2460</v>
      </c>
    </row>
    <row r="268" spans="2:7" x14ac:dyDescent="0.75">
      <c r="B268" t="s">
        <v>2461</v>
      </c>
    </row>
    <row r="269" spans="2:7" x14ac:dyDescent="0.75">
      <c r="B269" t="s">
        <v>2462</v>
      </c>
    </row>
    <row r="270" spans="2:7" x14ac:dyDescent="0.75">
      <c r="B270" t="s">
        <v>2463</v>
      </c>
    </row>
    <row r="271" spans="2:7" x14ac:dyDescent="0.75">
      <c r="B271" t="s">
        <v>2464</v>
      </c>
    </row>
    <row r="272" spans="2:7" x14ac:dyDescent="0.75">
      <c r="B272" t="s">
        <v>2465</v>
      </c>
    </row>
    <row r="273" spans="2:2" x14ac:dyDescent="0.75">
      <c r="B273" t="s">
        <v>2466</v>
      </c>
    </row>
    <row r="274" spans="2:2" x14ac:dyDescent="0.75">
      <c r="B274" t="s">
        <v>2467</v>
      </c>
    </row>
    <row r="275" spans="2:2" x14ac:dyDescent="0.75">
      <c r="B275" t="s">
        <v>2468</v>
      </c>
    </row>
    <row r="276" spans="2:2" x14ac:dyDescent="0.75">
      <c r="B276" t="s">
        <v>2469</v>
      </c>
    </row>
    <row r="277" spans="2:2" x14ac:dyDescent="0.75">
      <c r="B277" t="s">
        <v>2470</v>
      </c>
    </row>
    <row r="278" spans="2:2" x14ac:dyDescent="0.75">
      <c r="B278" t="s">
        <v>2471</v>
      </c>
    </row>
    <row r="279" spans="2:2" x14ac:dyDescent="0.75">
      <c r="B279" t="s">
        <v>2472</v>
      </c>
    </row>
    <row r="280" spans="2:2" x14ac:dyDescent="0.75">
      <c r="B280" t="s">
        <v>2473</v>
      </c>
    </row>
    <row r="281" spans="2:2" x14ac:dyDescent="0.75">
      <c r="B281" t="s">
        <v>2474</v>
      </c>
    </row>
    <row r="282" spans="2:2" x14ac:dyDescent="0.75">
      <c r="B282" t="s">
        <v>2475</v>
      </c>
    </row>
    <row r="283" spans="2:2" x14ac:dyDescent="0.75">
      <c r="B283" t="s">
        <v>2476</v>
      </c>
    </row>
    <row r="284" spans="2:2" x14ac:dyDescent="0.75">
      <c r="B284" t="s">
        <v>2477</v>
      </c>
    </row>
    <row r="285" spans="2:2" x14ac:dyDescent="0.75">
      <c r="B285" t="s">
        <v>2478</v>
      </c>
    </row>
    <row r="286" spans="2:2" x14ac:dyDescent="0.75">
      <c r="B286" t="s">
        <v>2479</v>
      </c>
    </row>
    <row r="287" spans="2:2" x14ac:dyDescent="0.75">
      <c r="B287" t="s">
        <v>2480</v>
      </c>
    </row>
    <row r="288" spans="2:2" x14ac:dyDescent="0.75">
      <c r="B288" t="s">
        <v>2481</v>
      </c>
    </row>
    <row r="289" spans="2:2" x14ac:dyDescent="0.75">
      <c r="B289" t="s">
        <v>2482</v>
      </c>
    </row>
    <row r="290" spans="2:2" x14ac:dyDescent="0.75">
      <c r="B290" t="s">
        <v>2483</v>
      </c>
    </row>
    <row r="291" spans="2:2" x14ac:dyDescent="0.75">
      <c r="B291" t="s">
        <v>2484</v>
      </c>
    </row>
    <row r="292" spans="2:2" x14ac:dyDescent="0.75">
      <c r="B292" t="s">
        <v>2485</v>
      </c>
    </row>
    <row r="293" spans="2:2" x14ac:dyDescent="0.75">
      <c r="B293" t="s">
        <v>2486</v>
      </c>
    </row>
    <row r="294" spans="2:2" x14ac:dyDescent="0.75">
      <c r="B294" t="s">
        <v>2487</v>
      </c>
    </row>
    <row r="295" spans="2:2" x14ac:dyDescent="0.75">
      <c r="B295" t="s">
        <v>2488</v>
      </c>
    </row>
    <row r="296" spans="2:2" x14ac:dyDescent="0.75">
      <c r="B296" t="s">
        <v>2489</v>
      </c>
    </row>
    <row r="297" spans="2:2" x14ac:dyDescent="0.75">
      <c r="B297" t="s">
        <v>2490</v>
      </c>
    </row>
    <row r="298" spans="2:2" x14ac:dyDescent="0.75">
      <c r="B298" t="s">
        <v>2491</v>
      </c>
    </row>
    <row r="299" spans="2:2" x14ac:dyDescent="0.75">
      <c r="B299" t="s">
        <v>2492</v>
      </c>
    </row>
    <row r="300" spans="2:2" x14ac:dyDescent="0.75">
      <c r="B300" t="s">
        <v>2493</v>
      </c>
    </row>
    <row r="301" spans="2:2" x14ac:dyDescent="0.75">
      <c r="B301" t="s">
        <v>2494</v>
      </c>
    </row>
    <row r="302" spans="2:2" x14ac:dyDescent="0.75">
      <c r="B302" t="s">
        <v>2495</v>
      </c>
    </row>
    <row r="303" spans="2:2" x14ac:dyDescent="0.75">
      <c r="B303" t="s">
        <v>2496</v>
      </c>
    </row>
    <row r="304" spans="2:2" x14ac:dyDescent="0.75">
      <c r="B304" t="s">
        <v>2497</v>
      </c>
    </row>
    <row r="305" spans="2:2" x14ac:dyDescent="0.75">
      <c r="B305" t="s">
        <v>2498</v>
      </c>
    </row>
    <row r="306" spans="2:2" x14ac:dyDescent="0.75">
      <c r="B306" t="s">
        <v>2499</v>
      </c>
    </row>
    <row r="307" spans="2:2" x14ac:dyDescent="0.75">
      <c r="B307" t="s">
        <v>2500</v>
      </c>
    </row>
    <row r="308" spans="2:2" x14ac:dyDescent="0.75">
      <c r="B308" t="s">
        <v>2501</v>
      </c>
    </row>
    <row r="309" spans="2:2" x14ac:dyDescent="0.75">
      <c r="B309" t="s">
        <v>2502</v>
      </c>
    </row>
    <row r="310" spans="2:2" x14ac:dyDescent="0.75">
      <c r="B310" t="s">
        <v>2503</v>
      </c>
    </row>
    <row r="311" spans="2:2" x14ac:dyDescent="0.75">
      <c r="B311" t="s">
        <v>2504</v>
      </c>
    </row>
    <row r="312" spans="2:2" x14ac:dyDescent="0.75">
      <c r="B312" t="s">
        <v>2505</v>
      </c>
    </row>
    <row r="313" spans="2:2" x14ac:dyDescent="0.75">
      <c r="B313" t="s">
        <v>2506</v>
      </c>
    </row>
    <row r="314" spans="2:2" x14ac:dyDescent="0.75">
      <c r="B314" t="s">
        <v>2507</v>
      </c>
    </row>
    <row r="315" spans="2:2" x14ac:dyDescent="0.75">
      <c r="B315" t="s">
        <v>2508</v>
      </c>
    </row>
    <row r="316" spans="2:2" x14ac:dyDescent="0.75">
      <c r="B316" t="s">
        <v>2509</v>
      </c>
    </row>
    <row r="317" spans="2:2" x14ac:dyDescent="0.75">
      <c r="B317" t="s">
        <v>2510</v>
      </c>
    </row>
    <row r="318" spans="2:2" x14ac:dyDescent="0.75">
      <c r="B318" t="s">
        <v>2511</v>
      </c>
    </row>
    <row r="319" spans="2:2" x14ac:dyDescent="0.75">
      <c r="B319" t="s">
        <v>2512</v>
      </c>
    </row>
    <row r="320" spans="2:2" x14ac:dyDescent="0.75">
      <c r="B320" t="s">
        <v>2513</v>
      </c>
    </row>
    <row r="321" spans="2:2" x14ac:dyDescent="0.75">
      <c r="B321" t="s">
        <v>2514</v>
      </c>
    </row>
    <row r="322" spans="2:2" x14ac:dyDescent="0.75">
      <c r="B322" t="s">
        <v>2515</v>
      </c>
    </row>
    <row r="323" spans="2:2" x14ac:dyDescent="0.75">
      <c r="B323" t="s">
        <v>2516</v>
      </c>
    </row>
    <row r="324" spans="2:2" x14ac:dyDescent="0.75">
      <c r="B324" t="s">
        <v>2517</v>
      </c>
    </row>
    <row r="325" spans="2:2" x14ac:dyDescent="0.75">
      <c r="B325" t="s">
        <v>2518</v>
      </c>
    </row>
    <row r="326" spans="2:2" x14ac:dyDescent="0.75">
      <c r="B326" t="s">
        <v>2519</v>
      </c>
    </row>
    <row r="327" spans="2:2" x14ac:dyDescent="0.75">
      <c r="B327" t="s">
        <v>2520</v>
      </c>
    </row>
    <row r="328" spans="2:2" x14ac:dyDescent="0.75">
      <c r="B328" t="s">
        <v>2521</v>
      </c>
    </row>
    <row r="329" spans="2:2" x14ac:dyDescent="0.75">
      <c r="B329" t="s">
        <v>2522</v>
      </c>
    </row>
    <row r="330" spans="2:2" x14ac:dyDescent="0.75">
      <c r="B330" t="s">
        <v>2523</v>
      </c>
    </row>
    <row r="331" spans="2:2" x14ac:dyDescent="0.75">
      <c r="B331" t="s">
        <v>2524</v>
      </c>
    </row>
    <row r="332" spans="2:2" x14ac:dyDescent="0.75">
      <c r="B332" t="s">
        <v>2525</v>
      </c>
    </row>
    <row r="333" spans="2:2" x14ac:dyDescent="0.75">
      <c r="B333" t="s">
        <v>2526</v>
      </c>
    </row>
    <row r="334" spans="2:2" x14ac:dyDescent="0.75">
      <c r="B334" t="s">
        <v>2527</v>
      </c>
    </row>
    <row r="335" spans="2:2" x14ac:dyDescent="0.75">
      <c r="B335" t="s">
        <v>2528</v>
      </c>
    </row>
    <row r="336" spans="2:2" x14ac:dyDescent="0.75">
      <c r="B336" t="s">
        <v>2529</v>
      </c>
    </row>
    <row r="337" spans="2:2" x14ac:dyDescent="0.75">
      <c r="B337" t="s">
        <v>2530</v>
      </c>
    </row>
    <row r="338" spans="2:2" x14ac:dyDescent="0.75">
      <c r="B338" t="s">
        <v>2531</v>
      </c>
    </row>
    <row r="339" spans="2:2" x14ac:dyDescent="0.75">
      <c r="B339" t="s">
        <v>2532</v>
      </c>
    </row>
    <row r="340" spans="2:2" x14ac:dyDescent="0.75">
      <c r="B340" t="s">
        <v>2533</v>
      </c>
    </row>
    <row r="341" spans="2:2" x14ac:dyDescent="0.75">
      <c r="B341" t="s">
        <v>2534</v>
      </c>
    </row>
    <row r="342" spans="2:2" x14ac:dyDescent="0.75">
      <c r="B342" t="s">
        <v>2535</v>
      </c>
    </row>
    <row r="343" spans="2:2" x14ac:dyDescent="0.75">
      <c r="B343" t="s">
        <v>2536</v>
      </c>
    </row>
    <row r="344" spans="2:2" x14ac:dyDescent="0.75">
      <c r="B344" t="s">
        <v>2537</v>
      </c>
    </row>
    <row r="345" spans="2:2" x14ac:dyDescent="0.75">
      <c r="B345" t="s">
        <v>2538</v>
      </c>
    </row>
    <row r="346" spans="2:2" x14ac:dyDescent="0.75">
      <c r="B346" t="s">
        <v>2539</v>
      </c>
    </row>
    <row r="347" spans="2:2" x14ac:dyDescent="0.75">
      <c r="B347" t="s">
        <v>2540</v>
      </c>
    </row>
    <row r="348" spans="2:2" x14ac:dyDescent="0.75">
      <c r="B348" t="s">
        <v>2541</v>
      </c>
    </row>
    <row r="349" spans="2:2" x14ac:dyDescent="0.75">
      <c r="B349" t="s">
        <v>2542</v>
      </c>
    </row>
    <row r="350" spans="2:2" x14ac:dyDescent="0.75">
      <c r="B350" t="s">
        <v>2543</v>
      </c>
    </row>
    <row r="351" spans="2:2" x14ac:dyDescent="0.75">
      <c r="B351" t="s">
        <v>2544</v>
      </c>
    </row>
    <row r="352" spans="2:2" x14ac:dyDescent="0.75">
      <c r="B352" t="s">
        <v>2545</v>
      </c>
    </row>
    <row r="353" spans="2:2" x14ac:dyDescent="0.75">
      <c r="B353" t="s">
        <v>2546</v>
      </c>
    </row>
    <row r="354" spans="2:2" x14ac:dyDescent="0.75">
      <c r="B354" t="s">
        <v>2547</v>
      </c>
    </row>
    <row r="355" spans="2:2" x14ac:dyDescent="0.75">
      <c r="B355" t="s">
        <v>2548</v>
      </c>
    </row>
    <row r="356" spans="2:2" x14ac:dyDescent="0.75">
      <c r="B356" t="s">
        <v>2549</v>
      </c>
    </row>
    <row r="357" spans="2:2" x14ac:dyDescent="0.75">
      <c r="B357" t="s">
        <v>2550</v>
      </c>
    </row>
    <row r="358" spans="2:2" x14ac:dyDescent="0.75">
      <c r="B358" t="s">
        <v>2551</v>
      </c>
    </row>
    <row r="359" spans="2:2" x14ac:dyDescent="0.75">
      <c r="B359" t="s">
        <v>2552</v>
      </c>
    </row>
    <row r="360" spans="2:2" x14ac:dyDescent="0.75">
      <c r="B360" t="s">
        <v>2553</v>
      </c>
    </row>
    <row r="361" spans="2:2" x14ac:dyDescent="0.75">
      <c r="B361" t="s">
        <v>2554</v>
      </c>
    </row>
    <row r="362" spans="2:2" x14ac:dyDescent="0.75">
      <c r="B362" t="s">
        <v>2555</v>
      </c>
    </row>
    <row r="363" spans="2:2" x14ac:dyDescent="0.75">
      <c r="B363" t="s">
        <v>2556</v>
      </c>
    </row>
    <row r="364" spans="2:2" x14ac:dyDescent="0.75">
      <c r="B364" t="s">
        <v>2557</v>
      </c>
    </row>
    <row r="365" spans="2:2" x14ac:dyDescent="0.75">
      <c r="B365" t="s">
        <v>2558</v>
      </c>
    </row>
    <row r="366" spans="2:2" x14ac:dyDescent="0.75">
      <c r="B366" t="s">
        <v>2559</v>
      </c>
    </row>
    <row r="367" spans="2:2" x14ac:dyDescent="0.75">
      <c r="B367" t="s">
        <v>2560</v>
      </c>
    </row>
    <row r="368" spans="2:2" x14ac:dyDescent="0.75">
      <c r="B368" t="s">
        <v>2561</v>
      </c>
    </row>
    <row r="369" spans="2:2" x14ac:dyDescent="0.75">
      <c r="B369" t="s">
        <v>2562</v>
      </c>
    </row>
    <row r="370" spans="2:2" x14ac:dyDescent="0.75">
      <c r="B370" t="s">
        <v>2563</v>
      </c>
    </row>
    <row r="371" spans="2:2" x14ac:dyDescent="0.75">
      <c r="B371" t="s">
        <v>2564</v>
      </c>
    </row>
    <row r="372" spans="2:2" x14ac:dyDescent="0.75">
      <c r="B372" t="s">
        <v>2565</v>
      </c>
    </row>
    <row r="373" spans="2:2" x14ac:dyDescent="0.75">
      <c r="B373" t="s">
        <v>2566</v>
      </c>
    </row>
    <row r="374" spans="2:2" x14ac:dyDescent="0.75">
      <c r="B374" t="s">
        <v>2567</v>
      </c>
    </row>
    <row r="375" spans="2:2" x14ac:dyDescent="0.75">
      <c r="B375" t="s">
        <v>2568</v>
      </c>
    </row>
    <row r="376" spans="2:2" x14ac:dyDescent="0.75">
      <c r="B376" t="s">
        <v>2569</v>
      </c>
    </row>
    <row r="377" spans="2:2" x14ac:dyDescent="0.75">
      <c r="B377" t="s">
        <v>2570</v>
      </c>
    </row>
    <row r="378" spans="2:2" x14ac:dyDescent="0.75">
      <c r="B378" t="s">
        <v>2571</v>
      </c>
    </row>
    <row r="379" spans="2:2" x14ac:dyDescent="0.75">
      <c r="B379" t="s">
        <v>2572</v>
      </c>
    </row>
    <row r="380" spans="2:2" x14ac:dyDescent="0.75">
      <c r="B380" t="s">
        <v>2573</v>
      </c>
    </row>
    <row r="381" spans="2:2" x14ac:dyDescent="0.75">
      <c r="B381" t="s">
        <v>2574</v>
      </c>
    </row>
    <row r="382" spans="2:2" x14ac:dyDescent="0.75">
      <c r="B382" t="s">
        <v>2575</v>
      </c>
    </row>
    <row r="383" spans="2:2" x14ac:dyDescent="0.75">
      <c r="B383" t="s">
        <v>2576</v>
      </c>
    </row>
    <row r="384" spans="2:2" x14ac:dyDescent="0.75">
      <c r="B384" t="s">
        <v>2577</v>
      </c>
    </row>
    <row r="385" spans="2:2" x14ac:dyDescent="0.75">
      <c r="B385" t="s">
        <v>2578</v>
      </c>
    </row>
    <row r="386" spans="2:2" x14ac:dyDescent="0.75">
      <c r="B386" t="s">
        <v>2579</v>
      </c>
    </row>
    <row r="387" spans="2:2" x14ac:dyDescent="0.75">
      <c r="B387" t="s">
        <v>2580</v>
      </c>
    </row>
    <row r="388" spans="2:2" x14ac:dyDescent="0.75">
      <c r="B388" t="s">
        <v>2581</v>
      </c>
    </row>
    <row r="389" spans="2:2" x14ac:dyDescent="0.75">
      <c r="B389" t="s">
        <v>2582</v>
      </c>
    </row>
    <row r="390" spans="2:2" x14ac:dyDescent="0.75">
      <c r="B390" t="s">
        <v>2583</v>
      </c>
    </row>
    <row r="391" spans="2:2" x14ac:dyDescent="0.75">
      <c r="B391" t="s">
        <v>2584</v>
      </c>
    </row>
    <row r="392" spans="2:2" x14ac:dyDescent="0.75">
      <c r="B392" t="s">
        <v>2585</v>
      </c>
    </row>
    <row r="393" spans="2:2" x14ac:dyDescent="0.75">
      <c r="B393" t="s">
        <v>2586</v>
      </c>
    </row>
    <row r="394" spans="2:2" x14ac:dyDescent="0.75">
      <c r="B394" t="s">
        <v>2587</v>
      </c>
    </row>
    <row r="395" spans="2:2" x14ac:dyDescent="0.75">
      <c r="B395" t="s">
        <v>2588</v>
      </c>
    </row>
    <row r="396" spans="2:2" x14ac:dyDescent="0.75">
      <c r="B396" t="s">
        <v>2589</v>
      </c>
    </row>
    <row r="397" spans="2:2" x14ac:dyDescent="0.75">
      <c r="B397" t="s">
        <v>2590</v>
      </c>
    </row>
    <row r="398" spans="2:2" x14ac:dyDescent="0.75">
      <c r="B398" t="s">
        <v>2591</v>
      </c>
    </row>
    <row r="399" spans="2:2" x14ac:dyDescent="0.75">
      <c r="B399" t="s">
        <v>2592</v>
      </c>
    </row>
    <row r="400" spans="2:2" x14ac:dyDescent="0.75">
      <c r="B400" t="s">
        <v>2593</v>
      </c>
    </row>
    <row r="401" spans="2:2" x14ac:dyDescent="0.75">
      <c r="B401" t="s">
        <v>2594</v>
      </c>
    </row>
    <row r="402" spans="2:2" x14ac:dyDescent="0.75">
      <c r="B402" t="s">
        <v>2595</v>
      </c>
    </row>
    <row r="403" spans="2:2" x14ac:dyDescent="0.75">
      <c r="B403" t="s">
        <v>2596</v>
      </c>
    </row>
    <row r="404" spans="2:2" x14ac:dyDescent="0.75">
      <c r="B404" t="s">
        <v>2597</v>
      </c>
    </row>
    <row r="405" spans="2:2" x14ac:dyDescent="0.75">
      <c r="B405" t="s">
        <v>2598</v>
      </c>
    </row>
    <row r="406" spans="2:2" x14ac:dyDescent="0.75">
      <c r="B406" t="s">
        <v>2599</v>
      </c>
    </row>
    <row r="407" spans="2:2" x14ac:dyDescent="0.75">
      <c r="B407" t="s">
        <v>2600</v>
      </c>
    </row>
    <row r="408" spans="2:2" x14ac:dyDescent="0.75">
      <c r="B408" t="s">
        <v>2601</v>
      </c>
    </row>
    <row r="409" spans="2:2" x14ac:dyDescent="0.75">
      <c r="B409" t="s">
        <v>2602</v>
      </c>
    </row>
    <row r="410" spans="2:2" x14ac:dyDescent="0.75">
      <c r="B410" t="s">
        <v>2603</v>
      </c>
    </row>
    <row r="411" spans="2:2" x14ac:dyDescent="0.75">
      <c r="B411" t="s">
        <v>2604</v>
      </c>
    </row>
    <row r="412" spans="2:2" x14ac:dyDescent="0.75">
      <c r="B412" t="s">
        <v>2605</v>
      </c>
    </row>
    <row r="413" spans="2:2" x14ac:dyDescent="0.75">
      <c r="B413" t="s">
        <v>2606</v>
      </c>
    </row>
    <row r="414" spans="2:2" x14ac:dyDescent="0.75">
      <c r="B414" t="s">
        <v>2607</v>
      </c>
    </row>
    <row r="415" spans="2:2" x14ac:dyDescent="0.75">
      <c r="B415" t="s">
        <v>2608</v>
      </c>
    </row>
    <row r="416" spans="2:2" x14ac:dyDescent="0.75">
      <c r="B416" t="s">
        <v>2609</v>
      </c>
    </row>
    <row r="417" spans="2:2" x14ac:dyDescent="0.75">
      <c r="B417" t="s">
        <v>2610</v>
      </c>
    </row>
    <row r="418" spans="2:2" x14ac:dyDescent="0.75">
      <c r="B418" t="s">
        <v>2611</v>
      </c>
    </row>
    <row r="419" spans="2:2" x14ac:dyDescent="0.75">
      <c r="B419" t="s">
        <v>2612</v>
      </c>
    </row>
    <row r="420" spans="2:2" x14ac:dyDescent="0.75">
      <c r="B420" t="s">
        <v>2613</v>
      </c>
    </row>
    <row r="421" spans="2:2" x14ac:dyDescent="0.75">
      <c r="B421" t="s">
        <v>2614</v>
      </c>
    </row>
    <row r="422" spans="2:2" x14ac:dyDescent="0.75">
      <c r="B422" t="s">
        <v>2615</v>
      </c>
    </row>
    <row r="423" spans="2:2" x14ac:dyDescent="0.75">
      <c r="B423" t="s">
        <v>2616</v>
      </c>
    </row>
    <row r="424" spans="2:2" x14ac:dyDescent="0.75">
      <c r="B424" t="s">
        <v>2617</v>
      </c>
    </row>
    <row r="425" spans="2:2" x14ac:dyDescent="0.75">
      <c r="B425" t="s">
        <v>2618</v>
      </c>
    </row>
    <row r="426" spans="2:2" x14ac:dyDescent="0.75">
      <c r="B426" t="s">
        <v>2619</v>
      </c>
    </row>
    <row r="427" spans="2:2" x14ac:dyDescent="0.75">
      <c r="B427" t="s">
        <v>2620</v>
      </c>
    </row>
    <row r="428" spans="2:2" x14ac:dyDescent="0.75">
      <c r="B428" t="s">
        <v>2621</v>
      </c>
    </row>
    <row r="429" spans="2:2" x14ac:dyDescent="0.75">
      <c r="B429" t="s">
        <v>2622</v>
      </c>
    </row>
    <row r="430" spans="2:2" x14ac:dyDescent="0.75">
      <c r="B430" t="s">
        <v>2623</v>
      </c>
    </row>
    <row r="431" spans="2:2" x14ac:dyDescent="0.75">
      <c r="B431" t="s">
        <v>2624</v>
      </c>
    </row>
    <row r="432" spans="2:2" x14ac:dyDescent="0.75">
      <c r="B432" t="s">
        <v>2625</v>
      </c>
    </row>
    <row r="433" spans="2:2" x14ac:dyDescent="0.75">
      <c r="B433" t="s">
        <v>2626</v>
      </c>
    </row>
    <row r="434" spans="2:2" x14ac:dyDescent="0.75">
      <c r="B434" t="s">
        <v>2627</v>
      </c>
    </row>
    <row r="435" spans="2:2" x14ac:dyDescent="0.75">
      <c r="B435" t="s">
        <v>2628</v>
      </c>
    </row>
    <row r="436" spans="2:2" x14ac:dyDescent="0.75">
      <c r="B436" t="s">
        <v>2629</v>
      </c>
    </row>
    <row r="437" spans="2:2" x14ac:dyDescent="0.75">
      <c r="B437" t="s">
        <v>2630</v>
      </c>
    </row>
    <row r="438" spans="2:2" x14ac:dyDescent="0.75">
      <c r="B438" t="s">
        <v>2631</v>
      </c>
    </row>
    <row r="439" spans="2:2" x14ac:dyDescent="0.75">
      <c r="B439" t="s">
        <v>2632</v>
      </c>
    </row>
    <row r="440" spans="2:2" x14ac:dyDescent="0.75">
      <c r="B440" t="s">
        <v>2633</v>
      </c>
    </row>
    <row r="441" spans="2:2" x14ac:dyDescent="0.75">
      <c r="B441" t="s">
        <v>2634</v>
      </c>
    </row>
    <row r="442" spans="2:2" x14ac:dyDescent="0.75">
      <c r="B442" t="s">
        <v>2635</v>
      </c>
    </row>
    <row r="443" spans="2:2" x14ac:dyDescent="0.75">
      <c r="B443" t="s">
        <v>2636</v>
      </c>
    </row>
    <row r="444" spans="2:2" x14ac:dyDescent="0.75">
      <c r="B444" t="s">
        <v>2637</v>
      </c>
    </row>
    <row r="445" spans="2:2" x14ac:dyDescent="0.75">
      <c r="B445" t="s">
        <v>2638</v>
      </c>
    </row>
    <row r="446" spans="2:2" x14ac:dyDescent="0.75">
      <c r="B446" t="s">
        <v>2639</v>
      </c>
    </row>
    <row r="447" spans="2:2" x14ac:dyDescent="0.75">
      <c r="B447" t="s">
        <v>2640</v>
      </c>
    </row>
    <row r="448" spans="2:2" x14ac:dyDescent="0.75">
      <c r="B448" t="s">
        <v>2641</v>
      </c>
    </row>
    <row r="449" spans="2:2" x14ac:dyDescent="0.75">
      <c r="B449" t="s">
        <v>2642</v>
      </c>
    </row>
    <row r="450" spans="2:2" x14ac:dyDescent="0.75">
      <c r="B450" t="s">
        <v>2643</v>
      </c>
    </row>
    <row r="451" spans="2:2" x14ac:dyDescent="0.75">
      <c r="B451" t="s">
        <v>2644</v>
      </c>
    </row>
    <row r="452" spans="2:2" x14ac:dyDescent="0.75">
      <c r="B452" t="s">
        <v>2645</v>
      </c>
    </row>
    <row r="453" spans="2:2" x14ac:dyDescent="0.75">
      <c r="B453" t="s">
        <v>2646</v>
      </c>
    </row>
    <row r="454" spans="2:2" x14ac:dyDescent="0.75">
      <c r="B454" t="s">
        <v>2647</v>
      </c>
    </row>
    <row r="455" spans="2:2" x14ac:dyDescent="0.75">
      <c r="B455" t="s">
        <v>2648</v>
      </c>
    </row>
    <row r="456" spans="2:2" x14ac:dyDescent="0.75">
      <c r="B456" t="s">
        <v>2649</v>
      </c>
    </row>
    <row r="457" spans="2:2" x14ac:dyDescent="0.75">
      <c r="B457" t="s">
        <v>2650</v>
      </c>
    </row>
    <row r="458" spans="2:2" x14ac:dyDescent="0.75">
      <c r="B458" t="s">
        <v>2651</v>
      </c>
    </row>
    <row r="459" spans="2:2" x14ac:dyDescent="0.75">
      <c r="B459" t="s">
        <v>2652</v>
      </c>
    </row>
    <row r="460" spans="2:2" x14ac:dyDescent="0.75">
      <c r="B460" t="s">
        <v>2653</v>
      </c>
    </row>
    <row r="461" spans="2:2" x14ac:dyDescent="0.75">
      <c r="B461" t="s">
        <v>2654</v>
      </c>
    </row>
    <row r="462" spans="2:2" x14ac:dyDescent="0.75">
      <c r="B462" s="1">
        <v>43348</v>
      </c>
    </row>
    <row r="463" spans="2:2" x14ac:dyDescent="0.75">
      <c r="B463" t="s">
        <v>2655</v>
      </c>
    </row>
    <row r="464" spans="2:2" x14ac:dyDescent="0.75">
      <c r="B464" t="s">
        <v>2656</v>
      </c>
    </row>
    <row r="465" spans="2:2" x14ac:dyDescent="0.75">
      <c r="B465" t="s">
        <v>2657</v>
      </c>
    </row>
    <row r="466" spans="2:2" x14ac:dyDescent="0.75">
      <c r="B466" t="s">
        <v>2658</v>
      </c>
    </row>
    <row r="467" spans="2:2" x14ac:dyDescent="0.75">
      <c r="B467" t="s">
        <v>2659</v>
      </c>
    </row>
    <row r="468" spans="2:2" x14ac:dyDescent="0.75">
      <c r="B468" t="s">
        <v>2660</v>
      </c>
    </row>
    <row r="469" spans="2:2" x14ac:dyDescent="0.75">
      <c r="B469" t="s">
        <v>2661</v>
      </c>
    </row>
    <row r="470" spans="2:2" x14ac:dyDescent="0.75">
      <c r="B470" t="s">
        <v>2662</v>
      </c>
    </row>
    <row r="471" spans="2:2" x14ac:dyDescent="0.75">
      <c r="B471" t="s">
        <v>2663</v>
      </c>
    </row>
    <row r="472" spans="2:2" x14ac:dyDescent="0.75">
      <c r="B472" t="s">
        <v>2664</v>
      </c>
    </row>
    <row r="473" spans="2:2" x14ac:dyDescent="0.75">
      <c r="B473" t="s">
        <v>2665</v>
      </c>
    </row>
    <row r="474" spans="2:2" x14ac:dyDescent="0.75">
      <c r="B474" t="s">
        <v>2666</v>
      </c>
    </row>
    <row r="475" spans="2:2" x14ac:dyDescent="0.75">
      <c r="B475" t="s">
        <v>2667</v>
      </c>
    </row>
    <row r="476" spans="2:2" x14ac:dyDescent="0.75">
      <c r="B476" t="s">
        <v>2668</v>
      </c>
    </row>
    <row r="477" spans="2:2" x14ac:dyDescent="0.75">
      <c r="B477" t="s">
        <v>2669</v>
      </c>
    </row>
    <row r="478" spans="2:2" x14ac:dyDescent="0.75">
      <c r="B478" t="s">
        <v>2670</v>
      </c>
    </row>
    <row r="479" spans="2:2" x14ac:dyDescent="0.75">
      <c r="B479" t="s">
        <v>2671</v>
      </c>
    </row>
    <row r="480" spans="2:2" x14ac:dyDescent="0.75">
      <c r="B480" t="s">
        <v>2672</v>
      </c>
    </row>
    <row r="481" spans="2:2" x14ac:dyDescent="0.75">
      <c r="B481" t="s">
        <v>2673</v>
      </c>
    </row>
    <row r="482" spans="2:2" x14ac:dyDescent="0.75">
      <c r="B482" t="s">
        <v>2674</v>
      </c>
    </row>
    <row r="483" spans="2:2" x14ac:dyDescent="0.75">
      <c r="B483" t="s">
        <v>2675</v>
      </c>
    </row>
    <row r="484" spans="2:2" x14ac:dyDescent="0.75">
      <c r="B484" t="s">
        <v>2676</v>
      </c>
    </row>
    <row r="485" spans="2:2" x14ac:dyDescent="0.75">
      <c r="B485" t="s">
        <v>2677</v>
      </c>
    </row>
    <row r="486" spans="2:2" x14ac:dyDescent="0.75">
      <c r="B486" t="s">
        <v>2678</v>
      </c>
    </row>
    <row r="487" spans="2:2" x14ac:dyDescent="0.75">
      <c r="B487" t="s">
        <v>2679</v>
      </c>
    </row>
    <row r="488" spans="2:2" x14ac:dyDescent="0.75">
      <c r="B488" t="s">
        <v>2680</v>
      </c>
    </row>
    <row r="489" spans="2:2" x14ac:dyDescent="0.75">
      <c r="B489" t="s">
        <v>2681</v>
      </c>
    </row>
    <row r="490" spans="2:2" x14ac:dyDescent="0.75">
      <c r="B490" t="s">
        <v>2682</v>
      </c>
    </row>
    <row r="491" spans="2:2" x14ac:dyDescent="0.75">
      <c r="B491" t="s">
        <v>2683</v>
      </c>
    </row>
    <row r="492" spans="2:2" x14ac:dyDescent="0.75">
      <c r="B492" t="s">
        <v>2684</v>
      </c>
    </row>
    <row r="493" spans="2:2" x14ac:dyDescent="0.75">
      <c r="B493" t="s">
        <v>2685</v>
      </c>
    </row>
    <row r="494" spans="2:2" x14ac:dyDescent="0.75">
      <c r="B494" t="s">
        <v>2686</v>
      </c>
    </row>
    <row r="495" spans="2:2" x14ac:dyDescent="0.75">
      <c r="B495" t="s">
        <v>2687</v>
      </c>
    </row>
    <row r="496" spans="2:2" x14ac:dyDescent="0.75">
      <c r="B496" t="s">
        <v>2688</v>
      </c>
    </row>
    <row r="497" spans="2:2" x14ac:dyDescent="0.75">
      <c r="B497" t="s">
        <v>2689</v>
      </c>
    </row>
    <row r="498" spans="2:2" x14ac:dyDescent="0.75">
      <c r="B498" t="s">
        <v>2690</v>
      </c>
    </row>
    <row r="499" spans="2:2" x14ac:dyDescent="0.75">
      <c r="B499" t="s">
        <v>2691</v>
      </c>
    </row>
    <row r="500" spans="2:2" x14ac:dyDescent="0.75">
      <c r="B500" t="s">
        <v>2692</v>
      </c>
    </row>
    <row r="501" spans="2:2" x14ac:dyDescent="0.75">
      <c r="B501" t="s">
        <v>2693</v>
      </c>
    </row>
    <row r="502" spans="2:2" x14ac:dyDescent="0.75">
      <c r="B502" t="s">
        <v>2694</v>
      </c>
    </row>
    <row r="503" spans="2:2" x14ac:dyDescent="0.75">
      <c r="B503" t="s">
        <v>2695</v>
      </c>
    </row>
    <row r="504" spans="2:2" x14ac:dyDescent="0.75">
      <c r="B504" t="s">
        <v>2696</v>
      </c>
    </row>
    <row r="505" spans="2:2" x14ac:dyDescent="0.75">
      <c r="B505" t="s">
        <v>2697</v>
      </c>
    </row>
    <row r="506" spans="2:2" x14ac:dyDescent="0.75">
      <c r="B506" t="s">
        <v>2698</v>
      </c>
    </row>
    <row r="507" spans="2:2" x14ac:dyDescent="0.75">
      <c r="B507" t="s">
        <v>2699</v>
      </c>
    </row>
    <row r="508" spans="2:2" x14ac:dyDescent="0.75">
      <c r="B508" t="s">
        <v>2700</v>
      </c>
    </row>
    <row r="509" spans="2:2" x14ac:dyDescent="0.75">
      <c r="B509" t="s">
        <v>2701</v>
      </c>
    </row>
    <row r="510" spans="2:2" x14ac:dyDescent="0.75">
      <c r="B510" t="s">
        <v>2702</v>
      </c>
    </row>
    <row r="511" spans="2:2" x14ac:dyDescent="0.75">
      <c r="B511" t="s">
        <v>2703</v>
      </c>
    </row>
    <row r="512" spans="2:2" x14ac:dyDescent="0.75">
      <c r="B512" t="s">
        <v>2704</v>
      </c>
    </row>
    <row r="513" spans="2:2" x14ac:dyDescent="0.75">
      <c r="B513" t="s">
        <v>2705</v>
      </c>
    </row>
    <row r="514" spans="2:2" x14ac:dyDescent="0.75">
      <c r="B514" t="s">
        <v>2706</v>
      </c>
    </row>
    <row r="515" spans="2:2" x14ac:dyDescent="0.75">
      <c r="B515" t="s">
        <v>2707</v>
      </c>
    </row>
    <row r="516" spans="2:2" x14ac:dyDescent="0.75">
      <c r="B516" t="s">
        <v>2708</v>
      </c>
    </row>
    <row r="517" spans="2:2" x14ac:dyDescent="0.75">
      <c r="B517" t="s">
        <v>2709</v>
      </c>
    </row>
    <row r="518" spans="2:2" x14ac:dyDescent="0.75">
      <c r="B518" t="s">
        <v>2710</v>
      </c>
    </row>
    <row r="519" spans="2:2" x14ac:dyDescent="0.75">
      <c r="B519" t="s">
        <v>2711</v>
      </c>
    </row>
    <row r="520" spans="2:2" x14ac:dyDescent="0.75">
      <c r="B520" t="s">
        <v>2712</v>
      </c>
    </row>
    <row r="521" spans="2:2" x14ac:dyDescent="0.75">
      <c r="B521" t="s">
        <v>2713</v>
      </c>
    </row>
    <row r="522" spans="2:2" x14ac:dyDescent="0.75">
      <c r="B522" t="s">
        <v>2714</v>
      </c>
    </row>
    <row r="523" spans="2:2" x14ac:dyDescent="0.75">
      <c r="B523" t="s">
        <v>2715</v>
      </c>
    </row>
    <row r="524" spans="2:2" x14ac:dyDescent="0.75">
      <c r="B524" t="s">
        <v>2716</v>
      </c>
    </row>
    <row r="525" spans="2:2" x14ac:dyDescent="0.75">
      <c r="B525" t="s">
        <v>2717</v>
      </c>
    </row>
    <row r="526" spans="2:2" x14ac:dyDescent="0.75">
      <c r="B526" t="s">
        <v>2718</v>
      </c>
    </row>
    <row r="527" spans="2:2" x14ac:dyDescent="0.75">
      <c r="B527" t="s">
        <v>2719</v>
      </c>
    </row>
    <row r="528" spans="2:2" x14ac:dyDescent="0.75">
      <c r="B528" t="s">
        <v>2720</v>
      </c>
    </row>
    <row r="529" spans="2:2" x14ac:dyDescent="0.75">
      <c r="B529" t="s">
        <v>2721</v>
      </c>
    </row>
    <row r="530" spans="2:2" x14ac:dyDescent="0.75">
      <c r="B530" t="s">
        <v>2722</v>
      </c>
    </row>
    <row r="531" spans="2:2" x14ac:dyDescent="0.75">
      <c r="B531" t="s">
        <v>2723</v>
      </c>
    </row>
    <row r="532" spans="2:2" x14ac:dyDescent="0.75">
      <c r="B532" t="s">
        <v>2724</v>
      </c>
    </row>
    <row r="533" spans="2:2" x14ac:dyDescent="0.75">
      <c r="B533" t="s">
        <v>2725</v>
      </c>
    </row>
    <row r="534" spans="2:2" x14ac:dyDescent="0.75">
      <c r="B534" t="s">
        <v>2726</v>
      </c>
    </row>
    <row r="535" spans="2:2" x14ac:dyDescent="0.75">
      <c r="B535" t="s">
        <v>2727</v>
      </c>
    </row>
    <row r="536" spans="2:2" x14ac:dyDescent="0.75">
      <c r="B536" t="s">
        <v>2728</v>
      </c>
    </row>
    <row r="537" spans="2:2" x14ac:dyDescent="0.75">
      <c r="B537" t="s">
        <v>2729</v>
      </c>
    </row>
    <row r="538" spans="2:2" x14ac:dyDescent="0.75">
      <c r="B538" t="s">
        <v>2730</v>
      </c>
    </row>
    <row r="539" spans="2:2" x14ac:dyDescent="0.75">
      <c r="B539" t="s">
        <v>2731</v>
      </c>
    </row>
    <row r="540" spans="2:2" x14ac:dyDescent="0.75">
      <c r="B540" t="s">
        <v>2732</v>
      </c>
    </row>
    <row r="541" spans="2:2" x14ac:dyDescent="0.75">
      <c r="B541" t="s">
        <v>2733</v>
      </c>
    </row>
    <row r="542" spans="2:2" x14ac:dyDescent="0.75">
      <c r="B542" t="s">
        <v>2734</v>
      </c>
    </row>
    <row r="543" spans="2:2" x14ac:dyDescent="0.75">
      <c r="B543" t="s">
        <v>2735</v>
      </c>
    </row>
    <row r="544" spans="2:2" x14ac:dyDescent="0.75">
      <c r="B544" t="s">
        <v>2736</v>
      </c>
    </row>
    <row r="545" spans="2:2" x14ac:dyDescent="0.75">
      <c r="B545" t="s">
        <v>2737</v>
      </c>
    </row>
    <row r="546" spans="2:2" x14ac:dyDescent="0.75">
      <c r="B546" t="s">
        <v>2738</v>
      </c>
    </row>
    <row r="547" spans="2:2" x14ac:dyDescent="0.75">
      <c r="B547" t="s">
        <v>2739</v>
      </c>
    </row>
    <row r="548" spans="2:2" x14ac:dyDescent="0.75">
      <c r="B548" t="s">
        <v>2740</v>
      </c>
    </row>
    <row r="549" spans="2:2" x14ac:dyDescent="0.75">
      <c r="B549" t="s">
        <v>2741</v>
      </c>
    </row>
    <row r="550" spans="2:2" x14ac:dyDescent="0.75">
      <c r="B550" t="s">
        <v>2742</v>
      </c>
    </row>
    <row r="551" spans="2:2" x14ac:dyDescent="0.75">
      <c r="B551" t="s">
        <v>2743</v>
      </c>
    </row>
    <row r="552" spans="2:2" x14ac:dyDescent="0.75">
      <c r="B552" t="s">
        <v>2744</v>
      </c>
    </row>
    <row r="553" spans="2:2" x14ac:dyDescent="0.75">
      <c r="B553" t="s">
        <v>2745</v>
      </c>
    </row>
    <row r="554" spans="2:2" x14ac:dyDescent="0.75">
      <c r="B554" t="s">
        <v>2746</v>
      </c>
    </row>
    <row r="555" spans="2:2" x14ac:dyDescent="0.75">
      <c r="B555" t="s">
        <v>2747</v>
      </c>
    </row>
    <row r="556" spans="2:2" x14ac:dyDescent="0.75">
      <c r="B556" t="s">
        <v>2748</v>
      </c>
    </row>
    <row r="557" spans="2:2" x14ac:dyDescent="0.75">
      <c r="B557" t="s">
        <v>2749</v>
      </c>
    </row>
    <row r="558" spans="2:2" x14ac:dyDescent="0.75">
      <c r="B558" t="s">
        <v>2750</v>
      </c>
    </row>
    <row r="559" spans="2:2" x14ac:dyDescent="0.75">
      <c r="B559" t="s">
        <v>2751</v>
      </c>
    </row>
    <row r="560" spans="2:2" x14ac:dyDescent="0.75">
      <c r="B560" t="s">
        <v>2752</v>
      </c>
    </row>
    <row r="561" spans="2:2" x14ac:dyDescent="0.75">
      <c r="B561" t="s">
        <v>2753</v>
      </c>
    </row>
    <row r="562" spans="2:2" x14ac:dyDescent="0.75">
      <c r="B562" t="s">
        <v>2754</v>
      </c>
    </row>
    <row r="563" spans="2:2" x14ac:dyDescent="0.75">
      <c r="B563" t="s">
        <v>2755</v>
      </c>
    </row>
    <row r="564" spans="2:2" x14ac:dyDescent="0.75">
      <c r="B564" t="s">
        <v>2756</v>
      </c>
    </row>
    <row r="565" spans="2:2" x14ac:dyDescent="0.75">
      <c r="B565" t="s">
        <v>2757</v>
      </c>
    </row>
    <row r="566" spans="2:2" x14ac:dyDescent="0.75">
      <c r="B566" t="s">
        <v>2758</v>
      </c>
    </row>
    <row r="567" spans="2:2" x14ac:dyDescent="0.75">
      <c r="B567" t="s">
        <v>2759</v>
      </c>
    </row>
    <row r="568" spans="2:2" x14ac:dyDescent="0.75">
      <c r="B568" t="s">
        <v>2760</v>
      </c>
    </row>
    <row r="569" spans="2:2" x14ac:dyDescent="0.75">
      <c r="B569" t="s">
        <v>2761</v>
      </c>
    </row>
    <row r="570" spans="2:2" x14ac:dyDescent="0.75">
      <c r="B570" t="s">
        <v>2762</v>
      </c>
    </row>
    <row r="571" spans="2:2" x14ac:dyDescent="0.75">
      <c r="B571" t="s">
        <v>2763</v>
      </c>
    </row>
    <row r="572" spans="2:2" x14ac:dyDescent="0.75">
      <c r="B572" t="s">
        <v>2764</v>
      </c>
    </row>
    <row r="573" spans="2:2" x14ac:dyDescent="0.75">
      <c r="B573" t="s">
        <v>2765</v>
      </c>
    </row>
    <row r="574" spans="2:2" x14ac:dyDescent="0.75">
      <c r="B574" t="s">
        <v>2766</v>
      </c>
    </row>
    <row r="575" spans="2:2" x14ac:dyDescent="0.75">
      <c r="B575" t="s">
        <v>2767</v>
      </c>
    </row>
    <row r="576" spans="2:2" x14ac:dyDescent="0.75">
      <c r="B576" t="s">
        <v>2768</v>
      </c>
    </row>
    <row r="577" spans="2:2" x14ac:dyDescent="0.75">
      <c r="B577" t="s">
        <v>2769</v>
      </c>
    </row>
    <row r="578" spans="2:2" x14ac:dyDescent="0.75">
      <c r="B578" t="s">
        <v>2770</v>
      </c>
    </row>
    <row r="579" spans="2:2" x14ac:dyDescent="0.75">
      <c r="B579" t="s">
        <v>2771</v>
      </c>
    </row>
    <row r="580" spans="2:2" x14ac:dyDescent="0.75">
      <c r="B580" t="s">
        <v>2772</v>
      </c>
    </row>
    <row r="581" spans="2:2" x14ac:dyDescent="0.75">
      <c r="B581" t="s">
        <v>2773</v>
      </c>
    </row>
    <row r="582" spans="2:2" x14ac:dyDescent="0.75">
      <c r="B582" t="s">
        <v>2774</v>
      </c>
    </row>
    <row r="583" spans="2:2" x14ac:dyDescent="0.75">
      <c r="B583" t="s">
        <v>2775</v>
      </c>
    </row>
    <row r="584" spans="2:2" x14ac:dyDescent="0.75">
      <c r="B584" t="s">
        <v>2776</v>
      </c>
    </row>
    <row r="585" spans="2:2" x14ac:dyDescent="0.75">
      <c r="B585" t="s">
        <v>2777</v>
      </c>
    </row>
    <row r="586" spans="2:2" x14ac:dyDescent="0.75">
      <c r="B586" t="s">
        <v>2778</v>
      </c>
    </row>
    <row r="587" spans="2:2" x14ac:dyDescent="0.75">
      <c r="B587" t="s">
        <v>2779</v>
      </c>
    </row>
    <row r="588" spans="2:2" x14ac:dyDescent="0.75">
      <c r="B588" t="s">
        <v>2780</v>
      </c>
    </row>
    <row r="589" spans="2:2" x14ac:dyDescent="0.75">
      <c r="B589" t="s">
        <v>2781</v>
      </c>
    </row>
    <row r="590" spans="2:2" x14ac:dyDescent="0.75">
      <c r="B590" t="s">
        <v>2782</v>
      </c>
    </row>
    <row r="591" spans="2:2" x14ac:dyDescent="0.75">
      <c r="B591" t="s">
        <v>2783</v>
      </c>
    </row>
    <row r="592" spans="2:2" x14ac:dyDescent="0.75">
      <c r="B592" t="s">
        <v>2784</v>
      </c>
    </row>
    <row r="593" spans="2:2" x14ac:dyDescent="0.75">
      <c r="B593" t="s">
        <v>2785</v>
      </c>
    </row>
    <row r="594" spans="2:2" x14ac:dyDescent="0.75">
      <c r="B594" t="s">
        <v>2786</v>
      </c>
    </row>
    <row r="595" spans="2:2" x14ac:dyDescent="0.75">
      <c r="B595" t="s">
        <v>2787</v>
      </c>
    </row>
    <row r="596" spans="2:2" x14ac:dyDescent="0.75">
      <c r="B596" t="s">
        <v>2788</v>
      </c>
    </row>
    <row r="597" spans="2:2" x14ac:dyDescent="0.75">
      <c r="B597" t="s">
        <v>2789</v>
      </c>
    </row>
    <row r="598" spans="2:2" x14ac:dyDescent="0.75">
      <c r="B598" t="s">
        <v>2790</v>
      </c>
    </row>
    <row r="599" spans="2:2" x14ac:dyDescent="0.75">
      <c r="B599" t="s">
        <v>2791</v>
      </c>
    </row>
    <row r="600" spans="2:2" x14ac:dyDescent="0.75">
      <c r="B600" t="s">
        <v>2792</v>
      </c>
    </row>
    <row r="601" spans="2:2" x14ac:dyDescent="0.75">
      <c r="B601" t="s">
        <v>2793</v>
      </c>
    </row>
    <row r="602" spans="2:2" x14ac:dyDescent="0.75">
      <c r="B602" t="s">
        <v>2794</v>
      </c>
    </row>
    <row r="603" spans="2:2" x14ac:dyDescent="0.75">
      <c r="B603" t="s">
        <v>2795</v>
      </c>
    </row>
    <row r="604" spans="2:2" x14ac:dyDescent="0.75">
      <c r="B604" t="s">
        <v>2796</v>
      </c>
    </row>
    <row r="605" spans="2:2" x14ac:dyDescent="0.75">
      <c r="B605" t="s">
        <v>2797</v>
      </c>
    </row>
    <row r="606" spans="2:2" x14ac:dyDescent="0.75">
      <c r="B606" t="s">
        <v>2798</v>
      </c>
    </row>
    <row r="607" spans="2:2" x14ac:dyDescent="0.75">
      <c r="B607" t="s">
        <v>2799</v>
      </c>
    </row>
    <row r="608" spans="2:2" x14ac:dyDescent="0.75">
      <c r="B608" t="s">
        <v>2800</v>
      </c>
    </row>
    <row r="609" spans="2:2" x14ac:dyDescent="0.75">
      <c r="B609" t="s">
        <v>2801</v>
      </c>
    </row>
    <row r="610" spans="2:2" x14ac:dyDescent="0.75">
      <c r="B610" t="s">
        <v>2802</v>
      </c>
    </row>
    <row r="611" spans="2:2" x14ac:dyDescent="0.75">
      <c r="B611" t="s">
        <v>2803</v>
      </c>
    </row>
    <row r="612" spans="2:2" x14ac:dyDescent="0.75">
      <c r="B612" t="s">
        <v>2804</v>
      </c>
    </row>
    <row r="613" spans="2:2" x14ac:dyDescent="0.75">
      <c r="B613" t="s">
        <v>2805</v>
      </c>
    </row>
    <row r="614" spans="2:2" x14ac:dyDescent="0.75">
      <c r="B614" t="s">
        <v>2806</v>
      </c>
    </row>
    <row r="615" spans="2:2" x14ac:dyDescent="0.75">
      <c r="B615" t="s">
        <v>2807</v>
      </c>
    </row>
    <row r="616" spans="2:2" x14ac:dyDescent="0.75">
      <c r="B616" t="s">
        <v>2808</v>
      </c>
    </row>
    <row r="617" spans="2:2" x14ac:dyDescent="0.75">
      <c r="B617" t="s">
        <v>2809</v>
      </c>
    </row>
    <row r="618" spans="2:2" x14ac:dyDescent="0.75">
      <c r="B618" t="s">
        <v>2810</v>
      </c>
    </row>
    <row r="619" spans="2:2" x14ac:dyDescent="0.75">
      <c r="B619" t="s">
        <v>2811</v>
      </c>
    </row>
    <row r="620" spans="2:2" x14ac:dyDescent="0.75">
      <c r="B620" t="s">
        <v>2812</v>
      </c>
    </row>
    <row r="621" spans="2:2" x14ac:dyDescent="0.75">
      <c r="B621" t="s">
        <v>2813</v>
      </c>
    </row>
    <row r="622" spans="2:2" x14ac:dyDescent="0.75">
      <c r="B622" t="s">
        <v>2814</v>
      </c>
    </row>
    <row r="623" spans="2:2" x14ac:dyDescent="0.75">
      <c r="B623" t="s">
        <v>2815</v>
      </c>
    </row>
    <row r="624" spans="2:2" x14ac:dyDescent="0.75">
      <c r="B624" t="s">
        <v>2816</v>
      </c>
    </row>
    <row r="625" spans="2:2" x14ac:dyDescent="0.75">
      <c r="B625" t="s">
        <v>2817</v>
      </c>
    </row>
    <row r="626" spans="2:2" x14ac:dyDescent="0.75">
      <c r="B626" t="s">
        <v>2818</v>
      </c>
    </row>
    <row r="627" spans="2:2" x14ac:dyDescent="0.75">
      <c r="B627" t="s">
        <v>2819</v>
      </c>
    </row>
    <row r="628" spans="2:2" x14ac:dyDescent="0.75">
      <c r="B628" t="s">
        <v>2820</v>
      </c>
    </row>
    <row r="629" spans="2:2" x14ac:dyDescent="0.75">
      <c r="B629" t="s">
        <v>2821</v>
      </c>
    </row>
    <row r="630" spans="2:2" x14ac:dyDescent="0.75">
      <c r="B630" t="s">
        <v>2822</v>
      </c>
    </row>
    <row r="631" spans="2:2" x14ac:dyDescent="0.75">
      <c r="B631" t="s">
        <v>2823</v>
      </c>
    </row>
    <row r="632" spans="2:2" x14ac:dyDescent="0.75">
      <c r="B632" t="s">
        <v>2824</v>
      </c>
    </row>
    <row r="633" spans="2:2" x14ac:dyDescent="0.75">
      <c r="B633" t="s">
        <v>2825</v>
      </c>
    </row>
    <row r="634" spans="2:2" x14ac:dyDescent="0.75">
      <c r="B634" t="s">
        <v>2826</v>
      </c>
    </row>
    <row r="635" spans="2:2" x14ac:dyDescent="0.75">
      <c r="B635" t="s">
        <v>2827</v>
      </c>
    </row>
    <row r="636" spans="2:2" x14ac:dyDescent="0.75">
      <c r="B636" t="s">
        <v>2828</v>
      </c>
    </row>
    <row r="637" spans="2:2" x14ac:dyDescent="0.75">
      <c r="B637" t="s">
        <v>2829</v>
      </c>
    </row>
    <row r="638" spans="2:2" x14ac:dyDescent="0.75">
      <c r="B638" t="s">
        <v>2830</v>
      </c>
    </row>
    <row r="639" spans="2:2" x14ac:dyDescent="0.75">
      <c r="B639" t="s">
        <v>2831</v>
      </c>
    </row>
    <row r="640" spans="2:2" x14ac:dyDescent="0.75">
      <c r="B640" t="s">
        <v>2832</v>
      </c>
    </row>
    <row r="641" spans="2:2" x14ac:dyDescent="0.75">
      <c r="B641" t="s">
        <v>2833</v>
      </c>
    </row>
    <row r="642" spans="2:2" x14ac:dyDescent="0.75">
      <c r="B642" t="s">
        <v>2834</v>
      </c>
    </row>
    <row r="643" spans="2:2" x14ac:dyDescent="0.75">
      <c r="B643" t="s">
        <v>2835</v>
      </c>
    </row>
    <row r="644" spans="2:2" x14ac:dyDescent="0.75">
      <c r="B644" t="s">
        <v>2836</v>
      </c>
    </row>
    <row r="645" spans="2:2" x14ac:dyDescent="0.75">
      <c r="B645" t="s">
        <v>2837</v>
      </c>
    </row>
    <row r="646" spans="2:2" x14ac:dyDescent="0.75">
      <c r="B646" t="s">
        <v>2838</v>
      </c>
    </row>
    <row r="647" spans="2:2" x14ac:dyDescent="0.75">
      <c r="B647" t="s">
        <v>2839</v>
      </c>
    </row>
    <row r="648" spans="2:2" x14ac:dyDescent="0.75">
      <c r="B648" t="s">
        <v>2840</v>
      </c>
    </row>
    <row r="649" spans="2:2" x14ac:dyDescent="0.75">
      <c r="B649" t="s">
        <v>2841</v>
      </c>
    </row>
    <row r="650" spans="2:2" x14ac:dyDescent="0.75">
      <c r="B650" t="s">
        <v>2842</v>
      </c>
    </row>
    <row r="651" spans="2:2" x14ac:dyDescent="0.75">
      <c r="B651" t="s">
        <v>2843</v>
      </c>
    </row>
    <row r="652" spans="2:2" x14ac:dyDescent="0.75">
      <c r="B652" t="s">
        <v>2844</v>
      </c>
    </row>
    <row r="653" spans="2:2" x14ac:dyDescent="0.75">
      <c r="B653" t="s">
        <v>2845</v>
      </c>
    </row>
    <row r="654" spans="2:2" x14ac:dyDescent="0.75">
      <c r="B654" t="s">
        <v>2846</v>
      </c>
    </row>
    <row r="655" spans="2:2" x14ac:dyDescent="0.75">
      <c r="B655" t="s">
        <v>2847</v>
      </c>
    </row>
    <row r="656" spans="2:2" x14ac:dyDescent="0.75">
      <c r="B656" t="s">
        <v>2848</v>
      </c>
    </row>
    <row r="657" spans="2:2" x14ac:dyDescent="0.75">
      <c r="B657" t="s">
        <v>2849</v>
      </c>
    </row>
    <row r="658" spans="2:2" x14ac:dyDescent="0.75">
      <c r="B658" t="s">
        <v>2850</v>
      </c>
    </row>
    <row r="659" spans="2:2" x14ac:dyDescent="0.75">
      <c r="B659" t="s">
        <v>2851</v>
      </c>
    </row>
    <row r="660" spans="2:2" x14ac:dyDescent="0.75">
      <c r="B660" t="s">
        <v>2852</v>
      </c>
    </row>
    <row r="661" spans="2:2" x14ac:dyDescent="0.75">
      <c r="B661" t="s">
        <v>2853</v>
      </c>
    </row>
    <row r="662" spans="2:2" x14ac:dyDescent="0.75">
      <c r="B662" t="s">
        <v>2854</v>
      </c>
    </row>
    <row r="663" spans="2:2" x14ac:dyDescent="0.75">
      <c r="B663" t="s">
        <v>2855</v>
      </c>
    </row>
    <row r="664" spans="2:2" x14ac:dyDescent="0.75">
      <c r="B664" t="s">
        <v>2856</v>
      </c>
    </row>
    <row r="665" spans="2:2" x14ac:dyDescent="0.75">
      <c r="B665" t="s">
        <v>2857</v>
      </c>
    </row>
    <row r="666" spans="2:2" x14ac:dyDescent="0.75">
      <c r="B666" t="s">
        <v>2858</v>
      </c>
    </row>
    <row r="667" spans="2:2" x14ac:dyDescent="0.75">
      <c r="B667" t="s">
        <v>2859</v>
      </c>
    </row>
    <row r="668" spans="2:2" x14ac:dyDescent="0.75">
      <c r="B668" t="s">
        <v>2860</v>
      </c>
    </row>
    <row r="669" spans="2:2" x14ac:dyDescent="0.75">
      <c r="B669" t="s">
        <v>2861</v>
      </c>
    </row>
    <row r="670" spans="2:2" x14ac:dyDescent="0.75">
      <c r="B670" t="s">
        <v>2862</v>
      </c>
    </row>
    <row r="671" spans="2:2" x14ac:dyDescent="0.75">
      <c r="B671" t="s">
        <v>2863</v>
      </c>
    </row>
    <row r="672" spans="2:2" x14ac:dyDescent="0.75">
      <c r="B672" t="s">
        <v>2864</v>
      </c>
    </row>
    <row r="673" spans="2:2" x14ac:dyDescent="0.75">
      <c r="B673" t="s">
        <v>2865</v>
      </c>
    </row>
    <row r="674" spans="2:2" x14ac:dyDescent="0.75">
      <c r="B674" t="s">
        <v>2866</v>
      </c>
    </row>
    <row r="675" spans="2:2" x14ac:dyDescent="0.75">
      <c r="B675" t="s">
        <v>2867</v>
      </c>
    </row>
    <row r="676" spans="2:2" x14ac:dyDescent="0.75">
      <c r="B676" t="s">
        <v>2868</v>
      </c>
    </row>
    <row r="677" spans="2:2" x14ac:dyDescent="0.75">
      <c r="B677" t="s">
        <v>2869</v>
      </c>
    </row>
    <row r="678" spans="2:2" x14ac:dyDescent="0.75">
      <c r="B678" t="s">
        <v>2870</v>
      </c>
    </row>
    <row r="679" spans="2:2" x14ac:dyDescent="0.75">
      <c r="B679" t="s">
        <v>2871</v>
      </c>
    </row>
    <row r="680" spans="2:2" x14ac:dyDescent="0.75">
      <c r="B680" t="s">
        <v>2872</v>
      </c>
    </row>
    <row r="681" spans="2:2" x14ac:dyDescent="0.75">
      <c r="B681" t="s">
        <v>2873</v>
      </c>
    </row>
    <row r="682" spans="2:2" x14ac:dyDescent="0.75">
      <c r="B682" t="s">
        <v>2874</v>
      </c>
    </row>
    <row r="683" spans="2:2" x14ac:dyDescent="0.75">
      <c r="B683" t="s">
        <v>2875</v>
      </c>
    </row>
    <row r="684" spans="2:2" x14ac:dyDescent="0.75">
      <c r="B684" t="s">
        <v>2876</v>
      </c>
    </row>
    <row r="685" spans="2:2" x14ac:dyDescent="0.75">
      <c r="B685" t="s">
        <v>2877</v>
      </c>
    </row>
    <row r="686" spans="2:2" x14ac:dyDescent="0.75">
      <c r="B686" t="s">
        <v>2878</v>
      </c>
    </row>
    <row r="687" spans="2:2" x14ac:dyDescent="0.75">
      <c r="B687" t="s">
        <v>2879</v>
      </c>
    </row>
    <row r="688" spans="2:2" x14ac:dyDescent="0.75">
      <c r="B688" t="s">
        <v>2880</v>
      </c>
    </row>
    <row r="689" spans="2:2" x14ac:dyDescent="0.75">
      <c r="B689" t="s">
        <v>2881</v>
      </c>
    </row>
    <row r="690" spans="2:2" x14ac:dyDescent="0.75">
      <c r="B690" t="s">
        <v>2882</v>
      </c>
    </row>
    <row r="691" spans="2:2" x14ac:dyDescent="0.75">
      <c r="B691" t="s">
        <v>2883</v>
      </c>
    </row>
    <row r="692" spans="2:2" x14ac:dyDescent="0.75">
      <c r="B692" t="s">
        <v>2884</v>
      </c>
    </row>
    <row r="693" spans="2:2" x14ac:dyDescent="0.75">
      <c r="B693" t="s">
        <v>2885</v>
      </c>
    </row>
    <row r="694" spans="2:2" x14ac:dyDescent="0.75">
      <c r="B694" t="s">
        <v>2886</v>
      </c>
    </row>
    <row r="695" spans="2:2" x14ac:dyDescent="0.75">
      <c r="B695" t="s">
        <v>2887</v>
      </c>
    </row>
    <row r="696" spans="2:2" x14ac:dyDescent="0.75">
      <c r="B696" t="s">
        <v>2888</v>
      </c>
    </row>
    <row r="697" spans="2:2" x14ac:dyDescent="0.75">
      <c r="B697" t="s">
        <v>2889</v>
      </c>
    </row>
    <row r="698" spans="2:2" x14ac:dyDescent="0.75">
      <c r="B698" t="s">
        <v>2890</v>
      </c>
    </row>
    <row r="699" spans="2:2" x14ac:dyDescent="0.75">
      <c r="B699" t="s">
        <v>2891</v>
      </c>
    </row>
    <row r="700" spans="2:2" x14ac:dyDescent="0.75">
      <c r="B700" t="s">
        <v>2892</v>
      </c>
    </row>
    <row r="701" spans="2:2" x14ac:dyDescent="0.75">
      <c r="B701" t="s">
        <v>2893</v>
      </c>
    </row>
    <row r="702" spans="2:2" x14ac:dyDescent="0.75">
      <c r="B702" t="s">
        <v>2894</v>
      </c>
    </row>
    <row r="703" spans="2:2" x14ac:dyDescent="0.75">
      <c r="B703" t="s">
        <v>2895</v>
      </c>
    </row>
    <row r="704" spans="2:2" x14ac:dyDescent="0.75">
      <c r="B704" t="s">
        <v>2896</v>
      </c>
    </row>
    <row r="705" spans="2:2" x14ac:dyDescent="0.75">
      <c r="B705" t="s">
        <v>2897</v>
      </c>
    </row>
    <row r="706" spans="2:2" x14ac:dyDescent="0.75">
      <c r="B706" t="s">
        <v>2898</v>
      </c>
    </row>
    <row r="707" spans="2:2" x14ac:dyDescent="0.75">
      <c r="B707" t="s">
        <v>2899</v>
      </c>
    </row>
    <row r="708" spans="2:2" x14ac:dyDescent="0.75">
      <c r="B708" t="s">
        <v>2900</v>
      </c>
    </row>
    <row r="709" spans="2:2" x14ac:dyDescent="0.75">
      <c r="B709" t="s">
        <v>2901</v>
      </c>
    </row>
    <row r="710" spans="2:2" x14ac:dyDescent="0.75">
      <c r="B710" t="s">
        <v>2902</v>
      </c>
    </row>
    <row r="711" spans="2:2" x14ac:dyDescent="0.75">
      <c r="B711" t="s">
        <v>2903</v>
      </c>
    </row>
    <row r="712" spans="2:2" x14ac:dyDescent="0.75">
      <c r="B712" t="s">
        <v>2904</v>
      </c>
    </row>
    <row r="713" spans="2:2" x14ac:dyDescent="0.75">
      <c r="B713" t="s">
        <v>2905</v>
      </c>
    </row>
    <row r="714" spans="2:2" x14ac:dyDescent="0.75">
      <c r="B714" t="s">
        <v>2906</v>
      </c>
    </row>
    <row r="715" spans="2:2" x14ac:dyDescent="0.75">
      <c r="B715" t="s">
        <v>2907</v>
      </c>
    </row>
    <row r="716" spans="2:2" x14ac:dyDescent="0.75">
      <c r="B716" t="s">
        <v>2908</v>
      </c>
    </row>
    <row r="717" spans="2:2" x14ac:dyDescent="0.75">
      <c r="B717" t="s">
        <v>2909</v>
      </c>
    </row>
    <row r="718" spans="2:2" x14ac:dyDescent="0.75">
      <c r="B718" t="s">
        <v>2910</v>
      </c>
    </row>
    <row r="719" spans="2:2" x14ac:dyDescent="0.75">
      <c r="B719" t="s">
        <v>2911</v>
      </c>
    </row>
    <row r="720" spans="2:2" x14ac:dyDescent="0.75">
      <c r="B720" t="s">
        <v>2912</v>
      </c>
    </row>
    <row r="721" spans="2:2" x14ac:dyDescent="0.75">
      <c r="B721" t="s">
        <v>2913</v>
      </c>
    </row>
    <row r="722" spans="2:2" x14ac:dyDescent="0.75">
      <c r="B722" t="s">
        <v>2914</v>
      </c>
    </row>
    <row r="723" spans="2:2" x14ac:dyDescent="0.75">
      <c r="B723" t="s">
        <v>2915</v>
      </c>
    </row>
    <row r="724" spans="2:2" x14ac:dyDescent="0.75">
      <c r="B724" t="s">
        <v>2916</v>
      </c>
    </row>
    <row r="725" spans="2:2" x14ac:dyDescent="0.75">
      <c r="B725" t="s">
        <v>2917</v>
      </c>
    </row>
    <row r="726" spans="2:2" x14ac:dyDescent="0.75">
      <c r="B726" t="s">
        <v>2918</v>
      </c>
    </row>
    <row r="727" spans="2:2" x14ac:dyDescent="0.75">
      <c r="B727" t="s">
        <v>2919</v>
      </c>
    </row>
    <row r="728" spans="2:2" x14ac:dyDescent="0.75">
      <c r="B728" t="s">
        <v>2920</v>
      </c>
    </row>
    <row r="729" spans="2:2" x14ac:dyDescent="0.75">
      <c r="B729" t="s">
        <v>2921</v>
      </c>
    </row>
    <row r="730" spans="2:2" x14ac:dyDescent="0.75">
      <c r="B730" t="s">
        <v>2922</v>
      </c>
    </row>
    <row r="731" spans="2:2" x14ac:dyDescent="0.75">
      <c r="B731" t="s">
        <v>2923</v>
      </c>
    </row>
    <row r="732" spans="2:2" x14ac:dyDescent="0.75">
      <c r="B732" t="s">
        <v>2924</v>
      </c>
    </row>
    <row r="733" spans="2:2" x14ac:dyDescent="0.75">
      <c r="B733" t="s">
        <v>2925</v>
      </c>
    </row>
    <row r="734" spans="2:2" x14ac:dyDescent="0.75">
      <c r="B734" t="s">
        <v>2926</v>
      </c>
    </row>
    <row r="735" spans="2:2" x14ac:dyDescent="0.75">
      <c r="B735" t="s">
        <v>2927</v>
      </c>
    </row>
    <row r="736" spans="2:2" x14ac:dyDescent="0.75">
      <c r="B736" t="s">
        <v>2928</v>
      </c>
    </row>
    <row r="737" spans="2:2" x14ac:dyDescent="0.75">
      <c r="B737" t="s">
        <v>2929</v>
      </c>
    </row>
    <row r="738" spans="2:2" x14ac:dyDescent="0.75">
      <c r="B738" t="s">
        <v>2930</v>
      </c>
    </row>
    <row r="739" spans="2:2" x14ac:dyDescent="0.75">
      <c r="B739" t="s">
        <v>2931</v>
      </c>
    </row>
    <row r="740" spans="2:2" x14ac:dyDescent="0.75">
      <c r="B740" t="s">
        <v>2932</v>
      </c>
    </row>
    <row r="741" spans="2:2" x14ac:dyDescent="0.75">
      <c r="B741" t="s">
        <v>2933</v>
      </c>
    </row>
    <row r="742" spans="2:2" x14ac:dyDescent="0.75">
      <c r="B742" t="s">
        <v>2934</v>
      </c>
    </row>
    <row r="743" spans="2:2" x14ac:dyDescent="0.75">
      <c r="B743" t="s">
        <v>2935</v>
      </c>
    </row>
    <row r="744" spans="2:2" x14ac:dyDescent="0.75">
      <c r="B744" t="s">
        <v>2936</v>
      </c>
    </row>
    <row r="745" spans="2:2" x14ac:dyDescent="0.75">
      <c r="B745" t="s">
        <v>2937</v>
      </c>
    </row>
    <row r="746" spans="2:2" x14ac:dyDescent="0.75">
      <c r="B746" t="s">
        <v>2938</v>
      </c>
    </row>
    <row r="747" spans="2:2" x14ac:dyDescent="0.75">
      <c r="B747" t="s">
        <v>2939</v>
      </c>
    </row>
    <row r="748" spans="2:2" x14ac:dyDescent="0.75">
      <c r="B748" t="s">
        <v>2940</v>
      </c>
    </row>
    <row r="749" spans="2:2" x14ac:dyDescent="0.75">
      <c r="B749" t="s">
        <v>2941</v>
      </c>
    </row>
    <row r="750" spans="2:2" x14ac:dyDescent="0.75">
      <c r="B750" t="s">
        <v>2942</v>
      </c>
    </row>
    <row r="751" spans="2:2" x14ac:dyDescent="0.75">
      <c r="B751" t="s">
        <v>2943</v>
      </c>
    </row>
    <row r="752" spans="2:2" x14ac:dyDescent="0.75">
      <c r="B752" t="s">
        <v>2944</v>
      </c>
    </row>
    <row r="753" spans="2:2" x14ac:dyDescent="0.75">
      <c r="B753" t="s">
        <v>2945</v>
      </c>
    </row>
    <row r="754" spans="2:2" x14ac:dyDescent="0.75">
      <c r="B754" t="s">
        <v>2946</v>
      </c>
    </row>
    <row r="755" spans="2:2" x14ac:dyDescent="0.75">
      <c r="B755" t="s">
        <v>2947</v>
      </c>
    </row>
    <row r="756" spans="2:2" x14ac:dyDescent="0.75">
      <c r="B756" t="s">
        <v>2948</v>
      </c>
    </row>
    <row r="757" spans="2:2" x14ac:dyDescent="0.75">
      <c r="B757" t="s">
        <v>2949</v>
      </c>
    </row>
    <row r="758" spans="2:2" x14ac:dyDescent="0.75">
      <c r="B758" t="s">
        <v>2950</v>
      </c>
    </row>
    <row r="759" spans="2:2" x14ac:dyDescent="0.75">
      <c r="B759" t="s">
        <v>2951</v>
      </c>
    </row>
    <row r="760" spans="2:2" x14ac:dyDescent="0.75">
      <c r="B760" t="s">
        <v>2952</v>
      </c>
    </row>
    <row r="761" spans="2:2" x14ac:dyDescent="0.75">
      <c r="B761" t="s">
        <v>2953</v>
      </c>
    </row>
    <row r="762" spans="2:2" x14ac:dyDescent="0.75">
      <c r="B762" t="s">
        <v>2954</v>
      </c>
    </row>
    <row r="763" spans="2:2" x14ac:dyDescent="0.75">
      <c r="B763" t="s">
        <v>2955</v>
      </c>
    </row>
    <row r="764" spans="2:2" x14ac:dyDescent="0.75">
      <c r="B764" t="s">
        <v>2956</v>
      </c>
    </row>
    <row r="765" spans="2:2" x14ac:dyDescent="0.75">
      <c r="B765" t="s">
        <v>2957</v>
      </c>
    </row>
    <row r="766" spans="2:2" x14ac:dyDescent="0.75">
      <c r="B766" t="s">
        <v>2958</v>
      </c>
    </row>
    <row r="767" spans="2:2" x14ac:dyDescent="0.75">
      <c r="B767" t="s">
        <v>2959</v>
      </c>
    </row>
    <row r="768" spans="2:2" x14ac:dyDescent="0.75">
      <c r="B768" t="s">
        <v>2960</v>
      </c>
    </row>
    <row r="769" spans="2:2" x14ac:dyDescent="0.75">
      <c r="B769" t="s">
        <v>2961</v>
      </c>
    </row>
    <row r="770" spans="2:2" x14ac:dyDescent="0.75">
      <c r="B770" t="s">
        <v>2962</v>
      </c>
    </row>
    <row r="771" spans="2:2" x14ac:dyDescent="0.75">
      <c r="B771" t="s">
        <v>2963</v>
      </c>
    </row>
    <row r="772" spans="2:2" x14ac:dyDescent="0.75">
      <c r="B772" t="s">
        <v>2964</v>
      </c>
    </row>
    <row r="773" spans="2:2" x14ac:dyDescent="0.75">
      <c r="B773" t="s">
        <v>2965</v>
      </c>
    </row>
    <row r="774" spans="2:2" x14ac:dyDescent="0.75">
      <c r="B774" t="s">
        <v>2966</v>
      </c>
    </row>
    <row r="775" spans="2:2" x14ac:dyDescent="0.75">
      <c r="B775" t="s">
        <v>2967</v>
      </c>
    </row>
    <row r="776" spans="2:2" x14ac:dyDescent="0.75">
      <c r="B776" t="s">
        <v>2968</v>
      </c>
    </row>
    <row r="777" spans="2:2" x14ac:dyDescent="0.75">
      <c r="B777" t="s">
        <v>2969</v>
      </c>
    </row>
    <row r="778" spans="2:2" x14ac:dyDescent="0.75">
      <c r="B778" t="s">
        <v>2970</v>
      </c>
    </row>
    <row r="779" spans="2:2" x14ac:dyDescent="0.75">
      <c r="B779" t="s">
        <v>2971</v>
      </c>
    </row>
    <row r="780" spans="2:2" x14ac:dyDescent="0.75">
      <c r="B780" t="s">
        <v>2972</v>
      </c>
    </row>
    <row r="781" spans="2:2" x14ac:dyDescent="0.75">
      <c r="B781" t="s">
        <v>2973</v>
      </c>
    </row>
    <row r="782" spans="2:2" x14ac:dyDescent="0.75">
      <c r="B782" t="s">
        <v>2974</v>
      </c>
    </row>
    <row r="783" spans="2:2" x14ac:dyDescent="0.75">
      <c r="B783" t="s">
        <v>2975</v>
      </c>
    </row>
    <row r="784" spans="2:2" x14ac:dyDescent="0.75">
      <c r="B784" t="s">
        <v>2976</v>
      </c>
    </row>
    <row r="785" spans="2:2" x14ac:dyDescent="0.75">
      <c r="B785" t="s">
        <v>2977</v>
      </c>
    </row>
    <row r="786" spans="2:2" x14ac:dyDescent="0.75">
      <c r="B786" t="s">
        <v>2978</v>
      </c>
    </row>
    <row r="787" spans="2:2" x14ac:dyDescent="0.75">
      <c r="B787" t="s">
        <v>2979</v>
      </c>
    </row>
    <row r="788" spans="2:2" x14ac:dyDescent="0.75">
      <c r="B788" t="s">
        <v>2980</v>
      </c>
    </row>
    <row r="789" spans="2:2" x14ac:dyDescent="0.75">
      <c r="B789" t="s">
        <v>2981</v>
      </c>
    </row>
    <row r="790" spans="2:2" x14ac:dyDescent="0.75">
      <c r="B790" t="s">
        <v>2982</v>
      </c>
    </row>
    <row r="791" spans="2:2" x14ac:dyDescent="0.75">
      <c r="B791" t="s">
        <v>2983</v>
      </c>
    </row>
    <row r="792" spans="2:2" x14ac:dyDescent="0.75">
      <c r="B792" t="s">
        <v>2984</v>
      </c>
    </row>
    <row r="793" spans="2:2" x14ac:dyDescent="0.75">
      <c r="B793" t="s">
        <v>2985</v>
      </c>
    </row>
    <row r="794" spans="2:2" x14ac:dyDescent="0.75">
      <c r="B794" t="s">
        <v>2986</v>
      </c>
    </row>
    <row r="795" spans="2:2" x14ac:dyDescent="0.75">
      <c r="B795" t="s">
        <v>2987</v>
      </c>
    </row>
    <row r="796" spans="2:2" x14ac:dyDescent="0.75">
      <c r="B796" t="s">
        <v>2988</v>
      </c>
    </row>
    <row r="797" spans="2:2" x14ac:dyDescent="0.75">
      <c r="B797" t="s">
        <v>2989</v>
      </c>
    </row>
    <row r="798" spans="2:2" x14ac:dyDescent="0.75">
      <c r="B798" t="s">
        <v>2990</v>
      </c>
    </row>
    <row r="799" spans="2:2" x14ac:dyDescent="0.75">
      <c r="B799" t="s">
        <v>2991</v>
      </c>
    </row>
    <row r="800" spans="2:2" x14ac:dyDescent="0.75">
      <c r="B800" t="s">
        <v>2992</v>
      </c>
    </row>
    <row r="801" spans="2:2" x14ac:dyDescent="0.75">
      <c r="B801" t="s">
        <v>2993</v>
      </c>
    </row>
    <row r="802" spans="2:2" x14ac:dyDescent="0.75">
      <c r="B802" t="s">
        <v>2994</v>
      </c>
    </row>
    <row r="803" spans="2:2" x14ac:dyDescent="0.75">
      <c r="B803" t="s">
        <v>2995</v>
      </c>
    </row>
    <row r="804" spans="2:2" x14ac:dyDescent="0.75">
      <c r="B804" t="s">
        <v>2996</v>
      </c>
    </row>
    <row r="805" spans="2:2" x14ac:dyDescent="0.75">
      <c r="B805" t="s">
        <v>2997</v>
      </c>
    </row>
    <row r="806" spans="2:2" x14ac:dyDescent="0.75">
      <c r="B806" t="s">
        <v>2998</v>
      </c>
    </row>
    <row r="807" spans="2:2" x14ac:dyDescent="0.75">
      <c r="B807" t="s">
        <v>2999</v>
      </c>
    </row>
    <row r="808" spans="2:2" x14ac:dyDescent="0.75">
      <c r="B808" t="s">
        <v>3000</v>
      </c>
    </row>
    <row r="809" spans="2:2" x14ac:dyDescent="0.75">
      <c r="B809" t="s">
        <v>3001</v>
      </c>
    </row>
    <row r="810" spans="2:2" x14ac:dyDescent="0.75">
      <c r="B810" t="s">
        <v>3002</v>
      </c>
    </row>
    <row r="811" spans="2:2" x14ac:dyDescent="0.75">
      <c r="B811" t="s">
        <v>3003</v>
      </c>
    </row>
    <row r="812" spans="2:2" x14ac:dyDescent="0.75">
      <c r="B812" t="s">
        <v>3004</v>
      </c>
    </row>
    <row r="813" spans="2:2" x14ac:dyDescent="0.75">
      <c r="B813" t="s">
        <v>3005</v>
      </c>
    </row>
    <row r="814" spans="2:2" x14ac:dyDescent="0.75">
      <c r="B814" t="s">
        <v>3006</v>
      </c>
    </row>
    <row r="815" spans="2:2" x14ac:dyDescent="0.75">
      <c r="B815" t="s">
        <v>3007</v>
      </c>
    </row>
    <row r="816" spans="2:2" x14ac:dyDescent="0.75">
      <c r="B816" t="s">
        <v>3008</v>
      </c>
    </row>
    <row r="817" spans="2:2" x14ac:dyDescent="0.75">
      <c r="B817" t="s">
        <v>3009</v>
      </c>
    </row>
    <row r="818" spans="2:2" x14ac:dyDescent="0.75">
      <c r="B818" t="s">
        <v>3010</v>
      </c>
    </row>
    <row r="819" spans="2:2" x14ac:dyDescent="0.75">
      <c r="B819" t="s">
        <v>3011</v>
      </c>
    </row>
    <row r="820" spans="2:2" x14ac:dyDescent="0.75">
      <c r="B820" t="s">
        <v>3012</v>
      </c>
    </row>
    <row r="821" spans="2:2" x14ac:dyDescent="0.75">
      <c r="B821" t="s">
        <v>3013</v>
      </c>
    </row>
    <row r="822" spans="2:2" x14ac:dyDescent="0.75">
      <c r="B822" t="s">
        <v>3014</v>
      </c>
    </row>
    <row r="823" spans="2:2" x14ac:dyDescent="0.75">
      <c r="B823" t="s">
        <v>3015</v>
      </c>
    </row>
    <row r="824" spans="2:2" x14ac:dyDescent="0.75">
      <c r="B824" t="s">
        <v>3016</v>
      </c>
    </row>
    <row r="825" spans="2:2" x14ac:dyDescent="0.75">
      <c r="B825" t="s">
        <v>3017</v>
      </c>
    </row>
    <row r="826" spans="2:2" x14ac:dyDescent="0.75">
      <c r="B826" t="s">
        <v>3018</v>
      </c>
    </row>
    <row r="827" spans="2:2" x14ac:dyDescent="0.75">
      <c r="B827" t="s">
        <v>3019</v>
      </c>
    </row>
    <row r="828" spans="2:2" x14ac:dyDescent="0.75">
      <c r="B828" t="s">
        <v>3020</v>
      </c>
    </row>
    <row r="829" spans="2:2" x14ac:dyDescent="0.75">
      <c r="B829" t="s">
        <v>3021</v>
      </c>
    </row>
    <row r="830" spans="2:2" x14ac:dyDescent="0.75">
      <c r="B830" t="s">
        <v>3022</v>
      </c>
    </row>
    <row r="831" spans="2:2" x14ac:dyDescent="0.75">
      <c r="B831" t="s">
        <v>3023</v>
      </c>
    </row>
    <row r="832" spans="2:2" x14ac:dyDescent="0.75">
      <c r="B832" t="s">
        <v>3024</v>
      </c>
    </row>
    <row r="833" spans="2:2" x14ac:dyDescent="0.75">
      <c r="B833" t="s">
        <v>3025</v>
      </c>
    </row>
    <row r="834" spans="2:2" x14ac:dyDescent="0.75">
      <c r="B834" t="s">
        <v>3026</v>
      </c>
    </row>
    <row r="835" spans="2:2" x14ac:dyDescent="0.75">
      <c r="B835" t="s">
        <v>3027</v>
      </c>
    </row>
    <row r="836" spans="2:2" x14ac:dyDescent="0.75">
      <c r="B836" t="s">
        <v>3028</v>
      </c>
    </row>
    <row r="837" spans="2:2" x14ac:dyDescent="0.75">
      <c r="B837" t="s">
        <v>3029</v>
      </c>
    </row>
    <row r="838" spans="2:2" x14ac:dyDescent="0.75">
      <c r="B838" t="s">
        <v>3030</v>
      </c>
    </row>
    <row r="839" spans="2:2" x14ac:dyDescent="0.75">
      <c r="B839" t="s">
        <v>3031</v>
      </c>
    </row>
    <row r="840" spans="2:2" x14ac:dyDescent="0.75">
      <c r="B840" t="s">
        <v>3032</v>
      </c>
    </row>
    <row r="841" spans="2:2" x14ac:dyDescent="0.75">
      <c r="B841" t="s">
        <v>3033</v>
      </c>
    </row>
    <row r="842" spans="2:2" x14ac:dyDescent="0.75">
      <c r="B842" t="s">
        <v>3034</v>
      </c>
    </row>
    <row r="843" spans="2:2" x14ac:dyDescent="0.75">
      <c r="B843" t="s">
        <v>3035</v>
      </c>
    </row>
    <row r="844" spans="2:2" x14ac:dyDescent="0.75">
      <c r="B844" t="s">
        <v>3036</v>
      </c>
    </row>
    <row r="845" spans="2:2" x14ac:dyDescent="0.75">
      <c r="B845" t="s">
        <v>3037</v>
      </c>
    </row>
    <row r="846" spans="2:2" x14ac:dyDescent="0.75">
      <c r="B846" t="s">
        <v>3038</v>
      </c>
    </row>
    <row r="847" spans="2:2" x14ac:dyDescent="0.75">
      <c r="B847" t="s">
        <v>3039</v>
      </c>
    </row>
    <row r="848" spans="2:2" x14ac:dyDescent="0.75">
      <c r="B848" t="s">
        <v>30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W1257"/>
  <sheetViews>
    <sheetView topLeftCell="AM1" workbookViewId="0">
      <selection activeCell="BB19" sqref="BB19"/>
    </sheetView>
  </sheetViews>
  <sheetFormatPr defaultRowHeight="14.75" x14ac:dyDescent="0.75"/>
  <sheetData>
    <row r="1" spans="1:49" x14ac:dyDescent="0.75">
      <c r="A1" t="s">
        <v>4712</v>
      </c>
      <c r="B1" t="s">
        <v>4714</v>
      </c>
      <c r="J1" t="s">
        <v>4713</v>
      </c>
      <c r="T1" t="s">
        <v>4715</v>
      </c>
      <c r="AB1" t="s">
        <v>4716</v>
      </c>
      <c r="AM1" t="s">
        <v>4717</v>
      </c>
      <c r="AW1" t="s">
        <v>4718</v>
      </c>
    </row>
    <row r="2" spans="1:49" x14ac:dyDescent="0.75">
      <c r="B2" t="s">
        <v>12</v>
      </c>
      <c r="J2" t="s">
        <v>6</v>
      </c>
      <c r="T2" t="s">
        <v>3054</v>
      </c>
      <c r="AB2" t="s">
        <v>0</v>
      </c>
      <c r="AM2" t="s">
        <v>97</v>
      </c>
      <c r="AW2" t="s">
        <v>2143</v>
      </c>
    </row>
    <row r="3" spans="1:49" x14ac:dyDescent="0.75">
      <c r="B3" t="s">
        <v>3055</v>
      </c>
      <c r="J3" t="s">
        <v>1</v>
      </c>
      <c r="T3" t="s">
        <v>3056</v>
      </c>
      <c r="AB3" t="s">
        <v>18</v>
      </c>
      <c r="AM3" t="s">
        <v>3057</v>
      </c>
      <c r="AW3" t="s">
        <v>11</v>
      </c>
    </row>
    <row r="4" spans="1:49" x14ac:dyDescent="0.75">
      <c r="B4" t="s">
        <v>3058</v>
      </c>
      <c r="J4" t="s">
        <v>7</v>
      </c>
      <c r="T4" t="s">
        <v>3059</v>
      </c>
      <c r="AB4" t="s">
        <v>4</v>
      </c>
      <c r="AM4" t="s">
        <v>177</v>
      </c>
      <c r="AW4" t="s">
        <v>17</v>
      </c>
    </row>
    <row r="5" spans="1:49" x14ac:dyDescent="0.75">
      <c r="B5" t="s">
        <v>3060</v>
      </c>
      <c r="J5" t="s">
        <v>3061</v>
      </c>
      <c r="T5" t="s">
        <v>20</v>
      </c>
      <c r="AB5" t="s">
        <v>62</v>
      </c>
      <c r="AM5" t="s">
        <v>232</v>
      </c>
      <c r="AW5" t="s">
        <v>3062</v>
      </c>
    </row>
    <row r="6" spans="1:49" x14ac:dyDescent="0.75">
      <c r="B6" t="s">
        <v>3063</v>
      </c>
      <c r="J6" t="s">
        <v>2</v>
      </c>
      <c r="T6" t="s">
        <v>26</v>
      </c>
      <c r="AB6" t="s">
        <v>67</v>
      </c>
      <c r="AM6" t="s">
        <v>16</v>
      </c>
      <c r="AW6" t="s">
        <v>3064</v>
      </c>
    </row>
    <row r="7" spans="1:49" x14ac:dyDescent="0.75">
      <c r="B7" t="s">
        <v>112</v>
      </c>
      <c r="J7" t="s">
        <v>3065</v>
      </c>
      <c r="T7" t="s">
        <v>44</v>
      </c>
      <c r="AB7" t="s">
        <v>3</v>
      </c>
      <c r="AM7" t="s">
        <v>307</v>
      </c>
      <c r="AW7" t="s">
        <v>3066</v>
      </c>
    </row>
    <row r="8" spans="1:49" x14ac:dyDescent="0.75">
      <c r="B8" t="s">
        <v>3067</v>
      </c>
      <c r="J8" t="s">
        <v>3068</v>
      </c>
      <c r="T8" t="s">
        <v>3069</v>
      </c>
      <c r="AB8" t="s">
        <v>82</v>
      </c>
      <c r="AM8" t="s">
        <v>357</v>
      </c>
      <c r="AW8" t="s">
        <v>3070</v>
      </c>
    </row>
    <row r="9" spans="1:49" x14ac:dyDescent="0.75">
      <c r="B9" t="s">
        <v>3071</v>
      </c>
      <c r="J9" t="s">
        <v>24</v>
      </c>
      <c r="T9" t="s">
        <v>3072</v>
      </c>
      <c r="AB9" t="s">
        <v>53</v>
      </c>
      <c r="AM9" t="s">
        <v>367</v>
      </c>
      <c r="AW9" t="s">
        <v>3073</v>
      </c>
    </row>
    <row r="10" spans="1:49" x14ac:dyDescent="0.75">
      <c r="B10" t="s">
        <v>3074</v>
      </c>
      <c r="J10" t="s">
        <v>30</v>
      </c>
      <c r="T10" t="s">
        <v>3075</v>
      </c>
      <c r="AB10" t="s">
        <v>10</v>
      </c>
      <c r="AM10" t="s">
        <v>377</v>
      </c>
      <c r="AW10" t="s">
        <v>3076</v>
      </c>
    </row>
    <row r="11" spans="1:49" x14ac:dyDescent="0.75">
      <c r="B11" t="s">
        <v>3077</v>
      </c>
      <c r="J11" t="s">
        <v>36</v>
      </c>
      <c r="T11" t="s">
        <v>49</v>
      </c>
      <c r="AB11" t="s">
        <v>88</v>
      </c>
      <c r="AM11" t="s">
        <v>22</v>
      </c>
      <c r="AW11" t="s">
        <v>3078</v>
      </c>
    </row>
    <row r="12" spans="1:49" x14ac:dyDescent="0.75">
      <c r="B12" t="s">
        <v>3079</v>
      </c>
      <c r="J12" t="s">
        <v>42</v>
      </c>
      <c r="T12" t="s">
        <v>3080</v>
      </c>
      <c r="AB12" t="s">
        <v>137</v>
      </c>
      <c r="AM12" t="s">
        <v>28</v>
      </c>
      <c r="AW12" t="s">
        <v>3081</v>
      </c>
    </row>
    <row r="13" spans="1:49" x14ac:dyDescent="0.75">
      <c r="B13" t="s">
        <v>227</v>
      </c>
      <c r="J13" t="s">
        <v>47</v>
      </c>
      <c r="T13" t="s">
        <v>3082</v>
      </c>
      <c r="AB13" t="s">
        <v>147</v>
      </c>
      <c r="AM13" t="s">
        <v>407</v>
      </c>
      <c r="AW13" t="s">
        <v>23</v>
      </c>
    </row>
    <row r="14" spans="1:49" x14ac:dyDescent="0.75">
      <c r="B14" t="s">
        <v>3083</v>
      </c>
      <c r="J14" t="s">
        <v>52</v>
      </c>
      <c r="T14" t="s">
        <v>3084</v>
      </c>
      <c r="AB14" t="s">
        <v>103</v>
      </c>
      <c r="AM14" t="s">
        <v>502</v>
      </c>
      <c r="AW14" t="s">
        <v>3085</v>
      </c>
    </row>
    <row r="15" spans="1:49" x14ac:dyDescent="0.75">
      <c r="B15" t="s">
        <v>3086</v>
      </c>
      <c r="J15" t="s">
        <v>13</v>
      </c>
      <c r="T15" t="s">
        <v>59</v>
      </c>
      <c r="AB15" t="s">
        <v>202</v>
      </c>
      <c r="AM15" t="s">
        <v>537</v>
      </c>
      <c r="AW15" t="s">
        <v>29</v>
      </c>
    </row>
    <row r="16" spans="1:49" x14ac:dyDescent="0.75">
      <c r="B16" t="s">
        <v>3087</v>
      </c>
      <c r="J16" t="s">
        <v>57</v>
      </c>
      <c r="T16" t="s">
        <v>3088</v>
      </c>
      <c r="AB16" t="s">
        <v>217</v>
      </c>
      <c r="AM16" t="s">
        <v>3089</v>
      </c>
      <c r="AW16" t="s">
        <v>3090</v>
      </c>
    </row>
    <row r="17" spans="2:49" x14ac:dyDescent="0.75">
      <c r="B17" t="s">
        <v>3091</v>
      </c>
      <c r="J17" t="s">
        <v>3092</v>
      </c>
      <c r="T17" t="s">
        <v>3093</v>
      </c>
      <c r="AB17" t="s">
        <v>237</v>
      </c>
      <c r="AM17" t="s">
        <v>632</v>
      </c>
      <c r="AW17" t="s">
        <v>3094</v>
      </c>
    </row>
    <row r="18" spans="2:49" x14ac:dyDescent="0.75">
      <c r="B18" t="s">
        <v>3095</v>
      </c>
      <c r="J18" t="s">
        <v>19</v>
      </c>
      <c r="T18" t="s">
        <v>69</v>
      </c>
      <c r="AB18" t="s">
        <v>247</v>
      </c>
      <c r="AM18" t="s">
        <v>670</v>
      </c>
      <c r="AW18" t="s">
        <v>35</v>
      </c>
    </row>
    <row r="19" spans="2:49" x14ac:dyDescent="0.75">
      <c r="B19" t="s">
        <v>3096</v>
      </c>
      <c r="J19" t="s">
        <v>72</v>
      </c>
      <c r="T19" t="s">
        <v>3097</v>
      </c>
      <c r="AB19" t="s">
        <v>188</v>
      </c>
      <c r="AM19" t="s">
        <v>706</v>
      </c>
      <c r="AW19" t="s">
        <v>3098</v>
      </c>
    </row>
    <row r="20" spans="2:49" x14ac:dyDescent="0.75">
      <c r="B20" t="s">
        <v>3099</v>
      </c>
      <c r="J20" t="s">
        <v>3100</v>
      </c>
      <c r="T20" t="s">
        <v>3101</v>
      </c>
      <c r="AB20" t="s">
        <v>253</v>
      </c>
      <c r="AM20" t="s">
        <v>709</v>
      </c>
      <c r="AW20" t="s">
        <v>3102</v>
      </c>
    </row>
    <row r="21" spans="2:49" x14ac:dyDescent="0.75">
      <c r="B21" t="s">
        <v>3103</v>
      </c>
      <c r="J21" t="s">
        <v>3104</v>
      </c>
      <c r="T21" t="s">
        <v>89</v>
      </c>
      <c r="AB21" t="s">
        <v>263</v>
      </c>
      <c r="AM21" t="s">
        <v>712</v>
      </c>
      <c r="AW21" t="s">
        <v>46</v>
      </c>
    </row>
    <row r="22" spans="2:49" x14ac:dyDescent="0.75">
      <c r="B22" t="s">
        <v>3105</v>
      </c>
      <c r="J22" t="s">
        <v>25</v>
      </c>
      <c r="T22" t="s">
        <v>3106</v>
      </c>
      <c r="AB22" t="s">
        <v>352</v>
      </c>
      <c r="AM22" t="s">
        <v>721</v>
      </c>
      <c r="AW22" t="s">
        <v>3107</v>
      </c>
    </row>
    <row r="23" spans="2:49" x14ac:dyDescent="0.75">
      <c r="B23" t="s">
        <v>3108</v>
      </c>
      <c r="J23" t="s">
        <v>3109</v>
      </c>
      <c r="T23" t="s">
        <v>3110</v>
      </c>
      <c r="AB23" t="s">
        <v>298</v>
      </c>
      <c r="AM23" t="s">
        <v>3111</v>
      </c>
      <c r="AW23" t="s">
        <v>2135</v>
      </c>
    </row>
    <row r="24" spans="2:49" x14ac:dyDescent="0.75">
      <c r="B24" t="s">
        <v>3112</v>
      </c>
      <c r="J24" t="s">
        <v>31</v>
      </c>
      <c r="T24" t="s">
        <v>109</v>
      </c>
      <c r="AB24" t="s">
        <v>318</v>
      </c>
      <c r="AM24" t="s">
        <v>55</v>
      </c>
      <c r="AW24" t="s">
        <v>3113</v>
      </c>
    </row>
    <row r="25" spans="2:49" x14ac:dyDescent="0.75">
      <c r="B25" t="s">
        <v>412</v>
      </c>
      <c r="J25" t="s">
        <v>37</v>
      </c>
      <c r="T25" t="s">
        <v>129</v>
      </c>
      <c r="AB25" t="s">
        <v>323</v>
      </c>
      <c r="AM25" t="s">
        <v>60</v>
      </c>
      <c r="AW25" t="s">
        <v>3114</v>
      </c>
    </row>
    <row r="26" spans="2:49" x14ac:dyDescent="0.75">
      <c r="B26" t="s">
        <v>3115</v>
      </c>
      <c r="J26" t="s">
        <v>77</v>
      </c>
      <c r="T26" t="s">
        <v>3116</v>
      </c>
      <c r="AB26" t="s">
        <v>328</v>
      </c>
      <c r="AM26" t="s">
        <v>778</v>
      </c>
      <c r="AW26" t="s">
        <v>61</v>
      </c>
    </row>
    <row r="27" spans="2:49" x14ac:dyDescent="0.75">
      <c r="B27" t="s">
        <v>3117</v>
      </c>
      <c r="J27" t="s">
        <v>43</v>
      </c>
      <c r="T27" t="s">
        <v>144</v>
      </c>
      <c r="AB27" t="s">
        <v>343</v>
      </c>
      <c r="AM27" t="s">
        <v>65</v>
      </c>
      <c r="AW27" t="s">
        <v>66</v>
      </c>
    </row>
    <row r="28" spans="2:49" x14ac:dyDescent="0.75">
      <c r="B28" t="s">
        <v>3118</v>
      </c>
      <c r="J28" t="s">
        <v>3119</v>
      </c>
      <c r="T28" t="s">
        <v>3120</v>
      </c>
      <c r="AB28" t="s">
        <v>427</v>
      </c>
      <c r="AM28" t="s">
        <v>5</v>
      </c>
      <c r="AW28" t="s">
        <v>3121</v>
      </c>
    </row>
    <row r="29" spans="2:49" x14ac:dyDescent="0.75">
      <c r="B29" t="s">
        <v>3122</v>
      </c>
      <c r="J29" t="s">
        <v>48</v>
      </c>
      <c r="T29" t="s">
        <v>3123</v>
      </c>
      <c r="AB29" t="s">
        <v>432</v>
      </c>
      <c r="AM29" t="s">
        <v>70</v>
      </c>
      <c r="AW29" t="s">
        <v>3124</v>
      </c>
    </row>
    <row r="30" spans="2:49" x14ac:dyDescent="0.75">
      <c r="B30" t="s">
        <v>3125</v>
      </c>
      <c r="J30" t="s">
        <v>87</v>
      </c>
      <c r="T30" t="s">
        <v>2057</v>
      </c>
      <c r="AB30" t="s">
        <v>353</v>
      </c>
      <c r="AM30" t="s">
        <v>808</v>
      </c>
      <c r="AW30" t="s">
        <v>3126</v>
      </c>
    </row>
    <row r="31" spans="2:49" x14ac:dyDescent="0.75">
      <c r="B31" t="s">
        <v>557</v>
      </c>
      <c r="J31" t="s">
        <v>3127</v>
      </c>
      <c r="T31" t="s">
        <v>3128</v>
      </c>
      <c r="AB31" t="s">
        <v>472</v>
      </c>
      <c r="AM31" t="s">
        <v>810</v>
      </c>
      <c r="AW31" t="s">
        <v>3129</v>
      </c>
    </row>
    <row r="32" spans="2:49" x14ac:dyDescent="0.75">
      <c r="B32" t="s">
        <v>3130</v>
      </c>
      <c r="J32" t="s">
        <v>3131</v>
      </c>
      <c r="T32" t="s">
        <v>3132</v>
      </c>
      <c r="AB32" t="s">
        <v>368</v>
      </c>
      <c r="AM32" t="s">
        <v>75</v>
      </c>
      <c r="AW32" t="s">
        <v>91</v>
      </c>
    </row>
    <row r="33" spans="2:49" x14ac:dyDescent="0.75">
      <c r="B33" t="s">
        <v>3133</v>
      </c>
      <c r="J33" t="s">
        <v>3134</v>
      </c>
      <c r="T33" t="s">
        <v>3135</v>
      </c>
      <c r="AB33" t="s">
        <v>373</v>
      </c>
      <c r="AM33" t="s">
        <v>846</v>
      </c>
      <c r="AW33" t="s">
        <v>96</v>
      </c>
    </row>
    <row r="34" spans="2:49" x14ac:dyDescent="0.75">
      <c r="B34" t="s">
        <v>577</v>
      </c>
      <c r="J34" t="s">
        <v>92</v>
      </c>
      <c r="T34" t="s">
        <v>3136</v>
      </c>
      <c r="AB34" t="s">
        <v>393</v>
      </c>
      <c r="AM34" t="s">
        <v>3137</v>
      </c>
      <c r="AW34" t="s">
        <v>3138</v>
      </c>
    </row>
    <row r="35" spans="2:49" x14ac:dyDescent="0.75">
      <c r="B35" t="s">
        <v>3139</v>
      </c>
      <c r="J35" t="s">
        <v>3140</v>
      </c>
      <c r="T35" t="s">
        <v>3141</v>
      </c>
      <c r="AB35" t="s">
        <v>9</v>
      </c>
      <c r="AM35" t="s">
        <v>876</v>
      </c>
      <c r="AW35" t="s">
        <v>3142</v>
      </c>
    </row>
    <row r="36" spans="2:49" x14ac:dyDescent="0.75">
      <c r="B36" t="s">
        <v>617</v>
      </c>
      <c r="J36" t="s">
        <v>102</v>
      </c>
      <c r="T36" t="s">
        <v>159</v>
      </c>
      <c r="AB36" t="s">
        <v>542</v>
      </c>
      <c r="AM36" t="s">
        <v>922</v>
      </c>
      <c r="AW36" t="s">
        <v>101</v>
      </c>
    </row>
    <row r="37" spans="2:49" x14ac:dyDescent="0.75">
      <c r="B37" t="s">
        <v>3143</v>
      </c>
      <c r="J37" t="s">
        <v>3144</v>
      </c>
      <c r="T37" t="s">
        <v>3145</v>
      </c>
      <c r="AB37" t="s">
        <v>572</v>
      </c>
      <c r="AM37" t="s">
        <v>934</v>
      </c>
      <c r="AW37" t="s">
        <v>2127</v>
      </c>
    </row>
    <row r="38" spans="2:49" x14ac:dyDescent="0.75">
      <c r="B38" t="s">
        <v>3146</v>
      </c>
      <c r="J38" t="s">
        <v>58</v>
      </c>
      <c r="T38" t="s">
        <v>3147</v>
      </c>
      <c r="AB38" t="s">
        <v>34</v>
      </c>
      <c r="AM38" t="s">
        <v>3148</v>
      </c>
      <c r="AW38" t="s">
        <v>3149</v>
      </c>
    </row>
    <row r="39" spans="2:49" x14ac:dyDescent="0.75">
      <c r="B39" t="s">
        <v>3150</v>
      </c>
      <c r="J39" t="s">
        <v>63</v>
      </c>
      <c r="T39" t="s">
        <v>174</v>
      </c>
      <c r="AB39" t="s">
        <v>587</v>
      </c>
      <c r="AM39" t="s">
        <v>938</v>
      </c>
      <c r="AW39" t="s">
        <v>3151</v>
      </c>
    </row>
    <row r="40" spans="2:49" x14ac:dyDescent="0.75">
      <c r="B40" t="s">
        <v>3152</v>
      </c>
      <c r="J40" t="s">
        <v>3153</v>
      </c>
      <c r="T40" t="s">
        <v>3154</v>
      </c>
      <c r="AB40" t="s">
        <v>592</v>
      </c>
      <c r="AM40" t="s">
        <v>942</v>
      </c>
      <c r="AW40" t="s">
        <v>3155</v>
      </c>
    </row>
    <row r="41" spans="2:49" x14ac:dyDescent="0.75">
      <c r="B41" t="s">
        <v>3156</v>
      </c>
      <c r="J41" t="s">
        <v>107</v>
      </c>
      <c r="T41" t="s">
        <v>3157</v>
      </c>
      <c r="AB41" t="s">
        <v>627</v>
      </c>
      <c r="AM41" t="s">
        <v>95</v>
      </c>
      <c r="AW41" t="s">
        <v>116</v>
      </c>
    </row>
    <row r="42" spans="2:49" x14ac:dyDescent="0.75">
      <c r="B42" t="s">
        <v>3158</v>
      </c>
      <c r="J42" t="s">
        <v>117</v>
      </c>
      <c r="T42" t="s">
        <v>3159</v>
      </c>
      <c r="AB42" t="s">
        <v>503</v>
      </c>
      <c r="AM42" t="s">
        <v>3160</v>
      </c>
      <c r="AW42" t="s">
        <v>3161</v>
      </c>
    </row>
    <row r="43" spans="2:49" x14ac:dyDescent="0.75">
      <c r="B43" t="s">
        <v>682</v>
      </c>
      <c r="J43" t="s">
        <v>68</v>
      </c>
      <c r="T43" t="s">
        <v>199</v>
      </c>
      <c r="AB43" t="s">
        <v>637</v>
      </c>
      <c r="AM43" t="s">
        <v>956</v>
      </c>
      <c r="AW43" t="s">
        <v>126</v>
      </c>
    </row>
    <row r="44" spans="2:49" x14ac:dyDescent="0.75">
      <c r="B44" t="s">
        <v>3162</v>
      </c>
      <c r="J44" t="s">
        <v>73</v>
      </c>
      <c r="T44" t="s">
        <v>204</v>
      </c>
      <c r="AB44" t="s">
        <v>528</v>
      </c>
      <c r="AM44" t="s">
        <v>105</v>
      </c>
      <c r="AW44" t="s">
        <v>3163</v>
      </c>
    </row>
    <row r="45" spans="2:49" x14ac:dyDescent="0.75">
      <c r="B45" t="s">
        <v>3164</v>
      </c>
      <c r="J45" t="s">
        <v>78</v>
      </c>
      <c r="T45" t="s">
        <v>3165</v>
      </c>
      <c r="AB45" t="s">
        <v>40</v>
      </c>
      <c r="AM45" t="s">
        <v>966</v>
      </c>
      <c r="AW45" t="s">
        <v>3166</v>
      </c>
    </row>
    <row r="46" spans="2:49" x14ac:dyDescent="0.75">
      <c r="B46" t="s">
        <v>3167</v>
      </c>
      <c r="J46" t="s">
        <v>83</v>
      </c>
      <c r="T46" t="s">
        <v>3168</v>
      </c>
      <c r="AB46" t="s">
        <v>691</v>
      </c>
      <c r="AM46" t="s">
        <v>968</v>
      </c>
      <c r="AW46" t="s">
        <v>3169</v>
      </c>
    </row>
    <row r="47" spans="2:49" x14ac:dyDescent="0.75">
      <c r="B47" t="s">
        <v>3170</v>
      </c>
      <c r="J47" t="s">
        <v>122</v>
      </c>
      <c r="T47" t="s">
        <v>3171</v>
      </c>
      <c r="AB47" t="s">
        <v>700</v>
      </c>
      <c r="AM47" t="s">
        <v>3172</v>
      </c>
      <c r="AW47" t="s">
        <v>141</v>
      </c>
    </row>
    <row r="48" spans="2:49" x14ac:dyDescent="0.75">
      <c r="B48" t="s">
        <v>3173</v>
      </c>
      <c r="J48" t="s">
        <v>8</v>
      </c>
      <c r="T48" t="s">
        <v>3174</v>
      </c>
      <c r="AB48" t="s">
        <v>45</v>
      </c>
      <c r="AM48" t="s">
        <v>982</v>
      </c>
      <c r="AW48" t="s">
        <v>2116</v>
      </c>
    </row>
    <row r="49" spans="2:49" x14ac:dyDescent="0.75">
      <c r="B49" t="s">
        <v>3175</v>
      </c>
      <c r="J49" t="s">
        <v>127</v>
      </c>
      <c r="T49" t="s">
        <v>3176</v>
      </c>
      <c r="AB49" t="s">
        <v>638</v>
      </c>
      <c r="AM49" t="s">
        <v>115</v>
      </c>
      <c r="AW49" t="s">
        <v>146</v>
      </c>
    </row>
    <row r="50" spans="2:49" x14ac:dyDescent="0.75">
      <c r="B50" t="s">
        <v>3177</v>
      </c>
      <c r="J50" t="s">
        <v>132</v>
      </c>
      <c r="T50" t="s">
        <v>3178</v>
      </c>
      <c r="AB50" t="s">
        <v>742</v>
      </c>
      <c r="AM50" t="s">
        <v>1018</v>
      </c>
      <c r="AW50" t="s">
        <v>3179</v>
      </c>
    </row>
    <row r="51" spans="2:49" x14ac:dyDescent="0.75">
      <c r="B51" t="s">
        <v>3180</v>
      </c>
      <c r="J51" t="s">
        <v>3181</v>
      </c>
      <c r="T51" t="s">
        <v>224</v>
      </c>
      <c r="AB51" t="s">
        <v>679</v>
      </c>
      <c r="AM51" t="s">
        <v>1027</v>
      </c>
      <c r="AW51" t="s">
        <v>151</v>
      </c>
    </row>
    <row r="52" spans="2:49" x14ac:dyDescent="0.75">
      <c r="B52" t="s">
        <v>3182</v>
      </c>
      <c r="J52" t="s">
        <v>93</v>
      </c>
      <c r="T52" t="s">
        <v>3183</v>
      </c>
      <c r="AB52" t="s">
        <v>751</v>
      </c>
      <c r="AM52" t="s">
        <v>1029</v>
      </c>
      <c r="AW52" t="s">
        <v>161</v>
      </c>
    </row>
    <row r="53" spans="2:49" x14ac:dyDescent="0.75">
      <c r="B53" t="s">
        <v>3184</v>
      </c>
      <c r="J53" t="s">
        <v>98</v>
      </c>
      <c r="T53" t="s">
        <v>229</v>
      </c>
      <c r="AB53" t="s">
        <v>50</v>
      </c>
      <c r="AM53" t="s">
        <v>1033</v>
      </c>
      <c r="AW53" t="s">
        <v>171</v>
      </c>
    </row>
    <row r="54" spans="2:49" x14ac:dyDescent="0.75">
      <c r="B54" t="s">
        <v>3185</v>
      </c>
      <c r="J54" t="s">
        <v>3186</v>
      </c>
      <c r="T54" t="s">
        <v>234</v>
      </c>
      <c r="AB54" t="s">
        <v>781</v>
      </c>
      <c r="AM54" t="s">
        <v>3187</v>
      </c>
      <c r="AW54" t="s">
        <v>176</v>
      </c>
    </row>
    <row r="55" spans="2:49" x14ac:dyDescent="0.75">
      <c r="B55" t="s">
        <v>3188</v>
      </c>
      <c r="J55" t="s">
        <v>142</v>
      </c>
      <c r="T55" t="s">
        <v>3189</v>
      </c>
      <c r="AB55" t="s">
        <v>796</v>
      </c>
      <c r="AM55" t="s">
        <v>3190</v>
      </c>
      <c r="AW55" t="s">
        <v>3191</v>
      </c>
    </row>
    <row r="56" spans="2:49" x14ac:dyDescent="0.75">
      <c r="B56" t="s">
        <v>3192</v>
      </c>
      <c r="J56" t="s">
        <v>3193</v>
      </c>
      <c r="T56" t="s">
        <v>3194</v>
      </c>
      <c r="AB56" t="s">
        <v>725</v>
      </c>
      <c r="AM56" t="s">
        <v>130</v>
      </c>
      <c r="AW56" t="s">
        <v>186</v>
      </c>
    </row>
    <row r="57" spans="2:49" x14ac:dyDescent="0.75">
      <c r="B57" t="s">
        <v>3195</v>
      </c>
      <c r="J57" t="s">
        <v>152</v>
      </c>
      <c r="T57" t="s">
        <v>3196</v>
      </c>
      <c r="AB57" t="s">
        <v>805</v>
      </c>
      <c r="AM57" t="s">
        <v>135</v>
      </c>
      <c r="AW57" t="s">
        <v>3197</v>
      </c>
    </row>
    <row r="58" spans="2:49" x14ac:dyDescent="0.75">
      <c r="B58" t="s">
        <v>3198</v>
      </c>
      <c r="J58" t="s">
        <v>157</v>
      </c>
      <c r="T58" t="s">
        <v>3199</v>
      </c>
      <c r="AB58" t="s">
        <v>758</v>
      </c>
      <c r="AM58" t="s">
        <v>3200</v>
      </c>
      <c r="AW58" t="s">
        <v>196</v>
      </c>
    </row>
    <row r="59" spans="2:49" x14ac:dyDescent="0.75">
      <c r="B59" t="s">
        <v>3201</v>
      </c>
      <c r="J59" t="s">
        <v>162</v>
      </c>
      <c r="T59" t="s">
        <v>3202</v>
      </c>
      <c r="AB59" t="s">
        <v>828</v>
      </c>
      <c r="AM59" t="s">
        <v>3203</v>
      </c>
      <c r="AW59" t="s">
        <v>2088</v>
      </c>
    </row>
    <row r="60" spans="2:49" x14ac:dyDescent="0.75">
      <c r="B60" t="s">
        <v>3204</v>
      </c>
      <c r="J60" t="s">
        <v>108</v>
      </c>
      <c r="T60" t="s">
        <v>3205</v>
      </c>
      <c r="AB60" t="s">
        <v>830</v>
      </c>
      <c r="AM60" t="s">
        <v>1093</v>
      </c>
      <c r="AW60" t="s">
        <v>2092</v>
      </c>
    </row>
    <row r="61" spans="2:49" x14ac:dyDescent="0.75">
      <c r="B61" t="s">
        <v>790</v>
      </c>
      <c r="J61" t="s">
        <v>167</v>
      </c>
      <c r="T61" t="s">
        <v>3206</v>
      </c>
      <c r="AB61" t="s">
        <v>834</v>
      </c>
      <c r="AM61" t="s">
        <v>140</v>
      </c>
      <c r="AW61" t="s">
        <v>206</v>
      </c>
    </row>
    <row r="62" spans="2:49" x14ac:dyDescent="0.75">
      <c r="B62" t="s">
        <v>3207</v>
      </c>
      <c r="J62" t="s">
        <v>172</v>
      </c>
      <c r="T62" t="s">
        <v>3208</v>
      </c>
      <c r="AB62" t="s">
        <v>836</v>
      </c>
      <c r="AM62" t="s">
        <v>1101</v>
      </c>
      <c r="AW62" t="s">
        <v>3209</v>
      </c>
    </row>
    <row r="63" spans="2:49" x14ac:dyDescent="0.75">
      <c r="B63" t="s">
        <v>3210</v>
      </c>
      <c r="J63" t="s">
        <v>182</v>
      </c>
      <c r="T63" t="s">
        <v>259</v>
      </c>
      <c r="AB63" t="s">
        <v>844</v>
      </c>
      <c r="AM63" t="s">
        <v>1105</v>
      </c>
      <c r="AW63" t="s">
        <v>211</v>
      </c>
    </row>
    <row r="64" spans="2:49" x14ac:dyDescent="0.75">
      <c r="B64" t="s">
        <v>3211</v>
      </c>
      <c r="J64" t="s">
        <v>113</v>
      </c>
      <c r="T64" t="s">
        <v>3212</v>
      </c>
      <c r="AB64" t="s">
        <v>860</v>
      </c>
      <c r="AM64" t="s">
        <v>1111</v>
      </c>
      <c r="AW64" t="s">
        <v>216</v>
      </c>
    </row>
    <row r="65" spans="2:49" x14ac:dyDescent="0.75">
      <c r="B65" t="s">
        <v>3213</v>
      </c>
      <c r="J65" t="s">
        <v>118</v>
      </c>
      <c r="T65" t="s">
        <v>3214</v>
      </c>
      <c r="AB65" t="s">
        <v>866</v>
      </c>
      <c r="AM65" t="s">
        <v>1113</v>
      </c>
      <c r="AW65" t="s">
        <v>3215</v>
      </c>
    </row>
    <row r="66" spans="2:49" x14ac:dyDescent="0.75">
      <c r="B66" t="s">
        <v>3216</v>
      </c>
      <c r="J66" t="s">
        <v>187</v>
      </c>
      <c r="T66" t="s">
        <v>3217</v>
      </c>
      <c r="AB66" t="s">
        <v>80</v>
      </c>
      <c r="AM66" t="s">
        <v>1142</v>
      </c>
      <c r="AW66" t="s">
        <v>221</v>
      </c>
    </row>
    <row r="67" spans="2:49" x14ac:dyDescent="0.75">
      <c r="B67" t="s">
        <v>3218</v>
      </c>
      <c r="J67" t="s">
        <v>123</v>
      </c>
      <c r="T67" t="s">
        <v>3219</v>
      </c>
      <c r="AB67" t="s">
        <v>896</v>
      </c>
      <c r="AM67" t="s">
        <v>155</v>
      </c>
      <c r="AW67" t="s">
        <v>3220</v>
      </c>
    </row>
    <row r="68" spans="2:49" x14ac:dyDescent="0.75">
      <c r="B68" t="s">
        <v>820</v>
      </c>
      <c r="J68" t="s">
        <v>192</v>
      </c>
      <c r="T68" t="s">
        <v>3221</v>
      </c>
      <c r="AB68" t="s">
        <v>898</v>
      </c>
      <c r="AM68" t="s">
        <v>160</v>
      </c>
      <c r="AW68" t="s">
        <v>2112</v>
      </c>
    </row>
    <row r="69" spans="2:49" x14ac:dyDescent="0.75">
      <c r="B69" t="s">
        <v>822</v>
      </c>
      <c r="J69" t="s">
        <v>197</v>
      </c>
      <c r="T69" t="s">
        <v>3222</v>
      </c>
      <c r="AB69" t="s">
        <v>906</v>
      </c>
      <c r="AM69" t="s">
        <v>165</v>
      </c>
      <c r="AW69" t="s">
        <v>3223</v>
      </c>
    </row>
    <row r="70" spans="2:49" x14ac:dyDescent="0.75">
      <c r="B70" t="s">
        <v>824</v>
      </c>
      <c r="J70" t="s">
        <v>128</v>
      </c>
      <c r="T70" t="s">
        <v>3224</v>
      </c>
      <c r="AB70" t="s">
        <v>85</v>
      </c>
      <c r="AM70" t="s">
        <v>3225</v>
      </c>
      <c r="AW70" t="s">
        <v>3226</v>
      </c>
    </row>
    <row r="71" spans="2:49" x14ac:dyDescent="0.75">
      <c r="B71" t="s">
        <v>3227</v>
      </c>
      <c r="J71" t="s">
        <v>133</v>
      </c>
      <c r="T71" t="s">
        <v>3228</v>
      </c>
      <c r="AB71" t="s">
        <v>910</v>
      </c>
      <c r="AM71" t="s">
        <v>1176</v>
      </c>
      <c r="AW71" t="s">
        <v>226</v>
      </c>
    </row>
    <row r="72" spans="2:49" x14ac:dyDescent="0.75">
      <c r="B72" t="s">
        <v>3229</v>
      </c>
      <c r="J72" t="s">
        <v>138</v>
      </c>
      <c r="T72" t="s">
        <v>3230</v>
      </c>
      <c r="AB72" t="s">
        <v>914</v>
      </c>
      <c r="AM72" t="s">
        <v>1178</v>
      </c>
      <c r="AW72" t="s">
        <v>231</v>
      </c>
    </row>
    <row r="73" spans="2:49" x14ac:dyDescent="0.75">
      <c r="B73" t="s">
        <v>3231</v>
      </c>
      <c r="J73" t="s">
        <v>143</v>
      </c>
      <c r="T73" t="s">
        <v>284</v>
      </c>
      <c r="AB73" t="s">
        <v>928</v>
      </c>
      <c r="AM73" t="s">
        <v>1188</v>
      </c>
      <c r="AW73" t="s">
        <v>3232</v>
      </c>
    </row>
    <row r="74" spans="2:49" x14ac:dyDescent="0.75">
      <c r="B74" t="s">
        <v>3233</v>
      </c>
      <c r="J74" t="s">
        <v>14</v>
      </c>
      <c r="T74" t="s">
        <v>3234</v>
      </c>
      <c r="AB74" t="s">
        <v>825</v>
      </c>
      <c r="AM74" t="s">
        <v>1190</v>
      </c>
      <c r="AW74" t="s">
        <v>236</v>
      </c>
    </row>
    <row r="75" spans="2:49" x14ac:dyDescent="0.75">
      <c r="B75" t="s">
        <v>3235</v>
      </c>
      <c r="J75" t="s">
        <v>148</v>
      </c>
      <c r="T75" t="s">
        <v>3236</v>
      </c>
      <c r="AB75" t="s">
        <v>936</v>
      </c>
      <c r="AM75" t="s">
        <v>175</v>
      </c>
      <c r="AW75" t="s">
        <v>3237</v>
      </c>
    </row>
    <row r="76" spans="2:49" x14ac:dyDescent="0.75">
      <c r="B76" t="s">
        <v>850</v>
      </c>
      <c r="J76" t="s">
        <v>153</v>
      </c>
      <c r="T76" t="s">
        <v>3238</v>
      </c>
      <c r="AB76" t="s">
        <v>90</v>
      </c>
      <c r="AM76" t="s">
        <v>1194</v>
      </c>
      <c r="AW76" t="s">
        <v>3239</v>
      </c>
    </row>
    <row r="77" spans="2:49" x14ac:dyDescent="0.75">
      <c r="B77" t="s">
        <v>3240</v>
      </c>
      <c r="J77" t="s">
        <v>207</v>
      </c>
      <c r="T77" t="s">
        <v>3241</v>
      </c>
      <c r="AB77" t="s">
        <v>944</v>
      </c>
      <c r="AM77" t="s">
        <v>1198</v>
      </c>
      <c r="AW77" t="s">
        <v>3242</v>
      </c>
    </row>
    <row r="78" spans="2:49" x14ac:dyDescent="0.75">
      <c r="B78" t="s">
        <v>3243</v>
      </c>
      <c r="J78" t="s">
        <v>158</v>
      </c>
      <c r="T78" t="s">
        <v>3244</v>
      </c>
      <c r="AB78" t="s">
        <v>100</v>
      </c>
      <c r="AM78" t="s">
        <v>3245</v>
      </c>
      <c r="AW78" t="s">
        <v>3246</v>
      </c>
    </row>
    <row r="79" spans="2:49" x14ac:dyDescent="0.75">
      <c r="B79" t="s">
        <v>858</v>
      </c>
      <c r="J79" t="s">
        <v>3247</v>
      </c>
      <c r="T79" t="s">
        <v>3248</v>
      </c>
      <c r="AB79" t="s">
        <v>15</v>
      </c>
      <c r="AM79" t="s">
        <v>1204</v>
      </c>
      <c r="AW79" t="s">
        <v>3249</v>
      </c>
    </row>
    <row r="80" spans="2:49" x14ac:dyDescent="0.75">
      <c r="B80" t="s">
        <v>864</v>
      </c>
      <c r="J80" t="s">
        <v>163</v>
      </c>
      <c r="T80" t="s">
        <v>3250</v>
      </c>
      <c r="AB80" t="s">
        <v>984</v>
      </c>
      <c r="AM80" t="s">
        <v>1206</v>
      </c>
      <c r="AW80" t="s">
        <v>3251</v>
      </c>
    </row>
    <row r="81" spans="2:49" x14ac:dyDescent="0.75">
      <c r="B81" t="s">
        <v>3252</v>
      </c>
      <c r="J81" t="s">
        <v>3253</v>
      </c>
      <c r="T81" t="s">
        <v>3254</v>
      </c>
      <c r="AB81" t="s">
        <v>990</v>
      </c>
      <c r="AM81" t="s">
        <v>1212</v>
      </c>
      <c r="AW81" t="s">
        <v>241</v>
      </c>
    </row>
    <row r="82" spans="2:49" x14ac:dyDescent="0.75">
      <c r="B82" t="s">
        <v>872</v>
      </c>
      <c r="J82" t="s">
        <v>212</v>
      </c>
      <c r="T82" t="s">
        <v>299</v>
      </c>
      <c r="AB82" t="s">
        <v>994</v>
      </c>
      <c r="AM82" t="s">
        <v>3255</v>
      </c>
      <c r="AW82" t="s">
        <v>3256</v>
      </c>
    </row>
    <row r="83" spans="2:49" x14ac:dyDescent="0.75">
      <c r="B83" t="s">
        <v>3257</v>
      </c>
      <c r="J83" t="s">
        <v>3258</v>
      </c>
      <c r="T83" t="s">
        <v>3259</v>
      </c>
      <c r="AB83" t="s">
        <v>110</v>
      </c>
      <c r="AM83" t="s">
        <v>190</v>
      </c>
      <c r="AW83" t="s">
        <v>3260</v>
      </c>
    </row>
    <row r="84" spans="2:49" x14ac:dyDescent="0.75">
      <c r="B84" t="s">
        <v>874</v>
      </c>
      <c r="J84" t="s">
        <v>168</v>
      </c>
      <c r="T84" t="s">
        <v>3261</v>
      </c>
      <c r="AB84" t="s">
        <v>1014</v>
      </c>
      <c r="AM84" t="s">
        <v>195</v>
      </c>
      <c r="AW84" t="s">
        <v>3262</v>
      </c>
    </row>
    <row r="85" spans="2:49" x14ac:dyDescent="0.75">
      <c r="B85" t="s">
        <v>880</v>
      </c>
      <c r="J85" t="s">
        <v>173</v>
      </c>
      <c r="T85" t="s">
        <v>3263</v>
      </c>
      <c r="AB85" t="s">
        <v>877</v>
      </c>
      <c r="AM85" t="s">
        <v>1226</v>
      </c>
      <c r="AW85" t="s">
        <v>3264</v>
      </c>
    </row>
    <row r="86" spans="2:49" x14ac:dyDescent="0.75">
      <c r="B86" t="s">
        <v>3265</v>
      </c>
      <c r="J86" t="s">
        <v>222</v>
      </c>
      <c r="T86" t="s">
        <v>3266</v>
      </c>
      <c r="AB86" t="s">
        <v>885</v>
      </c>
      <c r="AM86" t="s">
        <v>41</v>
      </c>
      <c r="AW86" t="s">
        <v>3267</v>
      </c>
    </row>
    <row r="87" spans="2:49" x14ac:dyDescent="0.75">
      <c r="B87" t="s">
        <v>3268</v>
      </c>
      <c r="J87" t="s">
        <v>3269</v>
      </c>
      <c r="T87" t="s">
        <v>3270</v>
      </c>
      <c r="AB87" t="s">
        <v>120</v>
      </c>
      <c r="AM87" t="s">
        <v>200</v>
      </c>
      <c r="AW87" t="s">
        <v>251</v>
      </c>
    </row>
    <row r="88" spans="2:49" x14ac:dyDescent="0.75">
      <c r="B88" t="s">
        <v>3271</v>
      </c>
      <c r="J88" t="s">
        <v>178</v>
      </c>
      <c r="T88" t="s">
        <v>3272</v>
      </c>
      <c r="AB88" t="s">
        <v>1047</v>
      </c>
      <c r="AM88" t="s">
        <v>1240</v>
      </c>
      <c r="AW88" t="s">
        <v>3273</v>
      </c>
    </row>
    <row r="89" spans="2:49" x14ac:dyDescent="0.75">
      <c r="B89" t="s">
        <v>3274</v>
      </c>
      <c r="J89" t="s">
        <v>3275</v>
      </c>
      <c r="T89" t="s">
        <v>319</v>
      </c>
      <c r="AB89" t="s">
        <v>125</v>
      </c>
      <c r="AM89" t="s">
        <v>166</v>
      </c>
      <c r="AW89" t="s">
        <v>2030</v>
      </c>
    </row>
    <row r="90" spans="2:49" x14ac:dyDescent="0.75">
      <c r="B90" t="s">
        <v>3276</v>
      </c>
      <c r="J90" t="s">
        <v>242</v>
      </c>
      <c r="T90" t="s">
        <v>3277</v>
      </c>
      <c r="AB90" t="s">
        <v>1057</v>
      </c>
      <c r="AM90" t="s">
        <v>1246</v>
      </c>
      <c r="AW90" t="s">
        <v>2100</v>
      </c>
    </row>
    <row r="91" spans="2:49" x14ac:dyDescent="0.75">
      <c r="B91" t="s">
        <v>3278</v>
      </c>
      <c r="J91" t="s">
        <v>183</v>
      </c>
      <c r="T91" t="s">
        <v>3279</v>
      </c>
      <c r="AB91" t="s">
        <v>1071</v>
      </c>
      <c r="AM91" t="s">
        <v>1248</v>
      </c>
      <c r="AW91" t="s">
        <v>3280</v>
      </c>
    </row>
    <row r="92" spans="2:49" x14ac:dyDescent="0.75">
      <c r="B92" t="s">
        <v>890</v>
      </c>
      <c r="J92" t="s">
        <v>252</v>
      </c>
      <c r="T92" t="s">
        <v>324</v>
      </c>
      <c r="AB92" t="s">
        <v>1075</v>
      </c>
      <c r="AM92" t="s">
        <v>261</v>
      </c>
      <c r="AW92" t="s">
        <v>3281</v>
      </c>
    </row>
    <row r="93" spans="2:49" x14ac:dyDescent="0.75">
      <c r="B93" t="s">
        <v>3282</v>
      </c>
      <c r="J93" t="s">
        <v>257</v>
      </c>
      <c r="T93" t="s">
        <v>329</v>
      </c>
      <c r="AB93" t="s">
        <v>1079</v>
      </c>
      <c r="AM93" t="s">
        <v>1255</v>
      </c>
      <c r="AW93" t="s">
        <v>3283</v>
      </c>
    </row>
    <row r="94" spans="2:49" x14ac:dyDescent="0.75">
      <c r="B94" t="s">
        <v>3284</v>
      </c>
      <c r="J94" t="s">
        <v>193</v>
      </c>
      <c r="T94" t="s">
        <v>3285</v>
      </c>
      <c r="AB94" t="s">
        <v>1095</v>
      </c>
      <c r="AM94" t="s">
        <v>1256</v>
      </c>
      <c r="AW94" t="s">
        <v>3286</v>
      </c>
    </row>
    <row r="95" spans="2:49" x14ac:dyDescent="0.75">
      <c r="B95" t="s">
        <v>3287</v>
      </c>
      <c r="J95" t="s">
        <v>198</v>
      </c>
      <c r="T95" t="s">
        <v>3288</v>
      </c>
      <c r="AB95" t="s">
        <v>1097</v>
      </c>
      <c r="AM95" t="s">
        <v>3289</v>
      </c>
      <c r="AW95" t="s">
        <v>3290</v>
      </c>
    </row>
    <row r="96" spans="2:49" x14ac:dyDescent="0.75">
      <c r="B96" t="s">
        <v>916</v>
      </c>
      <c r="J96" t="s">
        <v>262</v>
      </c>
      <c r="T96" t="s">
        <v>3291</v>
      </c>
      <c r="AB96" t="s">
        <v>145</v>
      </c>
      <c r="AM96" t="s">
        <v>1264</v>
      </c>
      <c r="AW96" t="s">
        <v>3292</v>
      </c>
    </row>
    <row r="97" spans="2:49" x14ac:dyDescent="0.75">
      <c r="B97" t="s">
        <v>3293</v>
      </c>
      <c r="J97" t="s">
        <v>267</v>
      </c>
      <c r="T97" t="s">
        <v>3294</v>
      </c>
      <c r="AB97" t="s">
        <v>150</v>
      </c>
      <c r="AM97" t="s">
        <v>1269</v>
      </c>
      <c r="AW97" t="s">
        <v>2045</v>
      </c>
    </row>
    <row r="98" spans="2:49" x14ac:dyDescent="0.75">
      <c r="B98" t="s">
        <v>920</v>
      </c>
      <c r="J98" t="s">
        <v>272</v>
      </c>
      <c r="T98" t="s">
        <v>3295</v>
      </c>
      <c r="AB98" t="s">
        <v>923</v>
      </c>
      <c r="AM98" t="s">
        <v>3296</v>
      </c>
      <c r="AW98" t="s">
        <v>3297</v>
      </c>
    </row>
    <row r="99" spans="2:49" x14ac:dyDescent="0.75">
      <c r="B99" t="s">
        <v>930</v>
      </c>
      <c r="J99" t="s">
        <v>277</v>
      </c>
      <c r="T99" t="s">
        <v>3298</v>
      </c>
      <c r="AB99" t="s">
        <v>925</v>
      </c>
      <c r="AM99" t="s">
        <v>220</v>
      </c>
      <c r="AW99" t="s">
        <v>276</v>
      </c>
    </row>
    <row r="100" spans="2:49" x14ac:dyDescent="0.75">
      <c r="B100" t="s">
        <v>3299</v>
      </c>
      <c r="J100" t="s">
        <v>3300</v>
      </c>
      <c r="T100" t="s">
        <v>339</v>
      </c>
      <c r="AB100" t="s">
        <v>1117</v>
      </c>
      <c r="AM100" t="s">
        <v>1273</v>
      </c>
      <c r="AW100" t="s">
        <v>3301</v>
      </c>
    </row>
    <row r="101" spans="2:49" x14ac:dyDescent="0.75">
      <c r="B101" t="s">
        <v>3302</v>
      </c>
      <c r="J101" t="s">
        <v>282</v>
      </c>
      <c r="T101" t="s">
        <v>3303</v>
      </c>
      <c r="AB101" t="s">
        <v>931</v>
      </c>
      <c r="AM101" t="s">
        <v>1275</v>
      </c>
      <c r="AW101" t="s">
        <v>281</v>
      </c>
    </row>
    <row r="102" spans="2:49" x14ac:dyDescent="0.75">
      <c r="B102" t="s">
        <v>3304</v>
      </c>
      <c r="J102" t="s">
        <v>287</v>
      </c>
      <c r="T102" t="s">
        <v>3305</v>
      </c>
      <c r="AB102" t="s">
        <v>1129</v>
      </c>
      <c r="AM102" t="s">
        <v>3306</v>
      </c>
      <c r="AW102" t="s">
        <v>3307</v>
      </c>
    </row>
    <row r="103" spans="2:49" x14ac:dyDescent="0.75">
      <c r="B103" t="s">
        <v>940</v>
      </c>
      <c r="J103" t="s">
        <v>203</v>
      </c>
      <c r="T103" t="s">
        <v>3308</v>
      </c>
      <c r="AB103" t="s">
        <v>1144</v>
      </c>
      <c r="AM103" t="s">
        <v>1279</v>
      </c>
      <c r="AW103" t="s">
        <v>286</v>
      </c>
    </row>
    <row r="104" spans="2:49" x14ac:dyDescent="0.75">
      <c r="B104" t="s">
        <v>3309</v>
      </c>
      <c r="J104" t="s">
        <v>292</v>
      </c>
      <c r="T104" t="s">
        <v>3310</v>
      </c>
      <c r="AB104" t="s">
        <v>1146</v>
      </c>
      <c r="AM104" t="s">
        <v>1280</v>
      </c>
      <c r="AW104" t="s">
        <v>291</v>
      </c>
    </row>
    <row r="105" spans="2:49" x14ac:dyDescent="0.75">
      <c r="B105" t="s">
        <v>3311</v>
      </c>
      <c r="J105" t="s">
        <v>297</v>
      </c>
      <c r="T105" t="s">
        <v>3312</v>
      </c>
      <c r="AB105" t="s">
        <v>1164</v>
      </c>
      <c r="AM105" t="s">
        <v>1281</v>
      </c>
      <c r="AW105" t="s">
        <v>2020</v>
      </c>
    </row>
    <row r="106" spans="2:49" x14ac:dyDescent="0.75">
      <c r="B106" t="s">
        <v>3313</v>
      </c>
      <c r="J106" t="s">
        <v>3314</v>
      </c>
      <c r="T106" t="s">
        <v>3315</v>
      </c>
      <c r="AB106" t="s">
        <v>945</v>
      </c>
      <c r="AM106" t="s">
        <v>225</v>
      </c>
      <c r="AW106" t="s">
        <v>296</v>
      </c>
    </row>
    <row r="107" spans="2:49" x14ac:dyDescent="0.75">
      <c r="B107" t="s">
        <v>946</v>
      </c>
      <c r="J107" t="s">
        <v>3316</v>
      </c>
      <c r="T107" t="s">
        <v>3317</v>
      </c>
      <c r="AB107" t="s">
        <v>1168</v>
      </c>
      <c r="AM107" t="s">
        <v>1287</v>
      </c>
      <c r="AW107" t="s">
        <v>301</v>
      </c>
    </row>
    <row r="108" spans="2:49" x14ac:dyDescent="0.75">
      <c r="B108" t="s">
        <v>3318</v>
      </c>
      <c r="J108" t="s">
        <v>208</v>
      </c>
      <c r="T108" t="s">
        <v>3319</v>
      </c>
      <c r="AB108" t="s">
        <v>953</v>
      </c>
      <c r="AM108" t="s">
        <v>1290</v>
      </c>
      <c r="AW108" t="s">
        <v>311</v>
      </c>
    </row>
    <row r="109" spans="2:49" x14ac:dyDescent="0.75">
      <c r="B109" t="s">
        <v>3320</v>
      </c>
      <c r="J109" t="s">
        <v>302</v>
      </c>
      <c r="T109" t="s">
        <v>3321</v>
      </c>
      <c r="AB109" t="s">
        <v>1172</v>
      </c>
      <c r="AM109" t="s">
        <v>235</v>
      </c>
      <c r="AW109" t="s">
        <v>316</v>
      </c>
    </row>
    <row r="110" spans="2:49" x14ac:dyDescent="0.75">
      <c r="B110" t="s">
        <v>962</v>
      </c>
      <c r="J110" t="s">
        <v>213</v>
      </c>
      <c r="T110" t="s">
        <v>3322</v>
      </c>
      <c r="AB110" t="s">
        <v>957</v>
      </c>
      <c r="AM110" t="s">
        <v>3323</v>
      </c>
      <c r="AW110" t="s">
        <v>3324</v>
      </c>
    </row>
    <row r="111" spans="2:49" x14ac:dyDescent="0.75">
      <c r="B111" t="s">
        <v>3325</v>
      </c>
      <c r="J111" t="s">
        <v>218</v>
      </c>
      <c r="T111" t="s">
        <v>3326</v>
      </c>
      <c r="AB111" t="s">
        <v>170</v>
      </c>
      <c r="AM111" t="s">
        <v>3327</v>
      </c>
      <c r="AW111" t="s">
        <v>2074</v>
      </c>
    </row>
    <row r="112" spans="2:49" x14ac:dyDescent="0.75">
      <c r="B112" t="s">
        <v>3328</v>
      </c>
      <c r="J112" t="s">
        <v>312</v>
      </c>
      <c r="T112" t="s">
        <v>3329</v>
      </c>
      <c r="AB112" t="s">
        <v>1184</v>
      </c>
      <c r="AM112" t="s">
        <v>1295</v>
      </c>
      <c r="AW112" t="s">
        <v>326</v>
      </c>
    </row>
    <row r="113" spans="2:49" x14ac:dyDescent="0.75">
      <c r="B113" t="s">
        <v>3330</v>
      </c>
      <c r="J113" t="s">
        <v>223</v>
      </c>
      <c r="T113" t="s">
        <v>3331</v>
      </c>
      <c r="AB113" t="s">
        <v>21</v>
      </c>
      <c r="AM113" t="s">
        <v>240</v>
      </c>
      <c r="AW113" t="s">
        <v>3332</v>
      </c>
    </row>
    <row r="114" spans="2:49" x14ac:dyDescent="0.75">
      <c r="B114" t="s">
        <v>3333</v>
      </c>
      <c r="J114" t="s">
        <v>317</v>
      </c>
      <c r="T114" t="s">
        <v>3334</v>
      </c>
      <c r="AB114" t="s">
        <v>1208</v>
      </c>
      <c r="AM114" t="s">
        <v>1298</v>
      </c>
      <c r="AW114" t="s">
        <v>336</v>
      </c>
    </row>
    <row r="115" spans="2:49" x14ac:dyDescent="0.75">
      <c r="B115" t="s">
        <v>978</v>
      </c>
      <c r="J115" t="s">
        <v>228</v>
      </c>
      <c r="T115" t="s">
        <v>349</v>
      </c>
      <c r="AB115" t="s">
        <v>180</v>
      </c>
      <c r="AM115" t="s">
        <v>250</v>
      </c>
      <c r="AW115" t="s">
        <v>3335</v>
      </c>
    </row>
    <row r="116" spans="2:49" x14ac:dyDescent="0.75">
      <c r="B116" t="s">
        <v>3336</v>
      </c>
      <c r="J116" t="s">
        <v>322</v>
      </c>
      <c r="T116" t="s">
        <v>3337</v>
      </c>
      <c r="AB116" t="s">
        <v>185</v>
      </c>
      <c r="AM116" t="s">
        <v>56</v>
      </c>
      <c r="AW116" t="s">
        <v>351</v>
      </c>
    </row>
    <row r="117" spans="2:49" x14ac:dyDescent="0.75">
      <c r="B117" t="s">
        <v>3338</v>
      </c>
      <c r="J117" t="s">
        <v>3339</v>
      </c>
      <c r="T117" t="s">
        <v>2071</v>
      </c>
      <c r="AB117" t="s">
        <v>1214</v>
      </c>
      <c r="AM117" t="s">
        <v>1299</v>
      </c>
      <c r="AW117" t="s">
        <v>356</v>
      </c>
    </row>
    <row r="118" spans="2:49" x14ac:dyDescent="0.75">
      <c r="B118" t="s">
        <v>986</v>
      </c>
      <c r="J118" t="s">
        <v>327</v>
      </c>
      <c r="T118" t="s">
        <v>3340</v>
      </c>
      <c r="AB118" t="s">
        <v>1222</v>
      </c>
      <c r="AM118" t="s">
        <v>3341</v>
      </c>
      <c r="AW118" t="s">
        <v>3342</v>
      </c>
    </row>
    <row r="119" spans="2:49" x14ac:dyDescent="0.75">
      <c r="B119" t="s">
        <v>3343</v>
      </c>
      <c r="J119" t="s">
        <v>233</v>
      </c>
      <c r="T119" t="s">
        <v>359</v>
      </c>
      <c r="AB119" t="s">
        <v>1236</v>
      </c>
      <c r="AM119" t="s">
        <v>255</v>
      </c>
      <c r="AW119" t="s">
        <v>3344</v>
      </c>
    </row>
    <row r="120" spans="2:49" x14ac:dyDescent="0.75">
      <c r="B120" t="s">
        <v>992</v>
      </c>
      <c r="J120" t="s">
        <v>238</v>
      </c>
      <c r="T120" t="s">
        <v>3345</v>
      </c>
      <c r="AB120" t="s">
        <v>205</v>
      </c>
      <c r="AM120" t="s">
        <v>1305</v>
      </c>
      <c r="AW120" t="s">
        <v>366</v>
      </c>
    </row>
    <row r="121" spans="2:49" x14ac:dyDescent="0.75">
      <c r="B121" t="s">
        <v>3346</v>
      </c>
      <c r="J121" t="s">
        <v>332</v>
      </c>
      <c r="T121" t="s">
        <v>3347</v>
      </c>
      <c r="AB121" t="s">
        <v>1252</v>
      </c>
      <c r="AM121" t="s">
        <v>3348</v>
      </c>
      <c r="AW121" t="s">
        <v>3349</v>
      </c>
    </row>
    <row r="122" spans="2:49" x14ac:dyDescent="0.75">
      <c r="B122" t="s">
        <v>996</v>
      </c>
      <c r="J122" t="s">
        <v>243</v>
      </c>
      <c r="T122" t="s">
        <v>3350</v>
      </c>
      <c r="AB122" t="s">
        <v>1257</v>
      </c>
      <c r="AM122" t="s">
        <v>260</v>
      </c>
      <c r="AW122" t="s">
        <v>3351</v>
      </c>
    </row>
    <row r="123" spans="2:49" x14ac:dyDescent="0.75">
      <c r="B123" t="s">
        <v>3352</v>
      </c>
      <c r="J123" t="s">
        <v>248</v>
      </c>
      <c r="T123" t="s">
        <v>3353</v>
      </c>
      <c r="AB123" t="s">
        <v>1258</v>
      </c>
      <c r="AM123" t="s">
        <v>71</v>
      </c>
      <c r="AW123" t="s">
        <v>2096</v>
      </c>
    </row>
    <row r="124" spans="2:49" x14ac:dyDescent="0.75">
      <c r="B124" t="s">
        <v>1006</v>
      </c>
      <c r="J124" t="s">
        <v>3354</v>
      </c>
      <c r="T124" t="s">
        <v>3355</v>
      </c>
      <c r="AB124" t="s">
        <v>1259</v>
      </c>
      <c r="AM124" t="s">
        <v>265</v>
      </c>
      <c r="AW124" t="s">
        <v>376</v>
      </c>
    </row>
    <row r="125" spans="2:49" x14ac:dyDescent="0.75">
      <c r="B125" t="s">
        <v>3356</v>
      </c>
      <c r="J125" t="s">
        <v>258</v>
      </c>
      <c r="T125" t="s">
        <v>3357</v>
      </c>
      <c r="AB125" t="s">
        <v>1261</v>
      </c>
      <c r="AM125" t="s">
        <v>1319</v>
      </c>
      <c r="AW125" t="s">
        <v>3358</v>
      </c>
    </row>
    <row r="126" spans="2:49" x14ac:dyDescent="0.75">
      <c r="B126" t="s">
        <v>3359</v>
      </c>
      <c r="J126" t="s">
        <v>337</v>
      </c>
      <c r="T126" t="s">
        <v>3360</v>
      </c>
      <c r="AB126" t="s">
        <v>210</v>
      </c>
      <c r="AM126" t="s">
        <v>3361</v>
      </c>
      <c r="AW126" t="s">
        <v>3362</v>
      </c>
    </row>
    <row r="127" spans="2:49" x14ac:dyDescent="0.75">
      <c r="B127" t="s">
        <v>1016</v>
      </c>
      <c r="J127" t="s">
        <v>3363</v>
      </c>
      <c r="T127" t="s">
        <v>3364</v>
      </c>
      <c r="AB127" t="s">
        <v>999</v>
      </c>
      <c r="AM127" t="s">
        <v>86</v>
      </c>
      <c r="AW127" t="s">
        <v>3365</v>
      </c>
    </row>
    <row r="128" spans="2:49" x14ac:dyDescent="0.75">
      <c r="B128" t="s">
        <v>3366</v>
      </c>
      <c r="J128" t="s">
        <v>342</v>
      </c>
      <c r="T128" t="s">
        <v>3367</v>
      </c>
      <c r="AB128" t="s">
        <v>27</v>
      </c>
      <c r="AM128" t="s">
        <v>1322</v>
      </c>
      <c r="AW128" t="s">
        <v>3368</v>
      </c>
    </row>
    <row r="129" spans="2:49" x14ac:dyDescent="0.75">
      <c r="B129" t="s">
        <v>1020</v>
      </c>
      <c r="J129" t="s">
        <v>347</v>
      </c>
      <c r="T129" t="s">
        <v>3369</v>
      </c>
      <c r="AB129" t="s">
        <v>215</v>
      </c>
      <c r="AM129" t="s">
        <v>1323</v>
      </c>
      <c r="AW129" t="s">
        <v>386</v>
      </c>
    </row>
    <row r="130" spans="2:49" x14ac:dyDescent="0.75">
      <c r="B130" t="s">
        <v>3370</v>
      </c>
      <c r="J130" t="s">
        <v>3371</v>
      </c>
      <c r="T130" t="s">
        <v>3372</v>
      </c>
      <c r="AB130" t="s">
        <v>1272</v>
      </c>
      <c r="AM130" t="s">
        <v>1326</v>
      </c>
      <c r="AW130" t="s">
        <v>391</v>
      </c>
    </row>
    <row r="131" spans="2:49" x14ac:dyDescent="0.75">
      <c r="B131" t="s">
        <v>3373</v>
      </c>
      <c r="J131" t="s">
        <v>268</v>
      </c>
      <c r="T131" t="s">
        <v>3374</v>
      </c>
      <c r="AB131" t="s">
        <v>1274</v>
      </c>
      <c r="AM131" t="s">
        <v>275</v>
      </c>
      <c r="AW131" t="s">
        <v>2025</v>
      </c>
    </row>
    <row r="132" spans="2:49" x14ac:dyDescent="0.75">
      <c r="B132" t="s">
        <v>3375</v>
      </c>
      <c r="J132" t="s">
        <v>3376</v>
      </c>
      <c r="T132" t="s">
        <v>3377</v>
      </c>
      <c r="AB132" t="s">
        <v>1011</v>
      </c>
      <c r="AM132" t="s">
        <v>1330</v>
      </c>
      <c r="AW132" t="s">
        <v>396</v>
      </c>
    </row>
    <row r="133" spans="2:49" x14ac:dyDescent="0.75">
      <c r="B133" t="s">
        <v>3378</v>
      </c>
      <c r="J133" t="s">
        <v>273</v>
      </c>
      <c r="T133" t="s">
        <v>379</v>
      </c>
      <c r="AB133" t="s">
        <v>1286</v>
      </c>
      <c r="AM133" t="s">
        <v>280</v>
      </c>
      <c r="AW133" t="s">
        <v>401</v>
      </c>
    </row>
    <row r="134" spans="2:49" x14ac:dyDescent="0.75">
      <c r="B134" t="s">
        <v>1031</v>
      </c>
      <c r="J134" t="s">
        <v>278</v>
      </c>
      <c r="T134" t="s">
        <v>3379</v>
      </c>
      <c r="AB134" t="s">
        <v>230</v>
      </c>
      <c r="AM134" t="s">
        <v>285</v>
      </c>
      <c r="AW134" t="s">
        <v>3380</v>
      </c>
    </row>
    <row r="135" spans="2:49" x14ac:dyDescent="0.75">
      <c r="B135" t="s">
        <v>3381</v>
      </c>
      <c r="J135" t="s">
        <v>283</v>
      </c>
      <c r="T135" t="s">
        <v>3382</v>
      </c>
      <c r="AB135" s="1">
        <v>43345</v>
      </c>
      <c r="AM135" t="s">
        <v>1331</v>
      </c>
      <c r="AW135" t="s">
        <v>3383</v>
      </c>
    </row>
    <row r="136" spans="2:49" x14ac:dyDescent="0.75">
      <c r="B136" t="s">
        <v>3384</v>
      </c>
      <c r="J136" t="s">
        <v>3385</v>
      </c>
      <c r="T136" t="s">
        <v>3386</v>
      </c>
      <c r="AB136" t="s">
        <v>245</v>
      </c>
      <c r="AM136" t="s">
        <v>295</v>
      </c>
      <c r="AW136" t="s">
        <v>3387</v>
      </c>
    </row>
    <row r="137" spans="2:49" x14ac:dyDescent="0.75">
      <c r="B137" t="s">
        <v>3388</v>
      </c>
      <c r="J137" t="s">
        <v>288</v>
      </c>
      <c r="T137" t="s">
        <v>3389</v>
      </c>
      <c r="AB137" t="s">
        <v>1302</v>
      </c>
      <c r="AM137" t="s">
        <v>1334</v>
      </c>
      <c r="AW137" t="s">
        <v>3390</v>
      </c>
    </row>
    <row r="138" spans="2:49" x14ac:dyDescent="0.75">
      <c r="B138" t="s">
        <v>3391</v>
      </c>
      <c r="J138" t="s">
        <v>362</v>
      </c>
      <c r="T138" t="s">
        <v>3392</v>
      </c>
      <c r="AB138" t="s">
        <v>1312</v>
      </c>
      <c r="AM138" t="s">
        <v>1336</v>
      </c>
      <c r="AW138" t="s">
        <v>3393</v>
      </c>
    </row>
    <row r="139" spans="2:49" x14ac:dyDescent="0.75">
      <c r="B139" t="s">
        <v>1037</v>
      </c>
      <c r="J139" t="s">
        <v>293</v>
      </c>
      <c r="T139" t="s">
        <v>384</v>
      </c>
      <c r="AB139" t="s">
        <v>1313</v>
      </c>
      <c r="AM139" t="s">
        <v>300</v>
      </c>
      <c r="AW139" t="s">
        <v>3394</v>
      </c>
    </row>
    <row r="140" spans="2:49" x14ac:dyDescent="0.75">
      <c r="B140" t="s">
        <v>1053</v>
      </c>
      <c r="J140" t="s">
        <v>303</v>
      </c>
      <c r="T140" t="s">
        <v>3395</v>
      </c>
      <c r="AB140" t="s">
        <v>1316</v>
      </c>
      <c r="AM140" t="s">
        <v>305</v>
      </c>
      <c r="AW140" t="s">
        <v>3396</v>
      </c>
    </row>
    <row r="141" spans="2:49" x14ac:dyDescent="0.75">
      <c r="B141" t="s">
        <v>3397</v>
      </c>
      <c r="J141" t="s">
        <v>308</v>
      </c>
      <c r="T141" t="s">
        <v>3398</v>
      </c>
      <c r="AB141" t="s">
        <v>1317</v>
      </c>
      <c r="AM141" t="s">
        <v>1341</v>
      </c>
      <c r="AW141" t="s">
        <v>3399</v>
      </c>
    </row>
    <row r="142" spans="2:49" x14ac:dyDescent="0.75">
      <c r="B142" t="s">
        <v>1055</v>
      </c>
      <c r="J142" t="s">
        <v>3400</v>
      </c>
      <c r="T142" t="s">
        <v>394</v>
      </c>
      <c r="AB142" t="s">
        <v>33</v>
      </c>
      <c r="AM142" t="s">
        <v>315</v>
      </c>
      <c r="AW142" t="s">
        <v>416</v>
      </c>
    </row>
    <row r="143" spans="2:49" x14ac:dyDescent="0.75">
      <c r="B143" t="s">
        <v>3401</v>
      </c>
      <c r="J143" t="s">
        <v>372</v>
      </c>
      <c r="T143" t="s">
        <v>3402</v>
      </c>
      <c r="AB143" t="s">
        <v>1044</v>
      </c>
      <c r="AM143" t="s">
        <v>1346</v>
      </c>
      <c r="AW143" t="s">
        <v>3403</v>
      </c>
    </row>
    <row r="144" spans="2:49" x14ac:dyDescent="0.75">
      <c r="B144" t="s">
        <v>3404</v>
      </c>
      <c r="J144" t="s">
        <v>382</v>
      </c>
      <c r="T144" t="s">
        <v>3405</v>
      </c>
      <c r="AB144" t="s">
        <v>1048</v>
      </c>
      <c r="AM144" t="s">
        <v>1348</v>
      </c>
      <c r="AW144" t="s">
        <v>3406</v>
      </c>
    </row>
    <row r="145" spans="2:49" x14ac:dyDescent="0.75">
      <c r="B145" t="s">
        <v>3407</v>
      </c>
      <c r="J145" t="s">
        <v>313</v>
      </c>
      <c r="T145" t="s">
        <v>3408</v>
      </c>
      <c r="AB145" t="s">
        <v>270</v>
      </c>
      <c r="AM145" t="s">
        <v>1351</v>
      </c>
      <c r="AW145" t="s">
        <v>3409</v>
      </c>
    </row>
    <row r="146" spans="2:49" x14ac:dyDescent="0.75">
      <c r="B146" t="s">
        <v>3410</v>
      </c>
      <c r="J146" t="s">
        <v>3411</v>
      </c>
      <c r="T146" t="s">
        <v>414</v>
      </c>
      <c r="AB146" t="s">
        <v>290</v>
      </c>
      <c r="AM146" t="s">
        <v>1352</v>
      </c>
      <c r="AW146" t="s">
        <v>421</v>
      </c>
    </row>
    <row r="147" spans="2:49" x14ac:dyDescent="0.75">
      <c r="B147" t="s">
        <v>3412</v>
      </c>
      <c r="J147" t="s">
        <v>387</v>
      </c>
      <c r="T147" t="s">
        <v>3413</v>
      </c>
      <c r="AB147" t="s">
        <v>1333</v>
      </c>
      <c r="AM147" t="s">
        <v>76</v>
      </c>
      <c r="AW147" t="s">
        <v>3414</v>
      </c>
    </row>
    <row r="148" spans="2:49" x14ac:dyDescent="0.75">
      <c r="B148" t="s">
        <v>3415</v>
      </c>
      <c r="J148" t="s">
        <v>392</v>
      </c>
      <c r="T148" t="s">
        <v>3416</v>
      </c>
      <c r="AB148" t="s">
        <v>1337</v>
      </c>
      <c r="AM148" t="s">
        <v>320</v>
      </c>
      <c r="AW148" t="s">
        <v>3417</v>
      </c>
    </row>
    <row r="149" spans="2:49" x14ac:dyDescent="0.75">
      <c r="B149" t="s">
        <v>1059</v>
      </c>
      <c r="J149" t="s">
        <v>397</v>
      </c>
      <c r="T149" t="s">
        <v>3418</v>
      </c>
      <c r="AB149" t="s">
        <v>1338</v>
      </c>
      <c r="AM149" t="s">
        <v>3419</v>
      </c>
      <c r="AW149" t="s">
        <v>441</v>
      </c>
    </row>
    <row r="150" spans="2:49" x14ac:dyDescent="0.75">
      <c r="B150" t="s">
        <v>3420</v>
      </c>
      <c r="J150" t="s">
        <v>3421</v>
      </c>
      <c r="T150" t="s">
        <v>3422</v>
      </c>
      <c r="AB150" t="s">
        <v>1060</v>
      </c>
      <c r="AM150" t="s">
        <v>325</v>
      </c>
      <c r="AW150" t="s">
        <v>446</v>
      </c>
    </row>
    <row r="151" spans="2:49" x14ac:dyDescent="0.75">
      <c r="B151" t="s">
        <v>3423</v>
      </c>
      <c r="J151" t="s">
        <v>333</v>
      </c>
      <c r="T151" t="s">
        <v>429</v>
      </c>
      <c r="AB151" t="s">
        <v>1342</v>
      </c>
      <c r="AM151" t="s">
        <v>330</v>
      </c>
      <c r="AW151" t="s">
        <v>451</v>
      </c>
    </row>
    <row r="152" spans="2:49" x14ac:dyDescent="0.75">
      <c r="B152" t="s">
        <v>3424</v>
      </c>
      <c r="J152" t="s">
        <v>338</v>
      </c>
      <c r="T152" t="s">
        <v>434</v>
      </c>
      <c r="AB152" t="s">
        <v>310</v>
      </c>
      <c r="AM152" t="s">
        <v>1359</v>
      </c>
      <c r="AW152" t="s">
        <v>3425</v>
      </c>
    </row>
    <row r="153" spans="2:49" x14ac:dyDescent="0.75">
      <c r="B153" t="s">
        <v>3426</v>
      </c>
      <c r="J153" t="s">
        <v>402</v>
      </c>
      <c r="T153" t="s">
        <v>439</v>
      </c>
      <c r="AB153" t="s">
        <v>1343</v>
      </c>
      <c r="AM153" t="s">
        <v>51</v>
      </c>
      <c r="AW153" t="s">
        <v>3427</v>
      </c>
    </row>
    <row r="154" spans="2:49" x14ac:dyDescent="0.75">
      <c r="B154" t="s">
        <v>3428</v>
      </c>
      <c r="J154" t="s">
        <v>3429</v>
      </c>
      <c r="T154" t="s">
        <v>3430</v>
      </c>
      <c r="AB154" t="s">
        <v>1349</v>
      </c>
      <c r="AM154" t="s">
        <v>335</v>
      </c>
      <c r="AW154" t="s">
        <v>3431</v>
      </c>
    </row>
    <row r="155" spans="2:49" x14ac:dyDescent="0.75">
      <c r="B155" t="s">
        <v>3432</v>
      </c>
      <c r="J155" t="s">
        <v>3433</v>
      </c>
      <c r="T155" t="s">
        <v>3434</v>
      </c>
      <c r="AB155" t="s">
        <v>1356</v>
      </c>
      <c r="AM155" t="s">
        <v>340</v>
      </c>
      <c r="AW155" t="s">
        <v>3435</v>
      </c>
    </row>
    <row r="156" spans="2:49" x14ac:dyDescent="0.75">
      <c r="B156" t="s">
        <v>3436</v>
      </c>
      <c r="J156" t="s">
        <v>3437</v>
      </c>
      <c r="T156" t="s">
        <v>3438</v>
      </c>
      <c r="AB156" t="s">
        <v>1358</v>
      </c>
      <c r="AM156" t="s">
        <v>136</v>
      </c>
      <c r="AW156" t="s">
        <v>461</v>
      </c>
    </row>
    <row r="157" spans="2:49" x14ac:dyDescent="0.75">
      <c r="B157" t="s">
        <v>3439</v>
      </c>
      <c r="J157" t="s">
        <v>3440</v>
      </c>
      <c r="T157" t="s">
        <v>3441</v>
      </c>
      <c r="AB157" t="s">
        <v>1362</v>
      </c>
      <c r="AM157" t="s">
        <v>3442</v>
      </c>
      <c r="AW157" t="s">
        <v>466</v>
      </c>
    </row>
    <row r="158" spans="2:49" x14ac:dyDescent="0.75">
      <c r="B158" t="s">
        <v>1107</v>
      </c>
      <c r="J158" t="s">
        <v>417</v>
      </c>
      <c r="T158" t="s">
        <v>449</v>
      </c>
      <c r="AB158" t="s">
        <v>1080</v>
      </c>
      <c r="AM158" t="s">
        <v>350</v>
      </c>
      <c r="AW158" t="s">
        <v>471</v>
      </c>
    </row>
    <row r="159" spans="2:49" x14ac:dyDescent="0.75">
      <c r="B159" t="s">
        <v>3443</v>
      </c>
      <c r="J159" t="s">
        <v>422</v>
      </c>
      <c r="T159" t="s">
        <v>3444</v>
      </c>
      <c r="AB159" t="s">
        <v>1364</v>
      </c>
      <c r="AM159" t="s">
        <v>1367</v>
      </c>
      <c r="AW159" t="s">
        <v>3445</v>
      </c>
    </row>
    <row r="160" spans="2:49" x14ac:dyDescent="0.75">
      <c r="B160" t="s">
        <v>3446</v>
      </c>
      <c r="J160" t="s">
        <v>348</v>
      </c>
      <c r="T160" t="s">
        <v>3447</v>
      </c>
      <c r="AB160" t="s">
        <v>345</v>
      </c>
      <c r="AM160" t="s">
        <v>3448</v>
      </c>
      <c r="AW160" t="s">
        <v>476</v>
      </c>
    </row>
    <row r="161" spans="2:49" x14ac:dyDescent="0.75">
      <c r="B161" t="s">
        <v>1121</v>
      </c>
      <c r="J161" t="s">
        <v>437</v>
      </c>
      <c r="T161" t="s">
        <v>3449</v>
      </c>
      <c r="AB161" t="s">
        <v>1368</v>
      </c>
      <c r="AM161" t="s">
        <v>1370</v>
      </c>
      <c r="AW161" t="s">
        <v>1919</v>
      </c>
    </row>
    <row r="162" spans="2:49" x14ac:dyDescent="0.75">
      <c r="B162" t="s">
        <v>3450</v>
      </c>
      <c r="J162" t="s">
        <v>442</v>
      </c>
      <c r="T162" t="s">
        <v>459</v>
      </c>
      <c r="AB162" t="s">
        <v>1090</v>
      </c>
      <c r="AM162" t="s">
        <v>355</v>
      </c>
      <c r="AW162" t="s">
        <v>486</v>
      </c>
    </row>
    <row r="163" spans="2:49" x14ac:dyDescent="0.75">
      <c r="B163" t="s">
        <v>3451</v>
      </c>
      <c r="J163" t="s">
        <v>3452</v>
      </c>
      <c r="T163" t="s">
        <v>464</v>
      </c>
      <c r="AB163" t="s">
        <v>1371</v>
      </c>
      <c r="AM163" t="s">
        <v>360</v>
      </c>
      <c r="AW163" t="s">
        <v>491</v>
      </c>
    </row>
    <row r="164" spans="2:49" x14ac:dyDescent="0.75">
      <c r="B164" t="s">
        <v>3453</v>
      </c>
      <c r="J164" t="s">
        <v>447</v>
      </c>
      <c r="T164" t="s">
        <v>469</v>
      </c>
      <c r="AB164" t="s">
        <v>1374</v>
      </c>
      <c r="AM164" t="s">
        <v>365</v>
      </c>
      <c r="AW164" t="s">
        <v>2315</v>
      </c>
    </row>
    <row r="165" spans="2:49" x14ac:dyDescent="0.75">
      <c r="B165" t="s">
        <v>3454</v>
      </c>
      <c r="J165" t="s">
        <v>452</v>
      </c>
      <c r="T165" t="s">
        <v>3455</v>
      </c>
      <c r="AB165" t="s">
        <v>1379</v>
      </c>
      <c r="AM165" t="s">
        <v>1377</v>
      </c>
      <c r="AW165" t="s">
        <v>3456</v>
      </c>
    </row>
    <row r="166" spans="2:49" x14ac:dyDescent="0.75">
      <c r="B166" t="s">
        <v>3457</v>
      </c>
      <c r="J166" t="s">
        <v>3458</v>
      </c>
      <c r="T166" t="s">
        <v>474</v>
      </c>
      <c r="AB166" t="s">
        <v>1384</v>
      </c>
      <c r="AM166" t="s">
        <v>3459</v>
      </c>
      <c r="AW166" t="s">
        <v>506</v>
      </c>
    </row>
    <row r="167" spans="2:49" x14ac:dyDescent="0.75">
      <c r="B167" t="s">
        <v>1137</v>
      </c>
      <c r="J167" t="s">
        <v>457</v>
      </c>
      <c r="T167" t="s">
        <v>3460</v>
      </c>
      <c r="AB167" t="s">
        <v>395</v>
      </c>
      <c r="AM167" t="s">
        <v>1378</v>
      </c>
      <c r="AW167" t="s">
        <v>3461</v>
      </c>
    </row>
    <row r="168" spans="2:49" x14ac:dyDescent="0.75">
      <c r="B168" t="s">
        <v>3462</v>
      </c>
      <c r="J168" t="s">
        <v>3463</v>
      </c>
      <c r="T168" t="s">
        <v>3464</v>
      </c>
      <c r="AB168" t="s">
        <v>1392</v>
      </c>
      <c r="AM168" t="s">
        <v>370</v>
      </c>
      <c r="AW168" t="s">
        <v>3465</v>
      </c>
    </row>
    <row r="169" spans="2:49" x14ac:dyDescent="0.75">
      <c r="B169" t="s">
        <v>3466</v>
      </c>
      <c r="J169" t="s">
        <v>358</v>
      </c>
      <c r="T169" t="s">
        <v>3467</v>
      </c>
      <c r="AB169" t="s">
        <v>1393</v>
      </c>
      <c r="AM169" t="s">
        <v>375</v>
      </c>
      <c r="AW169" t="s">
        <v>3468</v>
      </c>
    </row>
    <row r="170" spans="2:49" x14ac:dyDescent="0.75">
      <c r="B170" t="s">
        <v>3469</v>
      </c>
      <c r="J170" t="s">
        <v>462</v>
      </c>
      <c r="T170" t="s">
        <v>479</v>
      </c>
      <c r="AB170" t="s">
        <v>1403</v>
      </c>
      <c r="AM170" t="s">
        <v>1380</v>
      </c>
      <c r="AW170" t="s">
        <v>511</v>
      </c>
    </row>
    <row r="171" spans="2:49" x14ac:dyDescent="0.75">
      <c r="B171" t="s">
        <v>3470</v>
      </c>
      <c r="J171" t="s">
        <v>3471</v>
      </c>
      <c r="T171" t="s">
        <v>3472</v>
      </c>
      <c r="AB171" t="s">
        <v>1116</v>
      </c>
      <c r="AM171" t="s">
        <v>380</v>
      </c>
      <c r="AW171" t="s">
        <v>3473</v>
      </c>
    </row>
    <row r="172" spans="2:49" x14ac:dyDescent="0.75">
      <c r="B172" t="s">
        <v>3474</v>
      </c>
      <c r="J172" t="s">
        <v>467</v>
      </c>
      <c r="T172" t="s">
        <v>3475</v>
      </c>
      <c r="AB172" t="s">
        <v>1122</v>
      </c>
      <c r="AM172" t="s">
        <v>385</v>
      </c>
      <c r="AW172" t="s">
        <v>3476</v>
      </c>
    </row>
    <row r="173" spans="2:49" x14ac:dyDescent="0.75">
      <c r="B173" t="s">
        <v>1158</v>
      </c>
      <c r="J173" t="s">
        <v>477</v>
      </c>
      <c r="T173" t="s">
        <v>3477</v>
      </c>
      <c r="AB173" t="s">
        <v>435</v>
      </c>
      <c r="AM173" t="s">
        <v>156</v>
      </c>
      <c r="AW173" t="s">
        <v>3478</v>
      </c>
    </row>
    <row r="174" spans="2:49" x14ac:dyDescent="0.75">
      <c r="B174" t="s">
        <v>3479</v>
      </c>
      <c r="J174" t="s">
        <v>482</v>
      </c>
      <c r="T174" t="s">
        <v>484</v>
      </c>
      <c r="AB174" t="s">
        <v>445</v>
      </c>
      <c r="AM174" t="s">
        <v>390</v>
      </c>
      <c r="AW174" t="s">
        <v>3480</v>
      </c>
    </row>
    <row r="175" spans="2:49" x14ac:dyDescent="0.75">
      <c r="B175" t="s">
        <v>3481</v>
      </c>
      <c r="J175" t="s">
        <v>32</v>
      </c>
      <c r="T175" t="s">
        <v>3482</v>
      </c>
      <c r="AB175" t="s">
        <v>455</v>
      </c>
      <c r="AM175" t="s">
        <v>1385</v>
      </c>
      <c r="AW175" t="s">
        <v>3483</v>
      </c>
    </row>
    <row r="176" spans="2:49" x14ac:dyDescent="0.75">
      <c r="B176" t="s">
        <v>1174</v>
      </c>
      <c r="J176" t="s">
        <v>363</v>
      </c>
      <c r="T176" t="s">
        <v>3484</v>
      </c>
      <c r="AB176" t="s">
        <v>1432</v>
      </c>
      <c r="AM176" t="s">
        <v>1389</v>
      </c>
      <c r="AW176" t="s">
        <v>521</v>
      </c>
    </row>
    <row r="177" spans="2:49" x14ac:dyDescent="0.75">
      <c r="B177" t="s">
        <v>3485</v>
      </c>
      <c r="J177" t="s">
        <v>487</v>
      </c>
      <c r="T177" t="s">
        <v>2022</v>
      </c>
      <c r="AB177" t="s">
        <v>1437</v>
      </c>
      <c r="AM177" t="s">
        <v>1391</v>
      </c>
      <c r="AW177" t="s">
        <v>3486</v>
      </c>
    </row>
    <row r="178" spans="2:49" x14ac:dyDescent="0.75">
      <c r="B178" t="s">
        <v>3487</v>
      </c>
      <c r="J178" t="s">
        <v>492</v>
      </c>
      <c r="T178" t="s">
        <v>489</v>
      </c>
      <c r="AB178" t="s">
        <v>39</v>
      </c>
      <c r="AM178" t="s">
        <v>1394</v>
      </c>
      <c r="AW178" t="s">
        <v>3488</v>
      </c>
    </row>
    <row r="179" spans="2:49" x14ac:dyDescent="0.75">
      <c r="B179" t="s">
        <v>3489</v>
      </c>
      <c r="J179" t="s">
        <v>3490</v>
      </c>
      <c r="T179" t="s">
        <v>3491</v>
      </c>
      <c r="AB179" t="s">
        <v>1444</v>
      </c>
      <c r="AM179" t="s">
        <v>400</v>
      </c>
      <c r="AW179" t="s">
        <v>526</v>
      </c>
    </row>
    <row r="180" spans="2:49" x14ac:dyDescent="0.75">
      <c r="B180" t="s">
        <v>3492</v>
      </c>
      <c r="J180" t="s">
        <v>497</v>
      </c>
      <c r="T180" t="s">
        <v>3493</v>
      </c>
      <c r="AB180" t="s">
        <v>1450</v>
      </c>
      <c r="AM180" t="s">
        <v>1397</v>
      </c>
      <c r="AW180" t="s">
        <v>3494</v>
      </c>
    </row>
    <row r="181" spans="2:49" x14ac:dyDescent="0.75">
      <c r="B181" t="s">
        <v>3495</v>
      </c>
      <c r="J181" t="s">
        <v>378</v>
      </c>
      <c r="T181" t="s">
        <v>494</v>
      </c>
      <c r="AB181" t="s">
        <v>1153</v>
      </c>
      <c r="AM181" t="s">
        <v>1400</v>
      </c>
      <c r="AW181" t="s">
        <v>3496</v>
      </c>
    </row>
    <row r="182" spans="2:49" x14ac:dyDescent="0.75">
      <c r="B182" t="s">
        <v>1224</v>
      </c>
      <c r="J182" t="s">
        <v>383</v>
      </c>
      <c r="T182" t="s">
        <v>3497</v>
      </c>
      <c r="AB182" t="s">
        <v>515</v>
      </c>
      <c r="AM182" t="s">
        <v>1405</v>
      </c>
      <c r="AW182" t="s">
        <v>3498</v>
      </c>
    </row>
    <row r="183" spans="2:49" x14ac:dyDescent="0.75">
      <c r="B183" t="s">
        <v>3499</v>
      </c>
      <c r="J183" t="s">
        <v>388</v>
      </c>
      <c r="T183" t="s">
        <v>3500</v>
      </c>
      <c r="AB183" t="s">
        <v>1466</v>
      </c>
      <c r="AM183" t="s">
        <v>1409</v>
      </c>
      <c r="AW183" t="s">
        <v>3501</v>
      </c>
    </row>
    <row r="184" spans="2:49" x14ac:dyDescent="0.75">
      <c r="B184" t="s">
        <v>3502</v>
      </c>
      <c r="J184" t="s">
        <v>398</v>
      </c>
      <c r="T184" t="s">
        <v>3503</v>
      </c>
      <c r="AB184" t="s">
        <v>1473</v>
      </c>
      <c r="AM184" t="s">
        <v>121</v>
      </c>
      <c r="AW184" t="s">
        <v>3504</v>
      </c>
    </row>
    <row r="185" spans="2:49" x14ac:dyDescent="0.75">
      <c r="B185" t="s">
        <v>1242</v>
      </c>
      <c r="J185" t="s">
        <v>507</v>
      </c>
      <c r="T185" t="s">
        <v>3505</v>
      </c>
      <c r="AB185" t="s">
        <v>1474</v>
      </c>
      <c r="AM185" t="s">
        <v>1410</v>
      </c>
      <c r="AW185" t="s">
        <v>531</v>
      </c>
    </row>
    <row r="186" spans="2:49" x14ac:dyDescent="0.75">
      <c r="B186" t="s">
        <v>1244</v>
      </c>
      <c r="J186" t="s">
        <v>403</v>
      </c>
      <c r="T186" t="s">
        <v>3506</v>
      </c>
      <c r="AB186" t="s">
        <v>1175</v>
      </c>
      <c r="AM186" t="s">
        <v>405</v>
      </c>
      <c r="AW186" t="s">
        <v>3507</v>
      </c>
    </row>
    <row r="187" spans="2:49" x14ac:dyDescent="0.75">
      <c r="B187" t="s">
        <v>3508</v>
      </c>
      <c r="J187" t="s">
        <v>3509</v>
      </c>
      <c r="T187" t="s">
        <v>499</v>
      </c>
      <c r="AB187" t="s">
        <v>1489</v>
      </c>
      <c r="AM187" t="s">
        <v>410</v>
      </c>
      <c r="AW187" t="s">
        <v>536</v>
      </c>
    </row>
    <row r="188" spans="2:49" x14ac:dyDescent="0.75">
      <c r="B188" t="s">
        <v>3510</v>
      </c>
      <c r="J188" t="s">
        <v>408</v>
      </c>
      <c r="T188" t="s">
        <v>3511</v>
      </c>
      <c r="AB188" t="s">
        <v>1506</v>
      </c>
      <c r="AM188" t="s">
        <v>415</v>
      </c>
      <c r="AW188" t="s">
        <v>3512</v>
      </c>
    </row>
    <row r="189" spans="2:49" x14ac:dyDescent="0.75">
      <c r="B189" t="s">
        <v>3513</v>
      </c>
      <c r="J189" t="s">
        <v>512</v>
      </c>
      <c r="T189" t="s">
        <v>2012</v>
      </c>
      <c r="AB189" t="s">
        <v>1519</v>
      </c>
      <c r="AM189" t="s">
        <v>420</v>
      </c>
      <c r="AW189" t="s">
        <v>3514</v>
      </c>
    </row>
    <row r="190" spans="2:49" x14ac:dyDescent="0.75">
      <c r="B190" t="s">
        <v>3515</v>
      </c>
      <c r="J190" t="s">
        <v>413</v>
      </c>
      <c r="T190" t="s">
        <v>3516</v>
      </c>
      <c r="AB190" t="s">
        <v>1531</v>
      </c>
      <c r="AM190" t="s">
        <v>425</v>
      </c>
      <c r="AW190" t="s">
        <v>3517</v>
      </c>
    </row>
    <row r="191" spans="2:49" x14ac:dyDescent="0.75">
      <c r="B191" t="s">
        <v>3518</v>
      </c>
      <c r="J191" t="s">
        <v>517</v>
      </c>
      <c r="T191" t="s">
        <v>3519</v>
      </c>
      <c r="AB191" t="s">
        <v>1201</v>
      </c>
      <c r="AM191" t="s">
        <v>430</v>
      </c>
      <c r="AW191" t="s">
        <v>3520</v>
      </c>
    </row>
    <row r="192" spans="2:49" x14ac:dyDescent="0.75">
      <c r="B192" t="s">
        <v>3521</v>
      </c>
      <c r="J192" t="s">
        <v>522</v>
      </c>
      <c r="T192" t="s">
        <v>3522</v>
      </c>
      <c r="AB192" t="s">
        <v>1231</v>
      </c>
      <c r="AM192" t="s">
        <v>1416</v>
      </c>
      <c r="AW192" t="s">
        <v>3523</v>
      </c>
    </row>
    <row r="193" spans="2:49" x14ac:dyDescent="0.75">
      <c r="B193" t="s">
        <v>3524</v>
      </c>
      <c r="J193" t="s">
        <v>418</v>
      </c>
      <c r="T193" t="s">
        <v>3525</v>
      </c>
      <c r="AB193" t="s">
        <v>3526</v>
      </c>
      <c r="AM193" t="s">
        <v>440</v>
      </c>
      <c r="AW193" t="s">
        <v>3527</v>
      </c>
    </row>
    <row r="194" spans="2:49" x14ac:dyDescent="0.75">
      <c r="B194" t="s">
        <v>3528</v>
      </c>
      <c r="J194" t="s">
        <v>423</v>
      </c>
      <c r="T194" t="s">
        <v>509</v>
      </c>
      <c r="AM194" t="s">
        <v>450</v>
      </c>
      <c r="AW194" t="s">
        <v>3529</v>
      </c>
    </row>
    <row r="195" spans="2:49" x14ac:dyDescent="0.75">
      <c r="B195" t="s">
        <v>1254</v>
      </c>
      <c r="J195" t="s">
        <v>527</v>
      </c>
      <c r="T195" t="s">
        <v>3530</v>
      </c>
      <c r="AM195" t="s">
        <v>1421</v>
      </c>
      <c r="AW195" t="s">
        <v>3531</v>
      </c>
    </row>
    <row r="196" spans="2:49" x14ac:dyDescent="0.75">
      <c r="B196" t="s">
        <v>3532</v>
      </c>
      <c r="J196" t="s">
        <v>428</v>
      </c>
      <c r="T196" t="s">
        <v>1983</v>
      </c>
      <c r="AM196" t="s">
        <v>1422</v>
      </c>
      <c r="AW196" t="s">
        <v>541</v>
      </c>
    </row>
    <row r="197" spans="2:49" x14ac:dyDescent="0.75">
      <c r="B197" t="s">
        <v>3533</v>
      </c>
      <c r="J197" t="s">
        <v>433</v>
      </c>
      <c r="T197" t="s">
        <v>3534</v>
      </c>
      <c r="AM197" t="s">
        <v>460</v>
      </c>
      <c r="AW197" t="s">
        <v>546</v>
      </c>
    </row>
    <row r="198" spans="2:49" x14ac:dyDescent="0.75">
      <c r="B198" t="s">
        <v>3535</v>
      </c>
      <c r="J198" t="s">
        <v>532</v>
      </c>
      <c r="T198" t="s">
        <v>3536</v>
      </c>
      <c r="AM198" t="s">
        <v>1425</v>
      </c>
      <c r="AW198" t="s">
        <v>3537</v>
      </c>
    </row>
    <row r="199" spans="2:49" x14ac:dyDescent="0.75">
      <c r="B199" t="s">
        <v>3538</v>
      </c>
      <c r="J199" t="s">
        <v>547</v>
      </c>
      <c r="T199" t="s">
        <v>524</v>
      </c>
      <c r="AM199" t="s">
        <v>1426</v>
      </c>
      <c r="AW199" t="s">
        <v>3539</v>
      </c>
    </row>
    <row r="200" spans="2:49" x14ac:dyDescent="0.75">
      <c r="B200" t="s">
        <v>3540</v>
      </c>
      <c r="J200" t="s">
        <v>3541</v>
      </c>
      <c r="T200" t="s">
        <v>3542</v>
      </c>
      <c r="AM200" t="s">
        <v>465</v>
      </c>
      <c r="AW200" t="s">
        <v>3543</v>
      </c>
    </row>
    <row r="201" spans="2:49" x14ac:dyDescent="0.75">
      <c r="B201" t="s">
        <v>3544</v>
      </c>
      <c r="J201" t="s">
        <v>438</v>
      </c>
      <c r="T201" t="s">
        <v>3545</v>
      </c>
      <c r="AM201" t="s">
        <v>1429</v>
      </c>
      <c r="AW201" t="s">
        <v>3546</v>
      </c>
    </row>
    <row r="202" spans="2:49" x14ac:dyDescent="0.75">
      <c r="B202" t="s">
        <v>3547</v>
      </c>
      <c r="J202" t="s">
        <v>552</v>
      </c>
      <c r="T202" t="s">
        <v>3548</v>
      </c>
      <c r="AM202" t="s">
        <v>1430</v>
      </c>
      <c r="AW202" t="s">
        <v>3549</v>
      </c>
    </row>
    <row r="203" spans="2:49" x14ac:dyDescent="0.75">
      <c r="B203" t="s">
        <v>3550</v>
      </c>
      <c r="J203" t="s">
        <v>443</v>
      </c>
      <c r="T203" t="s">
        <v>3551</v>
      </c>
      <c r="AM203" t="s">
        <v>321</v>
      </c>
      <c r="AW203" t="s">
        <v>3552</v>
      </c>
    </row>
    <row r="204" spans="2:49" x14ac:dyDescent="0.75">
      <c r="B204" t="s">
        <v>3553</v>
      </c>
      <c r="J204" t="s">
        <v>3554</v>
      </c>
      <c r="T204" t="s">
        <v>1988</v>
      </c>
      <c r="AM204" t="s">
        <v>470</v>
      </c>
      <c r="AW204" t="s">
        <v>3555</v>
      </c>
    </row>
    <row r="205" spans="2:49" x14ac:dyDescent="0.75">
      <c r="B205" t="s">
        <v>1276</v>
      </c>
      <c r="J205" t="s">
        <v>562</v>
      </c>
      <c r="T205" t="s">
        <v>544</v>
      </c>
      <c r="AM205" t="s">
        <v>131</v>
      </c>
      <c r="AW205" t="s">
        <v>551</v>
      </c>
    </row>
    <row r="206" spans="2:49" x14ac:dyDescent="0.75">
      <c r="B206" t="s">
        <v>3556</v>
      </c>
      <c r="J206" t="s">
        <v>567</v>
      </c>
      <c r="T206" t="s">
        <v>3557</v>
      </c>
      <c r="AM206" t="s">
        <v>3558</v>
      </c>
      <c r="AW206" t="s">
        <v>3559</v>
      </c>
    </row>
    <row r="207" spans="2:49" x14ac:dyDescent="0.75">
      <c r="B207" t="s">
        <v>1283</v>
      </c>
      <c r="J207" t="s">
        <v>448</v>
      </c>
      <c r="T207" t="s">
        <v>3560</v>
      </c>
      <c r="AM207" t="s">
        <v>475</v>
      </c>
      <c r="AW207" t="s">
        <v>3561</v>
      </c>
    </row>
    <row r="208" spans="2:49" x14ac:dyDescent="0.75">
      <c r="B208" t="s">
        <v>3562</v>
      </c>
      <c r="J208" t="s">
        <v>582</v>
      </c>
      <c r="T208" t="s">
        <v>3563</v>
      </c>
      <c r="AM208" t="s">
        <v>1436</v>
      </c>
      <c r="AW208" t="s">
        <v>3564</v>
      </c>
    </row>
    <row r="209" spans="2:49" x14ac:dyDescent="0.75">
      <c r="B209" t="s">
        <v>3565</v>
      </c>
      <c r="J209" t="s">
        <v>3566</v>
      </c>
      <c r="T209" t="s">
        <v>3567</v>
      </c>
      <c r="AM209" t="s">
        <v>3568</v>
      </c>
      <c r="AW209" t="s">
        <v>3569</v>
      </c>
    </row>
    <row r="210" spans="2:49" x14ac:dyDescent="0.75">
      <c r="B210" t="s">
        <v>3570</v>
      </c>
      <c r="J210" t="s">
        <v>3571</v>
      </c>
      <c r="T210" t="s">
        <v>3572</v>
      </c>
      <c r="AM210" t="s">
        <v>181</v>
      </c>
      <c r="AW210" t="s">
        <v>556</v>
      </c>
    </row>
    <row r="211" spans="2:49" x14ac:dyDescent="0.75">
      <c r="B211" t="s">
        <v>3573</v>
      </c>
      <c r="J211" t="s">
        <v>453</v>
      </c>
      <c r="T211" t="s">
        <v>3574</v>
      </c>
      <c r="AM211" t="s">
        <v>1442</v>
      </c>
      <c r="AW211" t="s">
        <v>1938</v>
      </c>
    </row>
    <row r="212" spans="2:49" x14ac:dyDescent="0.75">
      <c r="B212" t="s">
        <v>1288</v>
      </c>
      <c r="J212" t="s">
        <v>458</v>
      </c>
      <c r="T212" t="s">
        <v>3575</v>
      </c>
      <c r="AM212" t="s">
        <v>1445</v>
      </c>
      <c r="AW212" t="s">
        <v>1861</v>
      </c>
    </row>
    <row r="213" spans="2:49" x14ac:dyDescent="0.75">
      <c r="B213" t="s">
        <v>1289</v>
      </c>
      <c r="J213" t="s">
        <v>597</v>
      </c>
      <c r="T213" t="s">
        <v>3576</v>
      </c>
      <c r="AM213" t="s">
        <v>480</v>
      </c>
      <c r="AW213" t="s">
        <v>561</v>
      </c>
    </row>
    <row r="214" spans="2:49" x14ac:dyDescent="0.75">
      <c r="B214" t="s">
        <v>1291</v>
      </c>
      <c r="J214" t="s">
        <v>463</v>
      </c>
      <c r="T214" t="s">
        <v>3577</v>
      </c>
      <c r="AM214" t="s">
        <v>1449</v>
      </c>
      <c r="AW214" t="s">
        <v>1804</v>
      </c>
    </row>
    <row r="215" spans="2:49" x14ac:dyDescent="0.75">
      <c r="B215" t="s">
        <v>3578</v>
      </c>
      <c r="J215" t="s">
        <v>602</v>
      </c>
      <c r="T215" t="s">
        <v>3579</v>
      </c>
      <c r="AM215" t="s">
        <v>485</v>
      </c>
      <c r="AW215" t="s">
        <v>3580</v>
      </c>
    </row>
    <row r="216" spans="2:49" x14ac:dyDescent="0.75">
      <c r="B216" t="s">
        <v>3581</v>
      </c>
      <c r="J216" t="s">
        <v>3582</v>
      </c>
      <c r="T216" t="s">
        <v>559</v>
      </c>
      <c r="AM216" t="s">
        <v>490</v>
      </c>
      <c r="AW216" t="s">
        <v>3583</v>
      </c>
    </row>
    <row r="217" spans="2:49" x14ac:dyDescent="0.75">
      <c r="B217" t="s">
        <v>3584</v>
      </c>
      <c r="J217" t="s">
        <v>607</v>
      </c>
      <c r="T217" t="s">
        <v>3585</v>
      </c>
      <c r="AM217" t="s">
        <v>495</v>
      </c>
      <c r="AW217" t="s">
        <v>3586</v>
      </c>
    </row>
    <row r="218" spans="2:49" x14ac:dyDescent="0.75">
      <c r="B218" t="s">
        <v>1296</v>
      </c>
      <c r="J218" t="s">
        <v>468</v>
      </c>
      <c r="T218" t="s">
        <v>3587</v>
      </c>
      <c r="AM218" t="s">
        <v>111</v>
      </c>
      <c r="AW218" t="s">
        <v>3588</v>
      </c>
    </row>
    <row r="219" spans="2:49" x14ac:dyDescent="0.75">
      <c r="B219" t="s">
        <v>3589</v>
      </c>
      <c r="J219" t="s">
        <v>473</v>
      </c>
      <c r="T219" t="s">
        <v>3590</v>
      </c>
      <c r="AM219" t="s">
        <v>500</v>
      </c>
      <c r="AW219" t="s">
        <v>3591</v>
      </c>
    </row>
    <row r="220" spans="2:49" x14ac:dyDescent="0.75">
      <c r="B220" t="s">
        <v>1297</v>
      </c>
      <c r="J220" t="s">
        <v>478</v>
      </c>
      <c r="T220" t="s">
        <v>3592</v>
      </c>
      <c r="AM220" t="s">
        <v>3593</v>
      </c>
      <c r="AW220" t="s">
        <v>3594</v>
      </c>
    </row>
    <row r="221" spans="2:49" x14ac:dyDescent="0.75">
      <c r="B221" t="s">
        <v>3595</v>
      </c>
      <c r="J221" t="s">
        <v>483</v>
      </c>
      <c r="T221" t="s">
        <v>3596</v>
      </c>
      <c r="AM221" t="s">
        <v>1452</v>
      </c>
      <c r="AW221" t="s">
        <v>1856</v>
      </c>
    </row>
    <row r="222" spans="2:49" x14ac:dyDescent="0.75">
      <c r="B222" t="s">
        <v>3597</v>
      </c>
      <c r="J222" t="s">
        <v>612</v>
      </c>
      <c r="T222" t="s">
        <v>3598</v>
      </c>
      <c r="AM222" t="s">
        <v>1453</v>
      </c>
      <c r="AW222" t="s">
        <v>1758</v>
      </c>
    </row>
    <row r="223" spans="2:49" x14ac:dyDescent="0.75">
      <c r="B223" t="s">
        <v>3599</v>
      </c>
      <c r="J223" t="s">
        <v>488</v>
      </c>
      <c r="T223" t="s">
        <v>3600</v>
      </c>
      <c r="AM223" t="s">
        <v>505</v>
      </c>
      <c r="AW223" t="s">
        <v>566</v>
      </c>
    </row>
    <row r="224" spans="2:49" x14ac:dyDescent="0.75">
      <c r="B224" t="s">
        <v>3601</v>
      </c>
      <c r="J224" t="s">
        <v>3602</v>
      </c>
      <c r="T224" t="s">
        <v>564</v>
      </c>
      <c r="AM224" t="s">
        <v>510</v>
      </c>
      <c r="AW224" t="s">
        <v>1834</v>
      </c>
    </row>
    <row r="225" spans="2:49" x14ac:dyDescent="0.75">
      <c r="B225" t="s">
        <v>1300</v>
      </c>
      <c r="J225" t="s">
        <v>493</v>
      </c>
      <c r="T225" t="s">
        <v>3603</v>
      </c>
      <c r="AM225" t="s">
        <v>1456</v>
      </c>
      <c r="AW225" t="s">
        <v>3604</v>
      </c>
    </row>
    <row r="226" spans="2:49" x14ac:dyDescent="0.75">
      <c r="B226" t="s">
        <v>3605</v>
      </c>
      <c r="J226" t="s">
        <v>622</v>
      </c>
      <c r="T226" t="s">
        <v>3606</v>
      </c>
      <c r="AM226" t="s">
        <v>1457</v>
      </c>
      <c r="AW226" t="s">
        <v>3607</v>
      </c>
    </row>
    <row r="227" spans="2:49" x14ac:dyDescent="0.75">
      <c r="B227" t="s">
        <v>3608</v>
      </c>
      <c r="J227" t="s">
        <v>498</v>
      </c>
      <c r="T227" t="s">
        <v>3609</v>
      </c>
      <c r="AM227" t="s">
        <v>3610</v>
      </c>
      <c r="AW227" t="s">
        <v>3611</v>
      </c>
    </row>
    <row r="228" spans="2:49" x14ac:dyDescent="0.75">
      <c r="B228" t="s">
        <v>3612</v>
      </c>
      <c r="J228" t="s">
        <v>508</v>
      </c>
      <c r="T228" t="s">
        <v>574</v>
      </c>
      <c r="AM228" t="s">
        <v>1459</v>
      </c>
      <c r="AW228" t="s">
        <v>3613</v>
      </c>
    </row>
    <row r="229" spans="2:49" x14ac:dyDescent="0.75">
      <c r="B229" t="s">
        <v>3614</v>
      </c>
      <c r="J229" t="s">
        <v>3615</v>
      </c>
      <c r="T229" t="s">
        <v>3616</v>
      </c>
      <c r="AM229" t="s">
        <v>1460</v>
      </c>
      <c r="AW229" t="s">
        <v>3617</v>
      </c>
    </row>
    <row r="230" spans="2:49" x14ac:dyDescent="0.75">
      <c r="B230" t="s">
        <v>3618</v>
      </c>
      <c r="J230" t="s">
        <v>513</v>
      </c>
      <c r="T230" t="s">
        <v>599</v>
      </c>
      <c r="AM230" t="s">
        <v>3619</v>
      </c>
      <c r="AW230" t="s">
        <v>3620</v>
      </c>
    </row>
    <row r="231" spans="2:49" x14ac:dyDescent="0.75">
      <c r="B231" t="s">
        <v>3621</v>
      </c>
      <c r="J231" t="s">
        <v>518</v>
      </c>
      <c r="T231" t="s">
        <v>3622</v>
      </c>
      <c r="AM231" t="s">
        <v>3623</v>
      </c>
      <c r="AW231" t="s">
        <v>2380</v>
      </c>
    </row>
    <row r="232" spans="2:49" x14ac:dyDescent="0.75">
      <c r="B232" t="s">
        <v>3624</v>
      </c>
      <c r="J232" t="s">
        <v>523</v>
      </c>
      <c r="T232" t="s">
        <v>3625</v>
      </c>
      <c r="AM232" t="s">
        <v>520</v>
      </c>
      <c r="AW232" t="s">
        <v>3626</v>
      </c>
    </row>
    <row r="233" spans="2:49" x14ac:dyDescent="0.75">
      <c r="B233" t="s">
        <v>3627</v>
      </c>
      <c r="J233" t="s">
        <v>642</v>
      </c>
      <c r="T233" t="s">
        <v>3628</v>
      </c>
      <c r="AM233" t="s">
        <v>525</v>
      </c>
      <c r="AW233" t="s">
        <v>1738</v>
      </c>
    </row>
    <row r="234" spans="2:49" x14ac:dyDescent="0.75">
      <c r="B234" t="s">
        <v>3629</v>
      </c>
      <c r="J234" t="s">
        <v>647</v>
      </c>
      <c r="T234" t="s">
        <v>3630</v>
      </c>
      <c r="AM234" t="s">
        <v>1462</v>
      </c>
      <c r="AW234" t="s">
        <v>576</v>
      </c>
    </row>
    <row r="235" spans="2:49" x14ac:dyDescent="0.75">
      <c r="B235" t="s">
        <v>3631</v>
      </c>
      <c r="J235" t="s">
        <v>652</v>
      </c>
      <c r="T235" t="s">
        <v>609</v>
      </c>
      <c r="AM235" t="s">
        <v>1463</v>
      </c>
      <c r="AW235" t="s">
        <v>3632</v>
      </c>
    </row>
    <row r="236" spans="2:49" x14ac:dyDescent="0.75">
      <c r="B236" t="s">
        <v>3633</v>
      </c>
      <c r="J236" t="s">
        <v>657</v>
      </c>
      <c r="T236" t="s">
        <v>614</v>
      </c>
      <c r="AM236" t="s">
        <v>1470</v>
      </c>
      <c r="AW236" t="s">
        <v>3634</v>
      </c>
    </row>
    <row r="237" spans="2:49" x14ac:dyDescent="0.75">
      <c r="B237" t="s">
        <v>1314</v>
      </c>
      <c r="J237" t="s">
        <v>3635</v>
      </c>
      <c r="T237" t="s">
        <v>619</v>
      </c>
      <c r="AM237" t="s">
        <v>1472</v>
      </c>
      <c r="AW237" t="s">
        <v>3636</v>
      </c>
    </row>
    <row r="238" spans="2:49" x14ac:dyDescent="0.75">
      <c r="B238" t="s">
        <v>3637</v>
      </c>
      <c r="J238" t="s">
        <v>3638</v>
      </c>
      <c r="T238" t="s">
        <v>3639</v>
      </c>
      <c r="AM238" t="s">
        <v>3640</v>
      </c>
      <c r="AW238" t="s">
        <v>586</v>
      </c>
    </row>
    <row r="239" spans="2:49" x14ac:dyDescent="0.75">
      <c r="B239" t="s">
        <v>3641</v>
      </c>
      <c r="J239" t="s">
        <v>3642</v>
      </c>
      <c r="T239" t="s">
        <v>3643</v>
      </c>
      <c r="AM239" t="s">
        <v>81</v>
      </c>
      <c r="AW239" t="s">
        <v>3644</v>
      </c>
    </row>
    <row r="240" spans="2:49" x14ac:dyDescent="0.75">
      <c r="B240" t="s">
        <v>3645</v>
      </c>
      <c r="J240" t="s">
        <v>38</v>
      </c>
      <c r="T240" t="s">
        <v>3646</v>
      </c>
      <c r="AM240" t="s">
        <v>530</v>
      </c>
      <c r="AW240" t="s">
        <v>3647</v>
      </c>
    </row>
    <row r="241" spans="2:49" x14ac:dyDescent="0.75">
      <c r="B241" t="s">
        <v>3648</v>
      </c>
      <c r="J241" t="s">
        <v>662</v>
      </c>
      <c r="T241" t="s">
        <v>3649</v>
      </c>
      <c r="AM241" t="s">
        <v>3650</v>
      </c>
      <c r="AW241" t="s">
        <v>3651</v>
      </c>
    </row>
    <row r="242" spans="2:49" x14ac:dyDescent="0.75">
      <c r="B242" t="s">
        <v>3652</v>
      </c>
      <c r="J242" t="s">
        <v>666</v>
      </c>
      <c r="T242" t="s">
        <v>624</v>
      </c>
      <c r="AM242" t="s">
        <v>535</v>
      </c>
      <c r="AW242" t="s">
        <v>3653</v>
      </c>
    </row>
    <row r="243" spans="2:49" x14ac:dyDescent="0.75">
      <c r="B243" t="s">
        <v>3654</v>
      </c>
      <c r="J243" t="s">
        <v>3655</v>
      </c>
      <c r="T243" t="s">
        <v>3656</v>
      </c>
      <c r="AM243" t="s">
        <v>540</v>
      </c>
      <c r="AW243" t="s">
        <v>591</v>
      </c>
    </row>
    <row r="244" spans="2:49" x14ac:dyDescent="0.75">
      <c r="B244" t="s">
        <v>1328</v>
      </c>
      <c r="J244" t="s">
        <v>533</v>
      </c>
      <c r="T244" t="s">
        <v>634</v>
      </c>
      <c r="AM244" t="s">
        <v>1482</v>
      </c>
      <c r="AW244" t="s">
        <v>596</v>
      </c>
    </row>
    <row r="245" spans="2:49" x14ac:dyDescent="0.75">
      <c r="B245" t="s">
        <v>3657</v>
      </c>
      <c r="J245" t="s">
        <v>538</v>
      </c>
      <c r="T245" t="s">
        <v>3658</v>
      </c>
      <c r="AM245" t="s">
        <v>545</v>
      </c>
      <c r="AW245" t="s">
        <v>3659</v>
      </c>
    </row>
    <row r="246" spans="2:49" x14ac:dyDescent="0.75">
      <c r="B246" t="s">
        <v>3660</v>
      </c>
      <c r="J246" t="s">
        <v>74</v>
      </c>
      <c r="T246" t="s">
        <v>3661</v>
      </c>
      <c r="AM246" t="s">
        <v>1484</v>
      </c>
      <c r="AW246" t="s">
        <v>3662</v>
      </c>
    </row>
    <row r="247" spans="2:49" x14ac:dyDescent="0.75">
      <c r="B247" t="s">
        <v>3663</v>
      </c>
      <c r="J247" t="s">
        <v>543</v>
      </c>
      <c r="T247" t="s">
        <v>3664</v>
      </c>
      <c r="AM247" t="s">
        <v>550</v>
      </c>
      <c r="AW247" t="s">
        <v>3665</v>
      </c>
    </row>
    <row r="248" spans="2:49" x14ac:dyDescent="0.75">
      <c r="B248" t="s">
        <v>3666</v>
      </c>
      <c r="J248" t="s">
        <v>674</v>
      </c>
      <c r="T248" t="s">
        <v>3667</v>
      </c>
      <c r="AM248" t="s">
        <v>1485</v>
      </c>
      <c r="AW248" t="s">
        <v>3668</v>
      </c>
    </row>
    <row r="249" spans="2:49" x14ac:dyDescent="0.75">
      <c r="B249" t="s">
        <v>3669</v>
      </c>
      <c r="J249" t="s">
        <v>3670</v>
      </c>
      <c r="T249" t="s">
        <v>3671</v>
      </c>
      <c r="AM249" t="s">
        <v>1486</v>
      </c>
      <c r="AW249" t="s">
        <v>3672</v>
      </c>
    </row>
    <row r="250" spans="2:49" x14ac:dyDescent="0.75">
      <c r="B250" t="s">
        <v>3673</v>
      </c>
      <c r="J250" t="s">
        <v>678</v>
      </c>
      <c r="T250" t="s">
        <v>3674</v>
      </c>
      <c r="AM250" t="s">
        <v>555</v>
      </c>
      <c r="AW250" t="s">
        <v>3675</v>
      </c>
    </row>
    <row r="251" spans="2:49" x14ac:dyDescent="0.75">
      <c r="B251" t="s">
        <v>3676</v>
      </c>
      <c r="J251" t="s">
        <v>548</v>
      </c>
      <c r="T251" t="s">
        <v>639</v>
      </c>
      <c r="AM251" t="s">
        <v>3677</v>
      </c>
      <c r="AW251" t="s">
        <v>1790</v>
      </c>
    </row>
    <row r="252" spans="2:49" x14ac:dyDescent="0.75">
      <c r="B252" t="s">
        <v>3678</v>
      </c>
      <c r="J252" t="s">
        <v>3679</v>
      </c>
      <c r="T252" t="s">
        <v>3680</v>
      </c>
      <c r="AM252" t="s">
        <v>560</v>
      </c>
      <c r="AW252" t="s">
        <v>601</v>
      </c>
    </row>
    <row r="253" spans="2:49" x14ac:dyDescent="0.75">
      <c r="B253" t="s">
        <v>3681</v>
      </c>
      <c r="J253" t="s">
        <v>3682</v>
      </c>
      <c r="T253" t="s">
        <v>3683</v>
      </c>
      <c r="AM253" t="s">
        <v>565</v>
      </c>
      <c r="AW253" t="s">
        <v>3684</v>
      </c>
    </row>
    <row r="254" spans="2:49" x14ac:dyDescent="0.75">
      <c r="B254" t="s">
        <v>3685</v>
      </c>
      <c r="J254" t="s">
        <v>685</v>
      </c>
      <c r="T254" t="s">
        <v>3686</v>
      </c>
      <c r="AM254" t="s">
        <v>1493</v>
      </c>
      <c r="AW254" t="s">
        <v>3687</v>
      </c>
    </row>
    <row r="255" spans="2:49" x14ac:dyDescent="0.75">
      <c r="B255" t="s">
        <v>3688</v>
      </c>
      <c r="J255" t="s">
        <v>553</v>
      </c>
      <c r="T255" t="s">
        <v>3689</v>
      </c>
      <c r="AM255" t="s">
        <v>306</v>
      </c>
      <c r="AW255" t="s">
        <v>3690</v>
      </c>
    </row>
    <row r="256" spans="2:49" x14ac:dyDescent="0.75">
      <c r="B256" t="s">
        <v>3691</v>
      </c>
      <c r="J256" t="s">
        <v>558</v>
      </c>
      <c r="T256" t="s">
        <v>644</v>
      </c>
      <c r="AM256" t="s">
        <v>1497</v>
      </c>
      <c r="AW256" t="s">
        <v>3692</v>
      </c>
    </row>
    <row r="257" spans="2:49" x14ac:dyDescent="0.75">
      <c r="B257" t="s">
        <v>3693</v>
      </c>
      <c r="J257" t="s">
        <v>563</v>
      </c>
      <c r="T257" t="s">
        <v>3694</v>
      </c>
      <c r="AM257" t="s">
        <v>570</v>
      </c>
      <c r="AW257" t="s">
        <v>3695</v>
      </c>
    </row>
    <row r="258" spans="2:49" x14ac:dyDescent="0.75">
      <c r="B258" t="s">
        <v>3696</v>
      </c>
      <c r="J258" t="s">
        <v>3697</v>
      </c>
      <c r="T258" t="s">
        <v>3698</v>
      </c>
      <c r="AM258" t="s">
        <v>3699</v>
      </c>
      <c r="AW258" t="s">
        <v>3700</v>
      </c>
    </row>
    <row r="259" spans="2:49" x14ac:dyDescent="0.75">
      <c r="B259" t="s">
        <v>3701</v>
      </c>
      <c r="J259" t="s">
        <v>568</v>
      </c>
      <c r="T259" t="s">
        <v>1949</v>
      </c>
      <c r="AM259" t="s">
        <v>1505</v>
      </c>
      <c r="AW259" t="s">
        <v>3702</v>
      </c>
    </row>
    <row r="260" spans="2:49" x14ac:dyDescent="0.75">
      <c r="B260" t="s">
        <v>1347</v>
      </c>
      <c r="J260" t="s">
        <v>573</v>
      </c>
      <c r="T260" t="s">
        <v>1853</v>
      </c>
      <c r="AM260" t="s">
        <v>3703</v>
      </c>
      <c r="AW260" t="s">
        <v>3704</v>
      </c>
    </row>
    <row r="261" spans="2:49" x14ac:dyDescent="0.75">
      <c r="B261" t="s">
        <v>3705</v>
      </c>
      <c r="J261" t="s">
        <v>3706</v>
      </c>
      <c r="T261" t="s">
        <v>3707</v>
      </c>
      <c r="AM261" t="s">
        <v>1508</v>
      </c>
      <c r="AW261" t="s">
        <v>3708</v>
      </c>
    </row>
    <row r="262" spans="2:49" x14ac:dyDescent="0.75">
      <c r="B262" t="s">
        <v>3709</v>
      </c>
      <c r="J262" t="s">
        <v>578</v>
      </c>
      <c r="T262" t="s">
        <v>3710</v>
      </c>
      <c r="AM262" t="s">
        <v>266</v>
      </c>
      <c r="AW262" t="s">
        <v>3711</v>
      </c>
    </row>
    <row r="263" spans="2:49" x14ac:dyDescent="0.75">
      <c r="B263" t="s">
        <v>3712</v>
      </c>
      <c r="J263" t="s">
        <v>688</v>
      </c>
      <c r="T263" t="s">
        <v>3713</v>
      </c>
      <c r="AM263" t="s">
        <v>3714</v>
      </c>
      <c r="AW263" t="s">
        <v>2191</v>
      </c>
    </row>
    <row r="264" spans="2:49" x14ac:dyDescent="0.75">
      <c r="B264" t="s">
        <v>3715</v>
      </c>
      <c r="J264" t="s">
        <v>583</v>
      </c>
      <c r="T264" t="s">
        <v>3716</v>
      </c>
      <c r="AM264" t="s">
        <v>575</v>
      </c>
      <c r="AW264" t="s">
        <v>606</v>
      </c>
    </row>
    <row r="265" spans="2:49" x14ac:dyDescent="0.75">
      <c r="B265" t="s">
        <v>3717</v>
      </c>
      <c r="J265" t="s">
        <v>694</v>
      </c>
      <c r="T265" t="s">
        <v>3718</v>
      </c>
      <c r="AM265" t="s">
        <v>1514</v>
      </c>
      <c r="AW265" t="s">
        <v>3719</v>
      </c>
    </row>
    <row r="266" spans="2:49" x14ac:dyDescent="0.75">
      <c r="B266" t="s">
        <v>3720</v>
      </c>
      <c r="J266" t="s">
        <v>697</v>
      </c>
      <c r="T266" t="s">
        <v>3721</v>
      </c>
      <c r="AM266" t="s">
        <v>580</v>
      </c>
      <c r="AW266" t="s">
        <v>3722</v>
      </c>
    </row>
    <row r="267" spans="2:49" x14ac:dyDescent="0.75">
      <c r="B267" t="s">
        <v>3723</v>
      </c>
      <c r="J267" t="s">
        <v>588</v>
      </c>
      <c r="T267" t="s">
        <v>3724</v>
      </c>
      <c r="AM267" t="s">
        <v>3725</v>
      </c>
      <c r="AW267" t="s">
        <v>3726</v>
      </c>
    </row>
    <row r="268" spans="2:49" x14ac:dyDescent="0.75">
      <c r="B268" t="s">
        <v>3727</v>
      </c>
      <c r="J268" t="s">
        <v>593</v>
      </c>
      <c r="T268" t="s">
        <v>659</v>
      </c>
      <c r="AM268" t="s">
        <v>585</v>
      </c>
      <c r="AW268" t="s">
        <v>3728</v>
      </c>
    </row>
    <row r="269" spans="2:49" x14ac:dyDescent="0.75">
      <c r="B269" t="s">
        <v>3729</v>
      </c>
      <c r="J269" t="s">
        <v>598</v>
      </c>
      <c r="T269" t="s">
        <v>3730</v>
      </c>
      <c r="AM269" t="s">
        <v>331</v>
      </c>
      <c r="AW269" t="s">
        <v>3731</v>
      </c>
    </row>
    <row r="270" spans="2:49" x14ac:dyDescent="0.75">
      <c r="B270" t="s">
        <v>1355</v>
      </c>
      <c r="J270" t="s">
        <v>703</v>
      </c>
      <c r="T270" t="s">
        <v>3732</v>
      </c>
      <c r="AM270" t="s">
        <v>590</v>
      </c>
      <c r="AW270" t="s">
        <v>2005</v>
      </c>
    </row>
    <row r="271" spans="2:49" x14ac:dyDescent="0.75">
      <c r="B271" t="s">
        <v>3733</v>
      </c>
      <c r="J271" t="s">
        <v>603</v>
      </c>
      <c r="T271" t="s">
        <v>3734</v>
      </c>
      <c r="AM271" t="s">
        <v>1523</v>
      </c>
      <c r="AW271" t="s">
        <v>1809</v>
      </c>
    </row>
    <row r="272" spans="2:49" x14ac:dyDescent="0.75">
      <c r="B272" t="s">
        <v>3735</v>
      </c>
      <c r="J272" t="s">
        <v>3736</v>
      </c>
      <c r="T272" t="s">
        <v>1954</v>
      </c>
      <c r="AM272" t="s">
        <v>3737</v>
      </c>
      <c r="AW272" t="s">
        <v>611</v>
      </c>
    </row>
    <row r="273" spans="2:49" x14ac:dyDescent="0.75">
      <c r="B273" t="s">
        <v>1357</v>
      </c>
      <c r="J273" t="s">
        <v>608</v>
      </c>
      <c r="T273" t="s">
        <v>3738</v>
      </c>
      <c r="AM273" t="s">
        <v>1525</v>
      </c>
      <c r="AW273" t="s">
        <v>3739</v>
      </c>
    </row>
    <row r="274" spans="2:49" x14ac:dyDescent="0.75">
      <c r="B274" t="s">
        <v>3740</v>
      </c>
      <c r="J274" t="s">
        <v>613</v>
      </c>
      <c r="T274" t="s">
        <v>3741</v>
      </c>
      <c r="AM274" t="s">
        <v>1526</v>
      </c>
      <c r="AW274" t="s">
        <v>3742</v>
      </c>
    </row>
    <row r="275" spans="2:49" x14ac:dyDescent="0.75">
      <c r="B275" t="s">
        <v>3743</v>
      </c>
      <c r="J275" t="s">
        <v>618</v>
      </c>
      <c r="T275" t="s">
        <v>3744</v>
      </c>
      <c r="AM275" t="s">
        <v>3745</v>
      </c>
      <c r="AW275" t="s">
        <v>616</v>
      </c>
    </row>
    <row r="276" spans="2:49" x14ac:dyDescent="0.75">
      <c r="B276" t="s">
        <v>1360</v>
      </c>
      <c r="J276" t="s">
        <v>715</v>
      </c>
      <c r="T276" t="s">
        <v>672</v>
      </c>
      <c r="AM276" t="s">
        <v>595</v>
      </c>
      <c r="AW276" t="s">
        <v>3746</v>
      </c>
    </row>
    <row r="277" spans="2:49" x14ac:dyDescent="0.75">
      <c r="B277" t="s">
        <v>3747</v>
      </c>
      <c r="J277" t="s">
        <v>623</v>
      </c>
      <c r="T277" t="s">
        <v>3748</v>
      </c>
      <c r="AM277" t="s">
        <v>600</v>
      </c>
      <c r="AW277" t="s">
        <v>621</v>
      </c>
    </row>
    <row r="278" spans="2:49" x14ac:dyDescent="0.75">
      <c r="B278" t="s">
        <v>3749</v>
      </c>
      <c r="J278" t="s">
        <v>3750</v>
      </c>
      <c r="T278" t="s">
        <v>1782</v>
      </c>
      <c r="AM278" t="s">
        <v>3751</v>
      </c>
      <c r="AW278" t="s">
        <v>1676</v>
      </c>
    </row>
    <row r="279" spans="2:49" x14ac:dyDescent="0.75">
      <c r="B279" t="s">
        <v>3752</v>
      </c>
      <c r="J279" t="s">
        <v>718</v>
      </c>
      <c r="T279" t="s">
        <v>680</v>
      </c>
      <c r="AM279" t="s">
        <v>3753</v>
      </c>
      <c r="AW279" t="s">
        <v>3754</v>
      </c>
    </row>
    <row r="280" spans="2:49" x14ac:dyDescent="0.75">
      <c r="B280" t="s">
        <v>3755</v>
      </c>
      <c r="J280" t="s">
        <v>628</v>
      </c>
      <c r="T280" t="s">
        <v>3756</v>
      </c>
      <c r="AM280" t="s">
        <v>3757</v>
      </c>
      <c r="AW280" t="s">
        <v>3758</v>
      </c>
    </row>
    <row r="281" spans="2:49" x14ac:dyDescent="0.75">
      <c r="B281" t="s">
        <v>3759</v>
      </c>
      <c r="J281" t="s">
        <v>633</v>
      </c>
      <c r="T281" t="s">
        <v>3760</v>
      </c>
      <c r="AM281" t="s">
        <v>1530</v>
      </c>
      <c r="AW281" t="s">
        <v>3761</v>
      </c>
    </row>
    <row r="282" spans="2:49" x14ac:dyDescent="0.75">
      <c r="B282" t="s">
        <v>1366</v>
      </c>
      <c r="J282" t="s">
        <v>3762</v>
      </c>
      <c r="T282" t="s">
        <v>3763</v>
      </c>
      <c r="AM282" t="s">
        <v>371</v>
      </c>
      <c r="AW282" t="s">
        <v>3764</v>
      </c>
    </row>
    <row r="283" spans="2:49" x14ac:dyDescent="0.75">
      <c r="B283" t="s">
        <v>3765</v>
      </c>
      <c r="J283" t="s">
        <v>3766</v>
      </c>
      <c r="T283" t="s">
        <v>684</v>
      </c>
      <c r="AM283" t="s">
        <v>1536</v>
      </c>
      <c r="AW283" t="s">
        <v>626</v>
      </c>
    </row>
    <row r="284" spans="2:49" x14ac:dyDescent="0.75">
      <c r="B284" t="s">
        <v>3767</v>
      </c>
      <c r="J284" t="s">
        <v>3768</v>
      </c>
      <c r="T284" t="s">
        <v>3769</v>
      </c>
      <c r="AM284" t="s">
        <v>605</v>
      </c>
      <c r="AW284" t="s">
        <v>3770</v>
      </c>
    </row>
    <row r="285" spans="2:49" x14ac:dyDescent="0.75">
      <c r="B285" t="s">
        <v>3771</v>
      </c>
      <c r="J285" t="s">
        <v>724</v>
      </c>
      <c r="T285" t="s">
        <v>1906</v>
      </c>
      <c r="AM285" t="s">
        <v>1539</v>
      </c>
      <c r="AW285" t="s">
        <v>1794</v>
      </c>
    </row>
    <row r="286" spans="2:49" x14ac:dyDescent="0.75">
      <c r="B286" t="s">
        <v>3772</v>
      </c>
      <c r="J286" t="s">
        <v>643</v>
      </c>
      <c r="T286" t="s">
        <v>687</v>
      </c>
      <c r="AM286" t="s">
        <v>1542</v>
      </c>
      <c r="AW286" t="s">
        <v>631</v>
      </c>
    </row>
    <row r="287" spans="2:49" x14ac:dyDescent="0.75">
      <c r="B287" t="s">
        <v>3773</v>
      </c>
      <c r="J287" t="s">
        <v>648</v>
      </c>
      <c r="T287" t="s">
        <v>3774</v>
      </c>
      <c r="AM287" t="s">
        <v>610</v>
      </c>
      <c r="AW287" t="s">
        <v>3775</v>
      </c>
    </row>
    <row r="288" spans="2:49" x14ac:dyDescent="0.75">
      <c r="B288" t="s">
        <v>3776</v>
      </c>
      <c r="J288" t="s">
        <v>3777</v>
      </c>
      <c r="T288" t="s">
        <v>3778</v>
      </c>
      <c r="AM288" t="s">
        <v>615</v>
      </c>
      <c r="AW288" t="s">
        <v>3779</v>
      </c>
    </row>
    <row r="289" spans="2:49" x14ac:dyDescent="0.75">
      <c r="B289" t="s">
        <v>3780</v>
      </c>
      <c r="J289" t="s">
        <v>3781</v>
      </c>
      <c r="T289" t="s">
        <v>3782</v>
      </c>
      <c r="AM289" t="s">
        <v>3783</v>
      </c>
      <c r="AW289" t="s">
        <v>3784</v>
      </c>
    </row>
    <row r="290" spans="2:49" x14ac:dyDescent="0.75">
      <c r="B290" t="s">
        <v>3785</v>
      </c>
      <c r="J290" t="s">
        <v>653</v>
      </c>
      <c r="T290" t="s">
        <v>3786</v>
      </c>
      <c r="AM290" t="s">
        <v>620</v>
      </c>
      <c r="AW290" t="s">
        <v>3787</v>
      </c>
    </row>
    <row r="291" spans="2:49" x14ac:dyDescent="0.75">
      <c r="B291" t="s">
        <v>3788</v>
      </c>
      <c r="J291" t="s">
        <v>727</v>
      </c>
      <c r="T291" t="s">
        <v>3789</v>
      </c>
      <c r="AM291" t="s">
        <v>3790</v>
      </c>
      <c r="AW291" t="s">
        <v>641</v>
      </c>
    </row>
    <row r="292" spans="2:49" x14ac:dyDescent="0.75">
      <c r="B292" t="s">
        <v>1373</v>
      </c>
      <c r="J292" t="s">
        <v>658</v>
      </c>
      <c r="T292" t="s">
        <v>3791</v>
      </c>
      <c r="AM292" t="s">
        <v>1548</v>
      </c>
      <c r="AW292" t="s">
        <v>3792</v>
      </c>
    </row>
    <row r="293" spans="2:49" x14ac:dyDescent="0.75">
      <c r="B293" t="s">
        <v>3793</v>
      </c>
      <c r="J293" t="s">
        <v>730</v>
      </c>
      <c r="T293" t="s">
        <v>1840</v>
      </c>
      <c r="AM293" t="s">
        <v>3794</v>
      </c>
      <c r="AW293" t="s">
        <v>3795</v>
      </c>
    </row>
    <row r="294" spans="2:49" x14ac:dyDescent="0.75">
      <c r="B294" t="s">
        <v>3796</v>
      </c>
      <c r="J294" t="s">
        <v>733</v>
      </c>
      <c r="T294" t="s">
        <v>3797</v>
      </c>
      <c r="AM294" t="s">
        <v>1553</v>
      </c>
      <c r="AW294" t="s">
        <v>3798</v>
      </c>
    </row>
    <row r="295" spans="2:49" x14ac:dyDescent="0.75">
      <c r="B295" t="s">
        <v>3799</v>
      </c>
      <c r="J295" t="s">
        <v>663</v>
      </c>
      <c r="T295" t="s">
        <v>696</v>
      </c>
      <c r="AM295" t="s">
        <v>1554</v>
      </c>
      <c r="AW295" t="s">
        <v>3800</v>
      </c>
    </row>
    <row r="296" spans="2:49" x14ac:dyDescent="0.75">
      <c r="B296" t="s">
        <v>3801</v>
      </c>
      <c r="J296" t="s">
        <v>667</v>
      </c>
      <c r="T296" t="s">
        <v>3802</v>
      </c>
      <c r="AM296" t="s">
        <v>3803</v>
      </c>
      <c r="AW296" t="s">
        <v>646</v>
      </c>
    </row>
    <row r="297" spans="2:49" x14ac:dyDescent="0.75">
      <c r="B297" t="s">
        <v>3804</v>
      </c>
      <c r="J297" t="s">
        <v>736</v>
      </c>
      <c r="T297" t="s">
        <v>1958</v>
      </c>
      <c r="AM297" t="s">
        <v>625</v>
      </c>
      <c r="AW297" t="s">
        <v>3805</v>
      </c>
    </row>
    <row r="298" spans="2:49" x14ac:dyDescent="0.75">
      <c r="B298" t="s">
        <v>1386</v>
      </c>
      <c r="J298" t="s">
        <v>671</v>
      </c>
      <c r="T298" t="s">
        <v>3806</v>
      </c>
      <c r="AM298" t="s">
        <v>1557</v>
      </c>
      <c r="AW298" t="s">
        <v>3807</v>
      </c>
    </row>
    <row r="299" spans="2:49" x14ac:dyDescent="0.75">
      <c r="B299" t="s">
        <v>3808</v>
      </c>
      <c r="J299" t="s">
        <v>739</v>
      </c>
      <c r="T299" t="s">
        <v>3809</v>
      </c>
      <c r="AM299" t="s">
        <v>3810</v>
      </c>
      <c r="AW299" t="s">
        <v>651</v>
      </c>
    </row>
    <row r="300" spans="2:49" x14ac:dyDescent="0.75">
      <c r="B300" t="s">
        <v>1390</v>
      </c>
      <c r="J300" t="s">
        <v>675</v>
      </c>
      <c r="T300" t="s">
        <v>3811</v>
      </c>
      <c r="AM300" t="s">
        <v>3812</v>
      </c>
      <c r="AW300" t="s">
        <v>3813</v>
      </c>
    </row>
    <row r="301" spans="2:49" x14ac:dyDescent="0.75">
      <c r="B301" t="s">
        <v>3814</v>
      </c>
      <c r="J301" t="s">
        <v>745</v>
      </c>
      <c r="T301" t="s">
        <v>3815</v>
      </c>
      <c r="AM301" t="s">
        <v>271</v>
      </c>
      <c r="AW301" t="s">
        <v>3816</v>
      </c>
    </row>
    <row r="302" spans="2:49" x14ac:dyDescent="0.75">
      <c r="B302" t="s">
        <v>3817</v>
      </c>
      <c r="J302" t="s">
        <v>748</v>
      </c>
      <c r="T302" t="s">
        <v>3818</v>
      </c>
      <c r="AM302" t="s">
        <v>501</v>
      </c>
      <c r="AW302" t="s">
        <v>3819</v>
      </c>
    </row>
    <row r="303" spans="2:49" x14ac:dyDescent="0.75">
      <c r="B303" t="s">
        <v>3820</v>
      </c>
      <c r="J303" t="s">
        <v>3821</v>
      </c>
      <c r="T303" t="s">
        <v>705</v>
      </c>
      <c r="AM303" t="s">
        <v>630</v>
      </c>
      <c r="AW303" t="s">
        <v>3822</v>
      </c>
    </row>
    <row r="304" spans="2:49" x14ac:dyDescent="0.75">
      <c r="B304" t="s">
        <v>1396</v>
      </c>
      <c r="J304" t="s">
        <v>683</v>
      </c>
      <c r="T304" t="s">
        <v>3823</v>
      </c>
      <c r="AM304" t="s">
        <v>3824</v>
      </c>
      <c r="AW304" t="s">
        <v>3825</v>
      </c>
    </row>
    <row r="305" spans="2:49" x14ac:dyDescent="0.75">
      <c r="B305" t="s">
        <v>1398</v>
      </c>
      <c r="J305" t="s">
        <v>3826</v>
      </c>
      <c r="T305" t="s">
        <v>3827</v>
      </c>
      <c r="AM305" t="s">
        <v>381</v>
      </c>
      <c r="AW305" t="s">
        <v>1690</v>
      </c>
    </row>
    <row r="306" spans="2:49" x14ac:dyDescent="0.75">
      <c r="B306" t="s">
        <v>1401</v>
      </c>
      <c r="J306" t="s">
        <v>754</v>
      </c>
      <c r="T306" t="s">
        <v>3828</v>
      </c>
      <c r="AM306" t="s">
        <v>3829</v>
      </c>
      <c r="AW306" t="s">
        <v>3830</v>
      </c>
    </row>
    <row r="307" spans="2:49" x14ac:dyDescent="0.75">
      <c r="B307" t="s">
        <v>3831</v>
      </c>
      <c r="J307" t="s">
        <v>757</v>
      </c>
      <c r="T307" t="s">
        <v>3832</v>
      </c>
      <c r="AM307" t="s">
        <v>1565</v>
      </c>
      <c r="AW307" t="s">
        <v>3833</v>
      </c>
    </row>
    <row r="308" spans="2:49" x14ac:dyDescent="0.75">
      <c r="B308" t="s">
        <v>3834</v>
      </c>
      <c r="J308" t="s">
        <v>760</v>
      </c>
      <c r="T308" t="s">
        <v>711</v>
      </c>
      <c r="AM308" t="s">
        <v>1568</v>
      </c>
      <c r="AW308" t="s">
        <v>3835</v>
      </c>
    </row>
    <row r="309" spans="2:49" x14ac:dyDescent="0.75">
      <c r="B309" t="s">
        <v>3836</v>
      </c>
      <c r="J309" t="s">
        <v>763</v>
      </c>
      <c r="T309" t="s">
        <v>714</v>
      </c>
      <c r="AM309" t="s">
        <v>3837</v>
      </c>
      <c r="AW309" t="s">
        <v>3838</v>
      </c>
    </row>
    <row r="310" spans="2:49" x14ac:dyDescent="0.75">
      <c r="B310" t="s">
        <v>3839</v>
      </c>
      <c r="J310" t="s">
        <v>686</v>
      </c>
      <c r="T310" t="s">
        <v>3840</v>
      </c>
      <c r="AM310" t="s">
        <v>3841</v>
      </c>
      <c r="AW310" t="s">
        <v>3842</v>
      </c>
    </row>
    <row r="311" spans="2:49" x14ac:dyDescent="0.75">
      <c r="B311" t="s">
        <v>3843</v>
      </c>
      <c r="J311" t="s">
        <v>766</v>
      </c>
      <c r="T311" t="s">
        <v>720</v>
      </c>
      <c r="AM311" t="s">
        <v>3844</v>
      </c>
      <c r="AW311" t="s">
        <v>3845</v>
      </c>
    </row>
    <row r="312" spans="2:49" x14ac:dyDescent="0.75">
      <c r="B312" t="s">
        <v>3846</v>
      </c>
      <c r="J312" t="s">
        <v>769</v>
      </c>
      <c r="T312" t="s">
        <v>1911</v>
      </c>
      <c r="AM312" t="s">
        <v>1573</v>
      </c>
      <c r="AW312" t="s">
        <v>3847</v>
      </c>
    </row>
    <row r="313" spans="2:49" x14ac:dyDescent="0.75">
      <c r="B313" t="s">
        <v>3848</v>
      </c>
      <c r="J313" t="s">
        <v>3849</v>
      </c>
      <c r="T313" t="s">
        <v>3850</v>
      </c>
      <c r="AM313" t="s">
        <v>635</v>
      </c>
      <c r="AW313" t="s">
        <v>3851</v>
      </c>
    </row>
    <row r="314" spans="2:49" x14ac:dyDescent="0.75">
      <c r="B314" t="s">
        <v>1412</v>
      </c>
      <c r="J314" t="s">
        <v>689</v>
      </c>
      <c r="T314" t="s">
        <v>3852</v>
      </c>
      <c r="AM314" t="s">
        <v>1575</v>
      </c>
      <c r="AW314" t="s">
        <v>3853</v>
      </c>
    </row>
    <row r="315" spans="2:49" x14ac:dyDescent="0.75">
      <c r="B315" t="s">
        <v>3854</v>
      </c>
      <c r="J315" t="s">
        <v>772</v>
      </c>
      <c r="T315" t="s">
        <v>3855</v>
      </c>
      <c r="AM315" t="s">
        <v>3856</v>
      </c>
      <c r="AW315" t="s">
        <v>1753</v>
      </c>
    </row>
    <row r="316" spans="2:49" x14ac:dyDescent="0.75">
      <c r="B316" t="s">
        <v>3857</v>
      </c>
      <c r="J316" t="s">
        <v>692</v>
      </c>
      <c r="T316" t="s">
        <v>1882</v>
      </c>
      <c r="AM316" t="s">
        <v>246</v>
      </c>
      <c r="AW316" t="s">
        <v>1644</v>
      </c>
    </row>
    <row r="317" spans="2:49" x14ac:dyDescent="0.75">
      <c r="B317" t="s">
        <v>3858</v>
      </c>
      <c r="J317" t="s">
        <v>695</v>
      </c>
      <c r="T317" t="s">
        <v>723</v>
      </c>
      <c r="AM317" t="s">
        <v>3859</v>
      </c>
      <c r="AW317" t="s">
        <v>3860</v>
      </c>
    </row>
    <row r="318" spans="2:49" x14ac:dyDescent="0.75">
      <c r="B318" t="s">
        <v>3861</v>
      </c>
      <c r="J318" t="s">
        <v>698</v>
      </c>
      <c r="T318" t="s">
        <v>3862</v>
      </c>
      <c r="AM318" t="s">
        <v>3863</v>
      </c>
      <c r="AW318" t="s">
        <v>3864</v>
      </c>
    </row>
    <row r="319" spans="2:49" x14ac:dyDescent="0.75">
      <c r="B319" t="s">
        <v>3865</v>
      </c>
      <c r="J319" t="s">
        <v>3866</v>
      </c>
      <c r="T319" t="s">
        <v>3867</v>
      </c>
      <c r="AM319" t="s">
        <v>3868</v>
      </c>
      <c r="AW319" t="s">
        <v>3869</v>
      </c>
    </row>
    <row r="320" spans="2:49" x14ac:dyDescent="0.75">
      <c r="B320" t="s">
        <v>3870</v>
      </c>
      <c r="J320" t="s">
        <v>775</v>
      </c>
      <c r="T320" t="s">
        <v>3871</v>
      </c>
      <c r="AM320" t="s">
        <v>640</v>
      </c>
      <c r="AW320" t="s">
        <v>661</v>
      </c>
    </row>
    <row r="321" spans="2:49" x14ac:dyDescent="0.75">
      <c r="B321" t="s">
        <v>3872</v>
      </c>
      <c r="J321" t="s">
        <v>701</v>
      </c>
      <c r="T321" t="s">
        <v>3873</v>
      </c>
      <c r="AM321" t="s">
        <v>1583</v>
      </c>
      <c r="AW321" t="s">
        <v>3874</v>
      </c>
    </row>
    <row r="322" spans="2:49" x14ac:dyDescent="0.75">
      <c r="B322" t="s">
        <v>1418</v>
      </c>
      <c r="J322" t="s">
        <v>704</v>
      </c>
      <c r="T322" t="s">
        <v>3875</v>
      </c>
      <c r="AM322" t="s">
        <v>3876</v>
      </c>
      <c r="AW322" t="s">
        <v>1748</v>
      </c>
    </row>
    <row r="323" spans="2:49" x14ac:dyDescent="0.75">
      <c r="B323" t="s">
        <v>3877</v>
      </c>
      <c r="J323" t="s">
        <v>707</v>
      </c>
      <c r="T323" t="s">
        <v>3878</v>
      </c>
      <c r="AM323" t="s">
        <v>1586</v>
      </c>
      <c r="AW323" t="s">
        <v>3879</v>
      </c>
    </row>
    <row r="324" spans="2:49" x14ac:dyDescent="0.75">
      <c r="B324" t="s">
        <v>1419</v>
      </c>
      <c r="J324" t="s">
        <v>784</v>
      </c>
      <c r="T324" t="s">
        <v>3880</v>
      </c>
      <c r="AM324" t="s">
        <v>426</v>
      </c>
      <c r="AW324" t="s">
        <v>1667</v>
      </c>
    </row>
    <row r="325" spans="2:49" x14ac:dyDescent="0.75">
      <c r="B325" t="s">
        <v>3881</v>
      </c>
      <c r="J325" t="s">
        <v>710</v>
      </c>
      <c r="T325" t="s">
        <v>3882</v>
      </c>
      <c r="AM325" t="s">
        <v>1588</v>
      </c>
      <c r="AW325" t="s">
        <v>3883</v>
      </c>
    </row>
    <row r="326" spans="2:49" x14ac:dyDescent="0.75">
      <c r="B326" t="s">
        <v>1420</v>
      </c>
      <c r="J326" t="s">
        <v>713</v>
      </c>
      <c r="T326" t="s">
        <v>735</v>
      </c>
      <c r="AM326" t="s">
        <v>346</v>
      </c>
      <c r="AW326" t="s">
        <v>3884</v>
      </c>
    </row>
    <row r="327" spans="2:49" x14ac:dyDescent="0.75">
      <c r="B327" t="s">
        <v>3885</v>
      </c>
      <c r="J327" t="s">
        <v>3886</v>
      </c>
      <c r="T327" t="s">
        <v>3887</v>
      </c>
      <c r="AM327" t="s">
        <v>3888</v>
      </c>
      <c r="AW327" t="s">
        <v>3889</v>
      </c>
    </row>
    <row r="328" spans="2:49" x14ac:dyDescent="0.75">
      <c r="B328" t="s">
        <v>3890</v>
      </c>
      <c r="J328" t="s">
        <v>787</v>
      </c>
      <c r="T328" t="s">
        <v>3891</v>
      </c>
      <c r="AM328" t="s">
        <v>3892</v>
      </c>
      <c r="AW328" t="s">
        <v>3893</v>
      </c>
    </row>
    <row r="329" spans="2:49" x14ac:dyDescent="0.75">
      <c r="B329" t="s">
        <v>3894</v>
      </c>
      <c r="J329" t="s">
        <v>716</v>
      </c>
      <c r="T329" t="s">
        <v>3895</v>
      </c>
      <c r="AM329" t="s">
        <v>106</v>
      </c>
      <c r="AW329" t="s">
        <v>1710</v>
      </c>
    </row>
    <row r="330" spans="2:49" x14ac:dyDescent="0.75">
      <c r="B330" t="s">
        <v>1424</v>
      </c>
      <c r="J330" t="s">
        <v>719</v>
      </c>
      <c r="T330" t="s">
        <v>3896</v>
      </c>
      <c r="AM330" t="s">
        <v>645</v>
      </c>
      <c r="AW330" t="s">
        <v>3897</v>
      </c>
    </row>
    <row r="331" spans="2:49" x14ac:dyDescent="0.75">
      <c r="B331" t="s">
        <v>3898</v>
      </c>
      <c r="J331" t="s">
        <v>3899</v>
      </c>
      <c r="T331" t="s">
        <v>3900</v>
      </c>
      <c r="AM331" t="s">
        <v>3901</v>
      </c>
      <c r="AW331" t="s">
        <v>3902</v>
      </c>
    </row>
    <row r="332" spans="2:49" x14ac:dyDescent="0.75">
      <c r="B332" t="s">
        <v>3903</v>
      </c>
      <c r="J332" t="s">
        <v>793</v>
      </c>
      <c r="T332" t="s">
        <v>3904</v>
      </c>
      <c r="AM332" t="s">
        <v>650</v>
      </c>
      <c r="AW332" t="s">
        <v>3905</v>
      </c>
    </row>
    <row r="333" spans="2:49" x14ac:dyDescent="0.75">
      <c r="B333" t="s">
        <v>3906</v>
      </c>
      <c r="J333" t="s">
        <v>722</v>
      </c>
      <c r="T333" t="s">
        <v>3907</v>
      </c>
      <c r="AM333" t="s">
        <v>256</v>
      </c>
      <c r="AW333" t="s">
        <v>3908</v>
      </c>
    </row>
    <row r="334" spans="2:49" x14ac:dyDescent="0.75">
      <c r="B334" t="s">
        <v>3909</v>
      </c>
      <c r="J334" t="s">
        <v>3910</v>
      </c>
      <c r="T334" t="s">
        <v>738</v>
      </c>
      <c r="AM334" t="s">
        <v>3911</v>
      </c>
      <c r="AW334" t="s">
        <v>3912</v>
      </c>
    </row>
    <row r="335" spans="2:49" x14ac:dyDescent="0.75">
      <c r="B335" t="s">
        <v>3913</v>
      </c>
      <c r="J335" t="s">
        <v>3914</v>
      </c>
      <c r="T335" t="s">
        <v>1886</v>
      </c>
      <c r="AM335" t="s">
        <v>3915</v>
      </c>
      <c r="AW335" t="s">
        <v>3916</v>
      </c>
    </row>
    <row r="336" spans="2:49" x14ac:dyDescent="0.75">
      <c r="B336" t="s">
        <v>1427</v>
      </c>
      <c r="J336" t="s">
        <v>728</v>
      </c>
      <c r="T336" t="s">
        <v>3917</v>
      </c>
      <c r="AM336" t="s">
        <v>1594</v>
      </c>
      <c r="AW336" t="s">
        <v>3918</v>
      </c>
    </row>
    <row r="337" spans="2:49" x14ac:dyDescent="0.75">
      <c r="B337" t="s">
        <v>3919</v>
      </c>
      <c r="J337" t="s">
        <v>731</v>
      </c>
      <c r="T337" t="s">
        <v>3920</v>
      </c>
      <c r="AM337" t="s">
        <v>3921</v>
      </c>
      <c r="AW337" t="s">
        <v>3922</v>
      </c>
    </row>
    <row r="338" spans="2:49" x14ac:dyDescent="0.75">
      <c r="B338" t="s">
        <v>3923</v>
      </c>
      <c r="J338" t="s">
        <v>799</v>
      </c>
      <c r="T338" t="s">
        <v>3924</v>
      </c>
      <c r="AM338" t="s">
        <v>191</v>
      </c>
      <c r="AW338" t="s">
        <v>3925</v>
      </c>
    </row>
    <row r="339" spans="2:49" x14ac:dyDescent="0.75">
      <c r="B339" t="s">
        <v>3926</v>
      </c>
      <c r="J339" t="s">
        <v>802</v>
      </c>
      <c r="T339" t="s">
        <v>3927</v>
      </c>
      <c r="AM339" t="s">
        <v>1597</v>
      </c>
      <c r="AW339" t="s">
        <v>3928</v>
      </c>
    </row>
    <row r="340" spans="2:49" x14ac:dyDescent="0.75">
      <c r="B340" t="s">
        <v>3929</v>
      </c>
      <c r="J340" t="s">
        <v>734</v>
      </c>
      <c r="T340" t="s">
        <v>741</v>
      </c>
      <c r="AM340" t="s">
        <v>431</v>
      </c>
      <c r="AW340" t="s">
        <v>3930</v>
      </c>
    </row>
    <row r="341" spans="2:49" x14ac:dyDescent="0.75">
      <c r="B341" t="s">
        <v>3931</v>
      </c>
      <c r="J341" t="s">
        <v>737</v>
      </c>
      <c r="T341" t="s">
        <v>3932</v>
      </c>
      <c r="AM341" t="s">
        <v>3933</v>
      </c>
      <c r="AW341" t="s">
        <v>3934</v>
      </c>
    </row>
    <row r="342" spans="2:49" x14ac:dyDescent="0.75">
      <c r="B342" t="s">
        <v>3935</v>
      </c>
      <c r="J342" t="s">
        <v>740</v>
      </c>
      <c r="T342" t="s">
        <v>3936</v>
      </c>
      <c r="AM342" t="s">
        <v>481</v>
      </c>
    </row>
    <row r="343" spans="2:49" x14ac:dyDescent="0.75">
      <c r="B343" t="s">
        <v>3937</v>
      </c>
      <c r="J343" t="s">
        <v>84</v>
      </c>
      <c r="T343" t="s">
        <v>3938</v>
      </c>
      <c r="AM343" t="s">
        <v>655</v>
      </c>
    </row>
    <row r="344" spans="2:49" x14ac:dyDescent="0.75">
      <c r="B344" t="s">
        <v>3939</v>
      </c>
      <c r="J344" t="s">
        <v>743</v>
      </c>
      <c r="T344" t="s">
        <v>3940</v>
      </c>
      <c r="AM344" t="s">
        <v>1598</v>
      </c>
    </row>
    <row r="345" spans="2:49" x14ac:dyDescent="0.75">
      <c r="B345" t="s">
        <v>3941</v>
      </c>
      <c r="J345" t="s">
        <v>3942</v>
      </c>
      <c r="T345" t="s">
        <v>744</v>
      </c>
      <c r="AM345" t="s">
        <v>660</v>
      </c>
    </row>
    <row r="346" spans="2:49" x14ac:dyDescent="0.75">
      <c r="B346" t="s">
        <v>3943</v>
      </c>
      <c r="J346" t="s">
        <v>812</v>
      </c>
      <c r="T346" t="s">
        <v>747</v>
      </c>
      <c r="AM346" t="s">
        <v>665</v>
      </c>
    </row>
    <row r="347" spans="2:49" x14ac:dyDescent="0.75">
      <c r="B347" t="s">
        <v>3944</v>
      </c>
      <c r="J347" t="s">
        <v>3945</v>
      </c>
      <c r="T347" t="s">
        <v>3946</v>
      </c>
      <c r="AM347" t="s">
        <v>3947</v>
      </c>
    </row>
    <row r="348" spans="2:49" x14ac:dyDescent="0.75">
      <c r="B348" t="s">
        <v>3948</v>
      </c>
      <c r="J348" t="s">
        <v>814</v>
      </c>
      <c r="T348" t="s">
        <v>3949</v>
      </c>
      <c r="AM348" t="s">
        <v>3950</v>
      </c>
    </row>
    <row r="349" spans="2:49" x14ac:dyDescent="0.75">
      <c r="B349" t="s">
        <v>1434</v>
      </c>
      <c r="J349" t="s">
        <v>3951</v>
      </c>
      <c r="T349" t="s">
        <v>3952</v>
      </c>
      <c r="AM349" t="s">
        <v>341</v>
      </c>
    </row>
    <row r="350" spans="2:49" x14ac:dyDescent="0.75">
      <c r="B350" t="s">
        <v>3953</v>
      </c>
      <c r="J350" t="s">
        <v>816</v>
      </c>
      <c r="T350" t="s">
        <v>3954</v>
      </c>
      <c r="AM350" t="s">
        <v>1606</v>
      </c>
    </row>
    <row r="351" spans="2:49" x14ac:dyDescent="0.75">
      <c r="B351" t="s">
        <v>3955</v>
      </c>
      <c r="J351" t="s">
        <v>818</v>
      </c>
      <c r="T351" t="s">
        <v>3956</v>
      </c>
      <c r="AM351" t="s">
        <v>3957</v>
      </c>
    </row>
    <row r="352" spans="2:49" x14ac:dyDescent="0.75">
      <c r="B352" t="s">
        <v>3958</v>
      </c>
      <c r="J352" t="s">
        <v>746</v>
      </c>
      <c r="T352" t="s">
        <v>3959</v>
      </c>
      <c r="AM352" t="s">
        <v>669</v>
      </c>
    </row>
    <row r="353" spans="2:39" x14ac:dyDescent="0.75">
      <c r="B353" t="s">
        <v>3960</v>
      </c>
      <c r="J353" t="s">
        <v>749</v>
      </c>
      <c r="T353" t="s">
        <v>3961</v>
      </c>
      <c r="AM353" t="s">
        <v>436</v>
      </c>
    </row>
    <row r="354" spans="2:39" x14ac:dyDescent="0.75">
      <c r="B354" t="s">
        <v>3962</v>
      </c>
      <c r="J354" t="s">
        <v>3963</v>
      </c>
      <c r="T354" t="s">
        <v>3964</v>
      </c>
      <c r="AM354" t="s">
        <v>361</v>
      </c>
    </row>
    <row r="355" spans="2:39" x14ac:dyDescent="0.75">
      <c r="B355" t="s">
        <v>3965</v>
      </c>
      <c r="J355" t="s">
        <v>3966</v>
      </c>
      <c r="T355" t="s">
        <v>3967</v>
      </c>
      <c r="AM355" t="s">
        <v>3968</v>
      </c>
    </row>
    <row r="356" spans="2:39" x14ac:dyDescent="0.75">
      <c r="B356" t="s">
        <v>1441</v>
      </c>
      <c r="J356" t="s">
        <v>752</v>
      </c>
      <c r="T356" t="s">
        <v>3969</v>
      </c>
      <c r="AM356" t="s">
        <v>3970</v>
      </c>
    </row>
    <row r="357" spans="2:39" x14ac:dyDescent="0.75">
      <c r="B357" t="s">
        <v>3971</v>
      </c>
      <c r="J357" t="s">
        <v>3972</v>
      </c>
      <c r="T357" t="s">
        <v>3973</v>
      </c>
      <c r="AM357" t="s">
        <v>3974</v>
      </c>
    </row>
    <row r="358" spans="2:39" x14ac:dyDescent="0.75">
      <c r="B358" t="s">
        <v>3975</v>
      </c>
      <c r="J358" t="s">
        <v>755</v>
      </c>
      <c r="T358" t="s">
        <v>3976</v>
      </c>
      <c r="AM358" t="s">
        <v>673</v>
      </c>
    </row>
    <row r="359" spans="2:39" x14ac:dyDescent="0.75">
      <c r="B359" t="s">
        <v>3977</v>
      </c>
      <c r="J359" t="s">
        <v>826</v>
      </c>
      <c r="T359" t="s">
        <v>753</v>
      </c>
      <c r="AM359" t="s">
        <v>1614</v>
      </c>
    </row>
    <row r="360" spans="2:39" x14ac:dyDescent="0.75">
      <c r="B360" t="s">
        <v>3978</v>
      </c>
      <c r="J360" t="s">
        <v>761</v>
      </c>
      <c r="T360" t="s">
        <v>3979</v>
      </c>
      <c r="AM360" t="s">
        <v>201</v>
      </c>
    </row>
    <row r="361" spans="2:39" x14ac:dyDescent="0.75">
      <c r="B361" t="s">
        <v>3980</v>
      </c>
      <c r="J361" t="s">
        <v>79</v>
      </c>
      <c r="T361" t="s">
        <v>3981</v>
      </c>
      <c r="AM361" t="s">
        <v>3982</v>
      </c>
    </row>
    <row r="362" spans="2:39" x14ac:dyDescent="0.75">
      <c r="B362" t="s">
        <v>3983</v>
      </c>
      <c r="J362" t="s">
        <v>764</v>
      </c>
      <c r="T362" t="s">
        <v>3984</v>
      </c>
      <c r="AM362" t="s">
        <v>3985</v>
      </c>
    </row>
    <row r="363" spans="2:39" x14ac:dyDescent="0.75">
      <c r="B363" t="s">
        <v>3986</v>
      </c>
      <c r="J363" t="s">
        <v>767</v>
      </c>
      <c r="T363" t="s">
        <v>3987</v>
      </c>
      <c r="AM363" t="s">
        <v>677</v>
      </c>
    </row>
    <row r="364" spans="2:39" x14ac:dyDescent="0.75">
      <c r="B364" t="s">
        <v>3988</v>
      </c>
      <c r="J364" t="s">
        <v>770</v>
      </c>
      <c r="T364" t="s">
        <v>3989</v>
      </c>
      <c r="AM364" t="s">
        <v>411</v>
      </c>
    </row>
    <row r="365" spans="2:39" x14ac:dyDescent="0.75">
      <c r="B365" t="s">
        <v>3990</v>
      </c>
      <c r="J365" t="s">
        <v>773</v>
      </c>
      <c r="T365" t="s">
        <v>759</v>
      </c>
      <c r="AM365" t="s">
        <v>3991</v>
      </c>
    </row>
    <row r="366" spans="2:39" x14ac:dyDescent="0.75">
      <c r="B366" t="s">
        <v>3992</v>
      </c>
      <c r="J366" t="s">
        <v>776</v>
      </c>
      <c r="T366" t="s">
        <v>1770</v>
      </c>
      <c r="AM366" t="s">
        <v>406</v>
      </c>
    </row>
    <row r="367" spans="2:39" x14ac:dyDescent="0.75">
      <c r="B367" t="s">
        <v>1448</v>
      </c>
      <c r="J367" t="s">
        <v>779</v>
      </c>
      <c r="T367" t="s">
        <v>3993</v>
      </c>
      <c r="AM367" t="s">
        <v>496</v>
      </c>
    </row>
    <row r="368" spans="2:39" x14ac:dyDescent="0.75">
      <c r="B368" t="s">
        <v>3994</v>
      </c>
      <c r="J368" t="s">
        <v>3995</v>
      </c>
      <c r="T368" t="s">
        <v>765</v>
      </c>
      <c r="AM368" t="s">
        <v>1620</v>
      </c>
    </row>
    <row r="369" spans="2:39" x14ac:dyDescent="0.75">
      <c r="B369" t="s">
        <v>3996</v>
      </c>
      <c r="J369" t="s">
        <v>3997</v>
      </c>
      <c r="T369" t="s">
        <v>3998</v>
      </c>
      <c r="AM369" t="s">
        <v>516</v>
      </c>
    </row>
    <row r="370" spans="2:39" x14ac:dyDescent="0.75">
      <c r="B370" t="s">
        <v>3999</v>
      </c>
      <c r="J370" t="s">
        <v>832</v>
      </c>
      <c r="T370" t="s">
        <v>4000</v>
      </c>
      <c r="AM370" t="s">
        <v>656</v>
      </c>
    </row>
    <row r="371" spans="2:39" x14ac:dyDescent="0.75">
      <c r="B371" t="s">
        <v>4001</v>
      </c>
      <c r="J371" t="s">
        <v>4002</v>
      </c>
      <c r="T371" t="s">
        <v>4003</v>
      </c>
      <c r="AM371" t="s">
        <v>4004</v>
      </c>
    </row>
    <row r="372" spans="2:39" x14ac:dyDescent="0.75">
      <c r="B372" t="s">
        <v>4005</v>
      </c>
      <c r="J372" t="s">
        <v>782</v>
      </c>
      <c r="T372" t="s">
        <v>4006</v>
      </c>
      <c r="AM372" t="s">
        <v>1621</v>
      </c>
    </row>
    <row r="373" spans="2:39" x14ac:dyDescent="0.75">
      <c r="B373" t="s">
        <v>4007</v>
      </c>
      <c r="J373" t="s">
        <v>838</v>
      </c>
      <c r="T373" t="s">
        <v>4008</v>
      </c>
      <c r="AM373" t="s">
        <v>4009</v>
      </c>
    </row>
    <row r="374" spans="2:39" x14ac:dyDescent="0.75">
      <c r="B374" t="s">
        <v>4010</v>
      </c>
      <c r="J374" t="s">
        <v>119</v>
      </c>
      <c r="T374" t="s">
        <v>4011</v>
      </c>
      <c r="AM374" t="s">
        <v>4012</v>
      </c>
    </row>
    <row r="375" spans="2:39" x14ac:dyDescent="0.75">
      <c r="B375" t="s">
        <v>1451</v>
      </c>
      <c r="J375" t="s">
        <v>4013</v>
      </c>
      <c r="T375" t="s">
        <v>4014</v>
      </c>
      <c r="AM375" t="s">
        <v>681</v>
      </c>
    </row>
    <row r="376" spans="2:39" x14ac:dyDescent="0.75">
      <c r="B376" t="s">
        <v>4015</v>
      </c>
      <c r="J376" t="s">
        <v>840</v>
      </c>
      <c r="T376" t="s">
        <v>4016</v>
      </c>
      <c r="AM376" t="s">
        <v>571</v>
      </c>
    </row>
    <row r="377" spans="2:39" x14ac:dyDescent="0.75">
      <c r="B377" t="s">
        <v>4017</v>
      </c>
      <c r="J377" t="s">
        <v>54</v>
      </c>
      <c r="T377" t="s">
        <v>774</v>
      </c>
      <c r="AM377" t="s">
        <v>4018</v>
      </c>
    </row>
    <row r="378" spans="2:39" x14ac:dyDescent="0.75">
      <c r="B378" t="s">
        <v>4019</v>
      </c>
      <c r="J378" t="s">
        <v>842</v>
      </c>
      <c r="T378" t="s">
        <v>4020</v>
      </c>
      <c r="AM378" t="s">
        <v>456</v>
      </c>
    </row>
    <row r="379" spans="2:39" x14ac:dyDescent="0.75">
      <c r="B379" t="s">
        <v>4021</v>
      </c>
      <c r="J379" t="s">
        <v>785</v>
      </c>
      <c r="T379" t="s">
        <v>4022</v>
      </c>
      <c r="AM379" t="s">
        <v>4023</v>
      </c>
    </row>
    <row r="380" spans="2:39" x14ac:dyDescent="0.75">
      <c r="B380" t="s">
        <v>4024</v>
      </c>
      <c r="J380" t="s">
        <v>788</v>
      </c>
      <c r="T380" t="s">
        <v>4025</v>
      </c>
      <c r="AM380" t="s">
        <v>4026</v>
      </c>
    </row>
    <row r="381" spans="2:39" x14ac:dyDescent="0.75">
      <c r="B381" t="s">
        <v>4027</v>
      </c>
      <c r="J381" t="s">
        <v>791</v>
      </c>
      <c r="T381" t="s">
        <v>4028</v>
      </c>
      <c r="AM381" t="s">
        <v>581</v>
      </c>
    </row>
    <row r="382" spans="2:39" x14ac:dyDescent="0.75">
      <c r="B382" t="s">
        <v>1455</v>
      </c>
      <c r="J382" t="s">
        <v>848</v>
      </c>
      <c r="T382" t="s">
        <v>4029</v>
      </c>
      <c r="AM382" t="s">
        <v>636</v>
      </c>
    </row>
    <row r="383" spans="2:39" x14ac:dyDescent="0.75">
      <c r="B383" t="s">
        <v>4030</v>
      </c>
      <c r="J383" t="s">
        <v>852</v>
      </c>
      <c r="T383" t="s">
        <v>4031</v>
      </c>
      <c r="AM383" t="s">
        <v>4032</v>
      </c>
    </row>
    <row r="384" spans="2:39" x14ac:dyDescent="0.75">
      <c r="B384" t="s">
        <v>4033</v>
      </c>
      <c r="J384" t="s">
        <v>854</v>
      </c>
      <c r="T384" t="s">
        <v>4034</v>
      </c>
    </row>
    <row r="385" spans="2:20" x14ac:dyDescent="0.75">
      <c r="B385" t="s">
        <v>4035</v>
      </c>
      <c r="J385" t="s">
        <v>4036</v>
      </c>
      <c r="T385" t="s">
        <v>4037</v>
      </c>
    </row>
    <row r="386" spans="2:20" x14ac:dyDescent="0.75">
      <c r="B386" t="s">
        <v>4038</v>
      </c>
      <c r="J386" t="s">
        <v>856</v>
      </c>
      <c r="T386" t="s">
        <v>4039</v>
      </c>
    </row>
    <row r="387" spans="2:20" x14ac:dyDescent="0.75">
      <c r="B387" t="s">
        <v>4040</v>
      </c>
      <c r="J387" t="s">
        <v>862</v>
      </c>
      <c r="T387" t="s">
        <v>4041</v>
      </c>
    </row>
    <row r="388" spans="2:20" x14ac:dyDescent="0.75">
      <c r="B388" t="s">
        <v>1465</v>
      </c>
      <c r="J388" t="s">
        <v>868</v>
      </c>
      <c r="T388" t="s">
        <v>4042</v>
      </c>
    </row>
    <row r="389" spans="2:20" x14ac:dyDescent="0.75">
      <c r="B389" t="s">
        <v>4043</v>
      </c>
      <c r="J389" t="s">
        <v>870</v>
      </c>
      <c r="T389" t="s">
        <v>4044</v>
      </c>
    </row>
    <row r="390" spans="2:20" x14ac:dyDescent="0.75">
      <c r="B390" t="s">
        <v>4045</v>
      </c>
      <c r="J390" t="s">
        <v>794</v>
      </c>
      <c r="T390" t="s">
        <v>4046</v>
      </c>
    </row>
    <row r="391" spans="2:20" x14ac:dyDescent="0.75">
      <c r="B391" t="s">
        <v>1468</v>
      </c>
      <c r="J391" t="s">
        <v>797</v>
      </c>
      <c r="T391" t="s">
        <v>4047</v>
      </c>
    </row>
    <row r="392" spans="2:20" x14ac:dyDescent="0.75">
      <c r="B392" t="s">
        <v>4048</v>
      </c>
      <c r="J392" t="s">
        <v>800</v>
      </c>
      <c r="T392" t="s">
        <v>4049</v>
      </c>
    </row>
    <row r="393" spans="2:20" x14ac:dyDescent="0.75">
      <c r="B393" t="s">
        <v>4050</v>
      </c>
      <c r="J393" t="s">
        <v>4051</v>
      </c>
      <c r="T393" t="s">
        <v>4052</v>
      </c>
    </row>
    <row r="394" spans="2:20" x14ac:dyDescent="0.75">
      <c r="B394" t="s">
        <v>1476</v>
      </c>
      <c r="J394" t="s">
        <v>878</v>
      </c>
      <c r="T394" t="s">
        <v>4053</v>
      </c>
    </row>
    <row r="395" spans="2:20" x14ac:dyDescent="0.75">
      <c r="B395" t="s">
        <v>4054</v>
      </c>
      <c r="J395" t="s">
        <v>803</v>
      </c>
      <c r="T395" t="s">
        <v>777</v>
      </c>
    </row>
    <row r="396" spans="2:20" x14ac:dyDescent="0.75">
      <c r="B396" t="s">
        <v>4055</v>
      </c>
      <c r="J396" t="s">
        <v>99</v>
      </c>
      <c r="T396" t="s">
        <v>780</v>
      </c>
    </row>
    <row r="397" spans="2:20" x14ac:dyDescent="0.75">
      <c r="B397" t="s">
        <v>4056</v>
      </c>
      <c r="J397" t="s">
        <v>882</v>
      </c>
      <c r="T397" t="s">
        <v>4057</v>
      </c>
    </row>
    <row r="398" spans="2:20" x14ac:dyDescent="0.75">
      <c r="B398" t="s">
        <v>4058</v>
      </c>
      <c r="J398" t="s">
        <v>806</v>
      </c>
      <c r="T398" t="s">
        <v>4059</v>
      </c>
    </row>
    <row r="399" spans="2:20" x14ac:dyDescent="0.75">
      <c r="B399" t="s">
        <v>4060</v>
      </c>
      <c r="J399" t="s">
        <v>809</v>
      </c>
      <c r="T399" t="s">
        <v>4061</v>
      </c>
    </row>
    <row r="400" spans="2:20" x14ac:dyDescent="0.75">
      <c r="B400" t="s">
        <v>4062</v>
      </c>
      <c r="J400" t="s">
        <v>884</v>
      </c>
      <c r="T400" t="s">
        <v>4063</v>
      </c>
    </row>
    <row r="401" spans="2:20" x14ac:dyDescent="0.75">
      <c r="B401" t="s">
        <v>4064</v>
      </c>
      <c r="J401" t="s">
        <v>811</v>
      </c>
      <c r="T401" t="s">
        <v>4065</v>
      </c>
    </row>
    <row r="402" spans="2:20" x14ac:dyDescent="0.75">
      <c r="B402" t="s">
        <v>4066</v>
      </c>
      <c r="J402" t="s">
        <v>124</v>
      </c>
      <c r="T402" t="s">
        <v>4067</v>
      </c>
    </row>
    <row r="403" spans="2:20" x14ac:dyDescent="0.75">
      <c r="B403" t="s">
        <v>1481</v>
      </c>
      <c r="J403" t="s">
        <v>886</v>
      </c>
      <c r="T403" t="s">
        <v>1760</v>
      </c>
    </row>
    <row r="404" spans="2:20" x14ac:dyDescent="0.75">
      <c r="B404" t="s">
        <v>4068</v>
      </c>
      <c r="J404" t="s">
        <v>813</v>
      </c>
      <c r="T404" t="s">
        <v>4069</v>
      </c>
    </row>
    <row r="405" spans="2:20" x14ac:dyDescent="0.75">
      <c r="B405" t="s">
        <v>4070</v>
      </c>
      <c r="J405" t="s">
        <v>888</v>
      </c>
      <c r="T405" t="s">
        <v>4071</v>
      </c>
    </row>
    <row r="406" spans="2:20" x14ac:dyDescent="0.75">
      <c r="B406" t="s">
        <v>4072</v>
      </c>
      <c r="J406" t="s">
        <v>4073</v>
      </c>
      <c r="T406" t="s">
        <v>4074</v>
      </c>
    </row>
    <row r="407" spans="2:20" x14ac:dyDescent="0.75">
      <c r="B407" t="s">
        <v>4075</v>
      </c>
      <c r="J407" t="s">
        <v>4076</v>
      </c>
      <c r="T407" t="s">
        <v>4077</v>
      </c>
    </row>
    <row r="408" spans="2:20" x14ac:dyDescent="0.75">
      <c r="B408" t="s">
        <v>4078</v>
      </c>
      <c r="J408" t="s">
        <v>892</v>
      </c>
      <c r="T408" t="s">
        <v>4079</v>
      </c>
    </row>
    <row r="409" spans="2:20" x14ac:dyDescent="0.75">
      <c r="B409" t="s">
        <v>4080</v>
      </c>
      <c r="J409" t="s">
        <v>894</v>
      </c>
      <c r="T409" t="s">
        <v>4081</v>
      </c>
    </row>
    <row r="410" spans="2:20" x14ac:dyDescent="0.75">
      <c r="B410" t="s">
        <v>4082</v>
      </c>
      <c r="J410" t="s">
        <v>815</v>
      </c>
      <c r="T410" t="s">
        <v>4083</v>
      </c>
    </row>
    <row r="411" spans="2:20" x14ac:dyDescent="0.75">
      <c r="B411" t="s">
        <v>4084</v>
      </c>
      <c r="J411" t="s">
        <v>817</v>
      </c>
      <c r="T411" t="s">
        <v>4085</v>
      </c>
    </row>
    <row r="412" spans="2:20" x14ac:dyDescent="0.75">
      <c r="B412" t="s">
        <v>4086</v>
      </c>
      <c r="J412" t="s">
        <v>900</v>
      </c>
      <c r="T412" t="s">
        <v>4087</v>
      </c>
    </row>
    <row r="413" spans="2:20" x14ac:dyDescent="0.75">
      <c r="B413" t="s">
        <v>4088</v>
      </c>
      <c r="J413" t="s">
        <v>902</v>
      </c>
      <c r="T413" t="s">
        <v>4089</v>
      </c>
    </row>
    <row r="414" spans="2:20" x14ac:dyDescent="0.75">
      <c r="B414" t="s">
        <v>4090</v>
      </c>
      <c r="J414" t="s">
        <v>4091</v>
      </c>
      <c r="T414" t="s">
        <v>1699</v>
      </c>
    </row>
    <row r="415" spans="2:20" x14ac:dyDescent="0.75">
      <c r="B415" t="s">
        <v>4092</v>
      </c>
      <c r="J415" t="s">
        <v>904</v>
      </c>
      <c r="T415" t="s">
        <v>4093</v>
      </c>
    </row>
    <row r="416" spans="2:20" x14ac:dyDescent="0.75">
      <c r="B416" t="s">
        <v>4094</v>
      </c>
      <c r="J416" t="s">
        <v>4095</v>
      </c>
      <c r="T416" t="s">
        <v>4096</v>
      </c>
    </row>
    <row r="417" spans="2:20" x14ac:dyDescent="0.75">
      <c r="B417" t="s">
        <v>4097</v>
      </c>
      <c r="J417" t="s">
        <v>908</v>
      </c>
      <c r="T417" t="s">
        <v>4098</v>
      </c>
    </row>
    <row r="418" spans="2:20" x14ac:dyDescent="0.75">
      <c r="B418" t="s">
        <v>4099</v>
      </c>
      <c r="J418" t="s">
        <v>4100</v>
      </c>
      <c r="T418" t="s">
        <v>4101</v>
      </c>
    </row>
    <row r="419" spans="2:20" x14ac:dyDescent="0.75">
      <c r="B419" t="s">
        <v>4102</v>
      </c>
      <c r="J419" t="s">
        <v>819</v>
      </c>
      <c r="T419" t="s">
        <v>4103</v>
      </c>
    </row>
    <row r="420" spans="2:20" x14ac:dyDescent="0.75">
      <c r="B420" t="s">
        <v>4104</v>
      </c>
      <c r="J420" t="s">
        <v>912</v>
      </c>
      <c r="T420" t="s">
        <v>4105</v>
      </c>
    </row>
    <row r="421" spans="2:20" x14ac:dyDescent="0.75">
      <c r="B421" t="s">
        <v>4106</v>
      </c>
      <c r="J421" t="s">
        <v>4107</v>
      </c>
      <c r="T421" t="s">
        <v>4108</v>
      </c>
    </row>
    <row r="422" spans="2:20" x14ac:dyDescent="0.75">
      <c r="B422" t="s">
        <v>1500</v>
      </c>
      <c r="J422" t="s">
        <v>4109</v>
      </c>
      <c r="T422" t="s">
        <v>786</v>
      </c>
    </row>
    <row r="423" spans="2:20" x14ac:dyDescent="0.75">
      <c r="B423" t="s">
        <v>4110</v>
      </c>
      <c r="J423" t="s">
        <v>821</v>
      </c>
      <c r="T423" t="s">
        <v>4111</v>
      </c>
    </row>
    <row r="424" spans="2:20" x14ac:dyDescent="0.75">
      <c r="B424" t="s">
        <v>4112</v>
      </c>
      <c r="J424" t="s">
        <v>823</v>
      </c>
      <c r="T424" t="s">
        <v>4113</v>
      </c>
    </row>
    <row r="425" spans="2:20" x14ac:dyDescent="0.75">
      <c r="B425" t="s">
        <v>4114</v>
      </c>
      <c r="J425" t="s">
        <v>918</v>
      </c>
      <c r="T425" t="s">
        <v>4115</v>
      </c>
    </row>
    <row r="426" spans="2:20" x14ac:dyDescent="0.75">
      <c r="B426" t="s">
        <v>4116</v>
      </c>
      <c r="J426" t="s">
        <v>924</v>
      </c>
      <c r="T426" t="s">
        <v>4117</v>
      </c>
    </row>
    <row r="427" spans="2:20" x14ac:dyDescent="0.75">
      <c r="B427" t="s">
        <v>4118</v>
      </c>
      <c r="J427" t="s">
        <v>926</v>
      </c>
      <c r="T427" t="s">
        <v>4119</v>
      </c>
    </row>
    <row r="428" spans="2:20" x14ac:dyDescent="0.75">
      <c r="B428" t="s">
        <v>4120</v>
      </c>
      <c r="J428" t="s">
        <v>4121</v>
      </c>
      <c r="T428" t="s">
        <v>4122</v>
      </c>
    </row>
    <row r="429" spans="2:20" x14ac:dyDescent="0.75">
      <c r="B429" t="s">
        <v>4123</v>
      </c>
      <c r="J429" t="s">
        <v>4124</v>
      </c>
      <c r="T429" t="s">
        <v>4125</v>
      </c>
    </row>
    <row r="430" spans="2:20" x14ac:dyDescent="0.75">
      <c r="B430" t="s">
        <v>4126</v>
      </c>
      <c r="J430" t="s">
        <v>932</v>
      </c>
      <c r="T430" t="s">
        <v>4127</v>
      </c>
    </row>
    <row r="431" spans="2:20" x14ac:dyDescent="0.75">
      <c r="B431" t="s">
        <v>4128</v>
      </c>
      <c r="J431" t="s">
        <v>134</v>
      </c>
      <c r="T431" t="s">
        <v>4129</v>
      </c>
    </row>
    <row r="432" spans="2:20" x14ac:dyDescent="0.75">
      <c r="B432" t="s">
        <v>4130</v>
      </c>
      <c r="J432" t="s">
        <v>827</v>
      </c>
      <c r="T432" t="s">
        <v>4131</v>
      </c>
    </row>
    <row r="433" spans="2:20" x14ac:dyDescent="0.75">
      <c r="B433" t="s">
        <v>4132</v>
      </c>
      <c r="J433" t="s">
        <v>829</v>
      </c>
      <c r="T433" t="s">
        <v>4133</v>
      </c>
    </row>
    <row r="434" spans="2:20" x14ac:dyDescent="0.75">
      <c r="B434" t="s">
        <v>4134</v>
      </c>
      <c r="J434" t="s">
        <v>831</v>
      </c>
      <c r="T434" t="s">
        <v>789</v>
      </c>
    </row>
    <row r="435" spans="2:20" x14ac:dyDescent="0.75">
      <c r="B435" t="s">
        <v>1512</v>
      </c>
      <c r="J435" t="s">
        <v>4135</v>
      </c>
      <c r="T435" t="s">
        <v>4136</v>
      </c>
    </row>
    <row r="436" spans="2:20" x14ac:dyDescent="0.75">
      <c r="B436" t="s">
        <v>4137</v>
      </c>
      <c r="J436" t="s">
        <v>833</v>
      </c>
      <c r="T436" t="s">
        <v>4138</v>
      </c>
    </row>
    <row r="437" spans="2:20" x14ac:dyDescent="0.75">
      <c r="B437" t="s">
        <v>1515</v>
      </c>
      <c r="J437" t="s">
        <v>835</v>
      </c>
      <c r="T437" t="s">
        <v>4139</v>
      </c>
    </row>
    <row r="438" spans="2:20" x14ac:dyDescent="0.75">
      <c r="B438" t="s">
        <v>4140</v>
      </c>
      <c r="J438" t="s">
        <v>837</v>
      </c>
      <c r="T438" t="s">
        <v>4141</v>
      </c>
    </row>
    <row r="439" spans="2:20" x14ac:dyDescent="0.75">
      <c r="B439" t="s">
        <v>4142</v>
      </c>
      <c r="J439" t="s">
        <v>4143</v>
      </c>
      <c r="T439" t="s">
        <v>4144</v>
      </c>
    </row>
    <row r="440" spans="2:20" x14ac:dyDescent="0.75">
      <c r="B440" t="s">
        <v>4145</v>
      </c>
      <c r="J440" t="s">
        <v>4146</v>
      </c>
      <c r="T440" s="1">
        <v>43166</v>
      </c>
    </row>
    <row r="441" spans="2:20" x14ac:dyDescent="0.75">
      <c r="B441" t="s">
        <v>4147</v>
      </c>
      <c r="J441" t="s">
        <v>114</v>
      </c>
      <c r="T441" t="s">
        <v>4148</v>
      </c>
    </row>
    <row r="442" spans="2:20" x14ac:dyDescent="0.75">
      <c r="B442" t="s">
        <v>1517</v>
      </c>
      <c r="J442" t="s">
        <v>948</v>
      </c>
      <c r="T442" t="s">
        <v>795</v>
      </c>
    </row>
    <row r="443" spans="2:20" x14ac:dyDescent="0.75">
      <c r="B443" t="s">
        <v>4149</v>
      </c>
      <c r="J443" t="s">
        <v>4150</v>
      </c>
      <c r="T443" t="s">
        <v>4151</v>
      </c>
    </row>
    <row r="444" spans="2:20" x14ac:dyDescent="0.75">
      <c r="B444" t="s">
        <v>4152</v>
      </c>
      <c r="J444" t="s">
        <v>839</v>
      </c>
      <c r="T444" t="s">
        <v>4153</v>
      </c>
    </row>
    <row r="445" spans="2:20" x14ac:dyDescent="0.75">
      <c r="B445" t="s">
        <v>4154</v>
      </c>
      <c r="J445" t="s">
        <v>841</v>
      </c>
      <c r="T445" t="s">
        <v>4155</v>
      </c>
    </row>
    <row r="446" spans="2:20" x14ac:dyDescent="0.75">
      <c r="B446" t="s">
        <v>4156</v>
      </c>
      <c r="J446" t="s">
        <v>4157</v>
      </c>
      <c r="T446" t="s">
        <v>4158</v>
      </c>
    </row>
    <row r="447" spans="2:20" x14ac:dyDescent="0.75">
      <c r="B447" t="s">
        <v>1522</v>
      </c>
      <c r="J447" t="s">
        <v>104</v>
      </c>
      <c r="T447" t="s">
        <v>4159</v>
      </c>
    </row>
    <row r="448" spans="2:20" x14ac:dyDescent="0.75">
      <c r="B448" t="s">
        <v>4160</v>
      </c>
      <c r="J448" t="s">
        <v>4161</v>
      </c>
      <c r="T448" t="s">
        <v>798</v>
      </c>
    </row>
    <row r="449" spans="2:20" x14ac:dyDescent="0.75">
      <c r="B449" t="s">
        <v>1524</v>
      </c>
      <c r="J449" t="s">
        <v>950</v>
      </c>
      <c r="T449" t="s">
        <v>4162</v>
      </c>
    </row>
    <row r="450" spans="2:20" x14ac:dyDescent="0.75">
      <c r="B450" t="s">
        <v>4163</v>
      </c>
      <c r="J450" t="s">
        <v>843</v>
      </c>
      <c r="T450" t="s">
        <v>4164</v>
      </c>
    </row>
    <row r="451" spans="2:20" x14ac:dyDescent="0.75">
      <c r="B451" t="s">
        <v>1527</v>
      </c>
      <c r="J451" t="s">
        <v>845</v>
      </c>
      <c r="T451" t="s">
        <v>4165</v>
      </c>
    </row>
    <row r="452" spans="2:20" x14ac:dyDescent="0.75">
      <c r="B452" t="s">
        <v>4166</v>
      </c>
      <c r="J452" t="s">
        <v>952</v>
      </c>
      <c r="T452" t="s">
        <v>4167</v>
      </c>
    </row>
    <row r="453" spans="2:20" x14ac:dyDescent="0.75">
      <c r="B453" t="s">
        <v>4168</v>
      </c>
      <c r="J453" t="s">
        <v>94</v>
      </c>
      <c r="T453" t="s">
        <v>4169</v>
      </c>
    </row>
    <row r="454" spans="2:20" x14ac:dyDescent="0.75">
      <c r="B454" t="s">
        <v>4170</v>
      </c>
      <c r="J454" t="s">
        <v>954</v>
      </c>
      <c r="T454" t="s">
        <v>4171</v>
      </c>
    </row>
    <row r="455" spans="2:20" x14ac:dyDescent="0.75">
      <c r="B455" t="s">
        <v>4172</v>
      </c>
      <c r="J455" t="s">
        <v>4173</v>
      </c>
      <c r="T455" t="s">
        <v>4174</v>
      </c>
    </row>
    <row r="456" spans="2:20" x14ac:dyDescent="0.75">
      <c r="B456" t="s">
        <v>4175</v>
      </c>
      <c r="J456" t="s">
        <v>958</v>
      </c>
      <c r="T456" t="s">
        <v>4176</v>
      </c>
    </row>
    <row r="457" spans="2:20" x14ac:dyDescent="0.75">
      <c r="B457" t="s">
        <v>4177</v>
      </c>
      <c r="J457" t="s">
        <v>847</v>
      </c>
      <c r="T457" t="s">
        <v>4178</v>
      </c>
    </row>
    <row r="458" spans="2:20" x14ac:dyDescent="0.75">
      <c r="B458" t="s">
        <v>4179</v>
      </c>
      <c r="J458" t="s">
        <v>960</v>
      </c>
      <c r="T458" t="s">
        <v>4180</v>
      </c>
    </row>
    <row r="459" spans="2:20" x14ac:dyDescent="0.75">
      <c r="B459" t="s">
        <v>4181</v>
      </c>
      <c r="J459" t="s">
        <v>964</v>
      </c>
      <c r="T459" t="s">
        <v>4182</v>
      </c>
    </row>
    <row r="460" spans="2:20" x14ac:dyDescent="0.75">
      <c r="B460" t="s">
        <v>4183</v>
      </c>
      <c r="J460" t="s">
        <v>970</v>
      </c>
      <c r="T460" t="s">
        <v>4184</v>
      </c>
    </row>
    <row r="461" spans="2:20" x14ac:dyDescent="0.75">
      <c r="B461" t="s">
        <v>1532</v>
      </c>
      <c r="J461" t="s">
        <v>972</v>
      </c>
      <c r="T461" t="s">
        <v>4185</v>
      </c>
    </row>
    <row r="462" spans="2:20" x14ac:dyDescent="0.75">
      <c r="B462" t="s">
        <v>1533</v>
      </c>
      <c r="J462" t="s">
        <v>4186</v>
      </c>
      <c r="T462" t="s">
        <v>4187</v>
      </c>
    </row>
    <row r="463" spans="2:20" x14ac:dyDescent="0.75">
      <c r="B463" t="s">
        <v>4188</v>
      </c>
      <c r="J463" t="s">
        <v>849</v>
      </c>
      <c r="T463" t="s">
        <v>4189</v>
      </c>
    </row>
    <row r="464" spans="2:20" x14ac:dyDescent="0.75">
      <c r="B464" t="s">
        <v>1535</v>
      </c>
      <c r="J464" t="s">
        <v>4190</v>
      </c>
      <c r="T464" t="s">
        <v>4191</v>
      </c>
    </row>
    <row r="465" spans="2:20" x14ac:dyDescent="0.75">
      <c r="B465" t="s">
        <v>4192</v>
      </c>
      <c r="J465" t="s">
        <v>851</v>
      </c>
      <c r="T465" t="s">
        <v>804</v>
      </c>
    </row>
    <row r="466" spans="2:20" x14ac:dyDescent="0.75">
      <c r="B466" t="s">
        <v>4193</v>
      </c>
      <c r="J466" t="s">
        <v>4194</v>
      </c>
      <c r="T466" t="s">
        <v>4195</v>
      </c>
    </row>
    <row r="467" spans="2:20" x14ac:dyDescent="0.75">
      <c r="B467" t="s">
        <v>4196</v>
      </c>
      <c r="J467" t="s">
        <v>4197</v>
      </c>
      <c r="T467" t="s">
        <v>807</v>
      </c>
    </row>
    <row r="468" spans="2:20" x14ac:dyDescent="0.75">
      <c r="B468" t="s">
        <v>4198</v>
      </c>
      <c r="J468" t="s">
        <v>974</v>
      </c>
      <c r="T468" t="s">
        <v>4199</v>
      </c>
    </row>
    <row r="469" spans="2:20" x14ac:dyDescent="0.75">
      <c r="B469" t="s">
        <v>4200</v>
      </c>
      <c r="J469" t="s">
        <v>976</v>
      </c>
      <c r="T469" t="s">
        <v>4201</v>
      </c>
    </row>
    <row r="470" spans="2:20" x14ac:dyDescent="0.75">
      <c r="B470" t="s">
        <v>4202</v>
      </c>
      <c r="J470" t="s">
        <v>4203</v>
      </c>
      <c r="T470" t="s">
        <v>4204</v>
      </c>
    </row>
    <row r="471" spans="2:20" x14ac:dyDescent="0.75">
      <c r="B471" t="s">
        <v>4205</v>
      </c>
      <c r="J471" t="s">
        <v>853</v>
      </c>
      <c r="T471" t="s">
        <v>4206</v>
      </c>
    </row>
    <row r="472" spans="2:20" x14ac:dyDescent="0.75">
      <c r="B472" t="s">
        <v>4207</v>
      </c>
      <c r="J472" t="s">
        <v>980</v>
      </c>
      <c r="T472" t="s">
        <v>1887</v>
      </c>
    </row>
    <row r="473" spans="2:20" x14ac:dyDescent="0.75">
      <c r="B473" t="s">
        <v>4208</v>
      </c>
      <c r="J473" t="s">
        <v>855</v>
      </c>
      <c r="T473" t="s">
        <v>4209</v>
      </c>
    </row>
    <row r="474" spans="2:20" x14ac:dyDescent="0.75">
      <c r="B474" t="s">
        <v>4210</v>
      </c>
      <c r="J474" t="s">
        <v>857</v>
      </c>
      <c r="T474" t="s">
        <v>4211</v>
      </c>
    </row>
    <row r="475" spans="2:20" x14ac:dyDescent="0.75">
      <c r="B475" t="s">
        <v>4212</v>
      </c>
      <c r="J475" t="s">
        <v>859</v>
      </c>
      <c r="T475" t="s">
        <v>4213</v>
      </c>
    </row>
    <row r="476" spans="2:20" x14ac:dyDescent="0.75">
      <c r="B476" t="s">
        <v>4214</v>
      </c>
      <c r="J476" t="s">
        <v>861</v>
      </c>
      <c r="T476" t="s">
        <v>4215</v>
      </c>
    </row>
    <row r="477" spans="2:20" x14ac:dyDescent="0.75">
      <c r="B477" t="s">
        <v>4216</v>
      </c>
      <c r="J477" t="s">
        <v>4217</v>
      </c>
      <c r="T477" t="s">
        <v>4218</v>
      </c>
    </row>
    <row r="478" spans="2:20" x14ac:dyDescent="0.75">
      <c r="B478" t="s">
        <v>4219</v>
      </c>
      <c r="J478" t="s">
        <v>863</v>
      </c>
      <c r="T478" t="s">
        <v>4220</v>
      </c>
    </row>
    <row r="479" spans="2:20" x14ac:dyDescent="0.75">
      <c r="B479" t="s">
        <v>4221</v>
      </c>
      <c r="J479" t="s">
        <v>988</v>
      </c>
      <c r="T479" t="s">
        <v>4222</v>
      </c>
    </row>
    <row r="480" spans="2:20" x14ac:dyDescent="0.75">
      <c r="B480" t="s">
        <v>4223</v>
      </c>
      <c r="J480" t="s">
        <v>4224</v>
      </c>
      <c r="T480" t="s">
        <v>1637</v>
      </c>
    </row>
    <row r="481" spans="2:20" x14ac:dyDescent="0.75">
      <c r="B481" t="s">
        <v>1551</v>
      </c>
      <c r="J481" t="s">
        <v>4225</v>
      </c>
      <c r="T481" t="s">
        <v>4226</v>
      </c>
    </row>
    <row r="482" spans="2:20" x14ac:dyDescent="0.75">
      <c r="B482" t="s">
        <v>4227</v>
      </c>
      <c r="J482" t="s">
        <v>865</v>
      </c>
      <c r="T482" t="s">
        <v>4228</v>
      </c>
    </row>
    <row r="483" spans="2:20" x14ac:dyDescent="0.75">
      <c r="B483" t="s">
        <v>4229</v>
      </c>
      <c r="J483" t="s">
        <v>867</v>
      </c>
      <c r="T483" t="s">
        <v>4230</v>
      </c>
    </row>
    <row r="484" spans="2:20" x14ac:dyDescent="0.75">
      <c r="B484" t="s">
        <v>4231</v>
      </c>
      <c r="J484" t="s">
        <v>998</v>
      </c>
      <c r="T484" t="s">
        <v>4232</v>
      </c>
    </row>
    <row r="485" spans="2:20" x14ac:dyDescent="0.75">
      <c r="B485" t="s">
        <v>4233</v>
      </c>
      <c r="J485" t="s">
        <v>4234</v>
      </c>
      <c r="T485" t="s">
        <v>4235</v>
      </c>
    </row>
    <row r="486" spans="2:20" x14ac:dyDescent="0.75">
      <c r="B486" t="s">
        <v>4236</v>
      </c>
      <c r="J486" t="s">
        <v>869</v>
      </c>
      <c r="T486" t="s">
        <v>4237</v>
      </c>
    </row>
    <row r="487" spans="2:20" x14ac:dyDescent="0.75">
      <c r="B487" t="s">
        <v>4238</v>
      </c>
      <c r="J487" t="s">
        <v>1000</v>
      </c>
      <c r="T487" t="s">
        <v>4239</v>
      </c>
    </row>
    <row r="488" spans="2:20" x14ac:dyDescent="0.75">
      <c r="B488" t="s">
        <v>4240</v>
      </c>
      <c r="J488" t="s">
        <v>871</v>
      </c>
      <c r="T488" t="s">
        <v>4241</v>
      </c>
    </row>
    <row r="489" spans="2:20" x14ac:dyDescent="0.75">
      <c r="B489" t="s">
        <v>4242</v>
      </c>
      <c r="J489" t="s">
        <v>1002</v>
      </c>
      <c r="T489" t="s">
        <v>4243</v>
      </c>
    </row>
    <row r="490" spans="2:20" x14ac:dyDescent="0.75">
      <c r="B490" t="s">
        <v>4244</v>
      </c>
      <c r="J490" t="s">
        <v>1004</v>
      </c>
      <c r="T490" t="s">
        <v>4245</v>
      </c>
    </row>
    <row r="491" spans="2:20" x14ac:dyDescent="0.75">
      <c r="B491" t="s">
        <v>4246</v>
      </c>
      <c r="J491" t="s">
        <v>873</v>
      </c>
      <c r="T491" t="s">
        <v>4247</v>
      </c>
    </row>
    <row r="492" spans="2:20" x14ac:dyDescent="0.75">
      <c r="B492" t="s">
        <v>4248</v>
      </c>
      <c r="J492" t="s">
        <v>1008</v>
      </c>
      <c r="T492" t="s">
        <v>4249</v>
      </c>
    </row>
    <row r="493" spans="2:20" x14ac:dyDescent="0.75">
      <c r="B493" t="s">
        <v>4250</v>
      </c>
      <c r="J493" t="s">
        <v>1010</v>
      </c>
      <c r="T493" t="s">
        <v>4251</v>
      </c>
    </row>
    <row r="494" spans="2:20" x14ac:dyDescent="0.75">
      <c r="B494" t="s">
        <v>1556</v>
      </c>
      <c r="J494" t="s">
        <v>1012</v>
      </c>
      <c r="T494" t="s">
        <v>4252</v>
      </c>
    </row>
    <row r="495" spans="2:20" x14ac:dyDescent="0.75">
      <c r="B495" t="s">
        <v>4253</v>
      </c>
      <c r="J495" t="s">
        <v>4254</v>
      </c>
      <c r="T495" t="s">
        <v>4255</v>
      </c>
    </row>
    <row r="496" spans="2:20" x14ac:dyDescent="0.75">
      <c r="B496" t="s">
        <v>4256</v>
      </c>
      <c r="J496" t="s">
        <v>4257</v>
      </c>
      <c r="T496" t="s">
        <v>4258</v>
      </c>
    </row>
    <row r="497" spans="2:20" x14ac:dyDescent="0.75">
      <c r="B497" t="s">
        <v>1561</v>
      </c>
      <c r="J497" t="s">
        <v>875</v>
      </c>
      <c r="T497" t="s">
        <v>4259</v>
      </c>
    </row>
    <row r="498" spans="2:20" x14ac:dyDescent="0.75">
      <c r="B498" t="s">
        <v>4260</v>
      </c>
      <c r="J498" t="s">
        <v>879</v>
      </c>
      <c r="T498" t="s">
        <v>4261</v>
      </c>
    </row>
    <row r="499" spans="2:20" x14ac:dyDescent="0.75">
      <c r="B499" t="s">
        <v>4262</v>
      </c>
      <c r="J499" t="s">
        <v>881</v>
      </c>
      <c r="T499" t="s">
        <v>4263</v>
      </c>
    </row>
    <row r="500" spans="2:20" x14ac:dyDescent="0.75">
      <c r="B500" t="s">
        <v>4264</v>
      </c>
      <c r="J500" t="s">
        <v>1021</v>
      </c>
      <c r="T500" t="s">
        <v>4265</v>
      </c>
    </row>
    <row r="501" spans="2:20" x14ac:dyDescent="0.75">
      <c r="B501" t="s">
        <v>4266</v>
      </c>
      <c r="J501" t="s">
        <v>1023</v>
      </c>
      <c r="T501" t="s">
        <v>4267</v>
      </c>
    </row>
    <row r="502" spans="2:20" x14ac:dyDescent="0.75">
      <c r="B502" t="s">
        <v>4268</v>
      </c>
      <c r="J502" t="s">
        <v>4269</v>
      </c>
    </row>
    <row r="503" spans="2:20" x14ac:dyDescent="0.75">
      <c r="B503" t="s">
        <v>1563</v>
      </c>
      <c r="J503" t="s">
        <v>1025</v>
      </c>
    </row>
    <row r="504" spans="2:20" x14ac:dyDescent="0.75">
      <c r="B504" t="s">
        <v>4270</v>
      </c>
      <c r="J504" t="s">
        <v>4271</v>
      </c>
    </row>
    <row r="505" spans="2:20" x14ac:dyDescent="0.75">
      <c r="B505" t="s">
        <v>4272</v>
      </c>
      <c r="J505" t="s">
        <v>4273</v>
      </c>
    </row>
    <row r="506" spans="2:20" x14ac:dyDescent="0.75">
      <c r="B506" t="s">
        <v>4274</v>
      </c>
      <c r="J506" t="s">
        <v>883</v>
      </c>
    </row>
    <row r="507" spans="2:20" x14ac:dyDescent="0.75">
      <c r="B507" t="s">
        <v>4275</v>
      </c>
      <c r="J507" t="s">
        <v>887</v>
      </c>
    </row>
    <row r="508" spans="2:20" x14ac:dyDescent="0.75">
      <c r="B508" t="s">
        <v>4276</v>
      </c>
      <c r="J508" t="s">
        <v>4277</v>
      </c>
    </row>
    <row r="509" spans="2:20" x14ac:dyDescent="0.75">
      <c r="B509" t="s">
        <v>4278</v>
      </c>
      <c r="J509" t="s">
        <v>4279</v>
      </c>
    </row>
    <row r="510" spans="2:20" x14ac:dyDescent="0.75">
      <c r="B510" t="s">
        <v>4280</v>
      </c>
      <c r="J510" t="s">
        <v>1035</v>
      </c>
    </row>
    <row r="511" spans="2:20" x14ac:dyDescent="0.75">
      <c r="B511" t="s">
        <v>4281</v>
      </c>
      <c r="J511" t="s">
        <v>889</v>
      </c>
    </row>
    <row r="512" spans="2:20" x14ac:dyDescent="0.75">
      <c r="B512" t="s">
        <v>4282</v>
      </c>
      <c r="J512" t="s">
        <v>891</v>
      </c>
    </row>
    <row r="513" spans="2:10" x14ac:dyDescent="0.75">
      <c r="B513" t="s">
        <v>4283</v>
      </c>
      <c r="J513" t="s">
        <v>893</v>
      </c>
    </row>
    <row r="514" spans="2:10" x14ac:dyDescent="0.75">
      <c r="B514" t="s">
        <v>4284</v>
      </c>
      <c r="J514" t="s">
        <v>895</v>
      </c>
    </row>
    <row r="515" spans="2:10" x14ac:dyDescent="0.75">
      <c r="B515" t="s">
        <v>4285</v>
      </c>
      <c r="J515" t="s">
        <v>139</v>
      </c>
    </row>
    <row r="516" spans="2:10" x14ac:dyDescent="0.75">
      <c r="B516" t="s">
        <v>4286</v>
      </c>
      <c r="J516" t="s">
        <v>4287</v>
      </c>
    </row>
    <row r="517" spans="2:10" x14ac:dyDescent="0.75">
      <c r="B517" t="s">
        <v>4288</v>
      </c>
      <c r="J517" t="s">
        <v>897</v>
      </c>
    </row>
    <row r="518" spans="2:10" x14ac:dyDescent="0.75">
      <c r="B518" t="s">
        <v>4289</v>
      </c>
      <c r="J518" t="s">
        <v>1039</v>
      </c>
    </row>
    <row r="519" spans="2:10" x14ac:dyDescent="0.75">
      <c r="B519" t="s">
        <v>4290</v>
      </c>
      <c r="J519" t="s">
        <v>1041</v>
      </c>
    </row>
    <row r="520" spans="2:10" x14ac:dyDescent="0.75">
      <c r="B520" t="s">
        <v>4291</v>
      </c>
      <c r="J520" t="s">
        <v>1043</v>
      </c>
    </row>
    <row r="521" spans="2:10" x14ac:dyDescent="0.75">
      <c r="B521" t="s">
        <v>4292</v>
      </c>
      <c r="J521" t="s">
        <v>1045</v>
      </c>
    </row>
    <row r="522" spans="2:10" x14ac:dyDescent="0.75">
      <c r="B522" t="s">
        <v>4293</v>
      </c>
      <c r="J522" t="s">
        <v>899</v>
      </c>
    </row>
    <row r="523" spans="2:10" x14ac:dyDescent="0.75">
      <c r="B523" t="s">
        <v>4294</v>
      </c>
      <c r="J523" t="s">
        <v>1049</v>
      </c>
    </row>
    <row r="524" spans="2:10" x14ac:dyDescent="0.75">
      <c r="B524" t="s">
        <v>4295</v>
      </c>
      <c r="J524" t="s">
        <v>1051</v>
      </c>
    </row>
    <row r="525" spans="2:10" x14ac:dyDescent="0.75">
      <c r="B525" t="s">
        <v>4296</v>
      </c>
      <c r="J525" t="s">
        <v>214</v>
      </c>
    </row>
    <row r="526" spans="2:10" x14ac:dyDescent="0.75">
      <c r="B526" t="s">
        <v>4297</v>
      </c>
      <c r="J526" t="s">
        <v>4298</v>
      </c>
    </row>
    <row r="527" spans="2:10" x14ac:dyDescent="0.75">
      <c r="B527" t="s">
        <v>4299</v>
      </c>
      <c r="J527" t="s">
        <v>4300</v>
      </c>
    </row>
    <row r="528" spans="2:10" x14ac:dyDescent="0.75">
      <c r="B528" t="s">
        <v>4301</v>
      </c>
      <c r="J528" t="s">
        <v>4302</v>
      </c>
    </row>
    <row r="529" spans="2:10" x14ac:dyDescent="0.75">
      <c r="B529" t="s">
        <v>4303</v>
      </c>
      <c r="J529" t="s">
        <v>1061</v>
      </c>
    </row>
    <row r="530" spans="2:10" x14ac:dyDescent="0.75">
      <c r="B530" t="s">
        <v>4304</v>
      </c>
      <c r="J530" t="s">
        <v>1063</v>
      </c>
    </row>
    <row r="531" spans="2:10" x14ac:dyDescent="0.75">
      <c r="B531" t="s">
        <v>4305</v>
      </c>
      <c r="J531" t="s">
        <v>4306</v>
      </c>
    </row>
    <row r="532" spans="2:10" x14ac:dyDescent="0.75">
      <c r="B532" t="s">
        <v>4307</v>
      </c>
      <c r="J532" t="s">
        <v>1065</v>
      </c>
    </row>
    <row r="533" spans="2:10" x14ac:dyDescent="0.75">
      <c r="B533" t="s">
        <v>1591</v>
      </c>
      <c r="J533" t="s">
        <v>1067</v>
      </c>
    </row>
    <row r="534" spans="2:10" x14ac:dyDescent="0.75">
      <c r="B534" t="s">
        <v>4308</v>
      </c>
      <c r="J534" t="s">
        <v>901</v>
      </c>
    </row>
    <row r="535" spans="2:10" x14ac:dyDescent="0.75">
      <c r="B535" t="s">
        <v>4309</v>
      </c>
      <c r="J535" t="s">
        <v>1069</v>
      </c>
    </row>
    <row r="536" spans="2:10" x14ac:dyDescent="0.75">
      <c r="B536" t="s">
        <v>4310</v>
      </c>
      <c r="J536" t="s">
        <v>1073</v>
      </c>
    </row>
    <row r="537" spans="2:10" x14ac:dyDescent="0.75">
      <c r="B537" t="s">
        <v>4311</v>
      </c>
      <c r="J537" t="s">
        <v>4312</v>
      </c>
    </row>
    <row r="538" spans="2:10" x14ac:dyDescent="0.75">
      <c r="B538" t="s">
        <v>4313</v>
      </c>
      <c r="J538" t="s">
        <v>1077</v>
      </c>
    </row>
    <row r="539" spans="2:10" x14ac:dyDescent="0.75">
      <c r="B539" t="s">
        <v>1592</v>
      </c>
      <c r="J539" t="s">
        <v>903</v>
      </c>
    </row>
    <row r="540" spans="2:10" x14ac:dyDescent="0.75">
      <c r="B540" t="s">
        <v>4314</v>
      </c>
      <c r="J540" t="s">
        <v>4315</v>
      </c>
    </row>
    <row r="541" spans="2:10" x14ac:dyDescent="0.75">
      <c r="B541" t="s">
        <v>4316</v>
      </c>
      <c r="J541" t="s">
        <v>1081</v>
      </c>
    </row>
    <row r="542" spans="2:10" x14ac:dyDescent="0.75">
      <c r="B542" t="s">
        <v>4317</v>
      </c>
      <c r="J542" t="s">
        <v>905</v>
      </c>
    </row>
    <row r="543" spans="2:10" x14ac:dyDescent="0.75">
      <c r="B543" t="s">
        <v>4318</v>
      </c>
      <c r="J543" t="s">
        <v>1083</v>
      </c>
    </row>
    <row r="544" spans="2:10" x14ac:dyDescent="0.75">
      <c r="B544" t="s">
        <v>4319</v>
      </c>
      <c r="J544" t="s">
        <v>1085</v>
      </c>
    </row>
    <row r="545" spans="2:10" x14ac:dyDescent="0.75">
      <c r="B545" t="s">
        <v>4320</v>
      </c>
      <c r="J545" t="s">
        <v>1087</v>
      </c>
    </row>
    <row r="546" spans="2:10" x14ac:dyDescent="0.75">
      <c r="B546" t="s">
        <v>4321</v>
      </c>
      <c r="J546" t="s">
        <v>4322</v>
      </c>
    </row>
    <row r="547" spans="2:10" x14ac:dyDescent="0.75">
      <c r="B547" t="s">
        <v>4323</v>
      </c>
      <c r="J547" t="s">
        <v>1089</v>
      </c>
    </row>
    <row r="548" spans="2:10" x14ac:dyDescent="0.75">
      <c r="B548" t="s">
        <v>4324</v>
      </c>
      <c r="J548" t="s">
        <v>1091</v>
      </c>
    </row>
    <row r="549" spans="2:10" x14ac:dyDescent="0.75">
      <c r="B549" t="s">
        <v>4325</v>
      </c>
      <c r="J549" t="s">
        <v>907</v>
      </c>
    </row>
    <row r="550" spans="2:10" x14ac:dyDescent="0.75">
      <c r="B550" t="s">
        <v>4326</v>
      </c>
      <c r="J550" t="s">
        <v>909</v>
      </c>
    </row>
    <row r="551" spans="2:10" x14ac:dyDescent="0.75">
      <c r="B551" t="s">
        <v>4327</v>
      </c>
      <c r="J551" t="s">
        <v>911</v>
      </c>
    </row>
    <row r="552" spans="2:10" x14ac:dyDescent="0.75">
      <c r="B552" t="s">
        <v>4328</v>
      </c>
      <c r="J552" t="s">
        <v>913</v>
      </c>
    </row>
    <row r="553" spans="2:10" x14ac:dyDescent="0.75">
      <c r="B553" t="s">
        <v>4329</v>
      </c>
      <c r="J553" t="s">
        <v>1099</v>
      </c>
    </row>
    <row r="554" spans="2:10" x14ac:dyDescent="0.75">
      <c r="B554" t="s">
        <v>4330</v>
      </c>
      <c r="J554" t="s">
        <v>4331</v>
      </c>
    </row>
    <row r="555" spans="2:10" x14ac:dyDescent="0.75">
      <c r="B555" t="s">
        <v>4332</v>
      </c>
      <c r="J555" t="s">
        <v>915</v>
      </c>
    </row>
    <row r="556" spans="2:10" x14ac:dyDescent="0.75">
      <c r="B556" t="s">
        <v>4333</v>
      </c>
      <c r="J556" t="s">
        <v>917</v>
      </c>
    </row>
    <row r="557" spans="2:10" x14ac:dyDescent="0.75">
      <c r="B557" t="s">
        <v>4334</v>
      </c>
      <c r="J557" t="s">
        <v>919</v>
      </c>
    </row>
    <row r="558" spans="2:10" x14ac:dyDescent="0.75">
      <c r="B558" t="s">
        <v>4335</v>
      </c>
      <c r="J558" t="s">
        <v>1103</v>
      </c>
    </row>
    <row r="559" spans="2:10" x14ac:dyDescent="0.75">
      <c r="B559" t="s">
        <v>4336</v>
      </c>
      <c r="J559" t="s">
        <v>4337</v>
      </c>
    </row>
    <row r="560" spans="2:10" x14ac:dyDescent="0.75">
      <c r="B560" t="s">
        <v>4338</v>
      </c>
      <c r="J560" t="s">
        <v>921</v>
      </c>
    </row>
    <row r="561" spans="2:10" x14ac:dyDescent="0.75">
      <c r="B561" t="s">
        <v>4339</v>
      </c>
      <c r="J561" t="s">
        <v>149</v>
      </c>
    </row>
    <row r="562" spans="2:10" x14ac:dyDescent="0.75">
      <c r="B562" t="s">
        <v>4340</v>
      </c>
      <c r="J562" t="s">
        <v>1109</v>
      </c>
    </row>
    <row r="563" spans="2:10" x14ac:dyDescent="0.75">
      <c r="B563" t="s">
        <v>4341</v>
      </c>
      <c r="J563" t="s">
        <v>1115</v>
      </c>
    </row>
    <row r="564" spans="2:10" x14ac:dyDescent="0.75">
      <c r="B564" s="1">
        <v>43167</v>
      </c>
      <c r="J564" t="s">
        <v>194</v>
      </c>
    </row>
    <row r="565" spans="2:10" x14ac:dyDescent="0.75">
      <c r="B565" t="s">
        <v>4342</v>
      </c>
      <c r="J565" t="s">
        <v>927</v>
      </c>
    </row>
    <row r="566" spans="2:10" x14ac:dyDescent="0.75">
      <c r="B566" t="s">
        <v>4343</v>
      </c>
      <c r="J566" t="s">
        <v>929</v>
      </c>
    </row>
    <row r="567" spans="2:10" x14ac:dyDescent="0.75">
      <c r="B567" t="s">
        <v>4344</v>
      </c>
      <c r="J567" t="s">
        <v>1119</v>
      </c>
    </row>
    <row r="568" spans="2:10" x14ac:dyDescent="0.75">
      <c r="B568" t="s">
        <v>1601</v>
      </c>
      <c r="J568" t="s">
        <v>264</v>
      </c>
    </row>
    <row r="569" spans="2:10" x14ac:dyDescent="0.75">
      <c r="B569" t="s">
        <v>4345</v>
      </c>
      <c r="J569" t="s">
        <v>1123</v>
      </c>
    </row>
    <row r="570" spans="2:10" x14ac:dyDescent="0.75">
      <c r="B570" t="s">
        <v>4346</v>
      </c>
      <c r="J570" t="s">
        <v>4347</v>
      </c>
    </row>
    <row r="571" spans="2:10" x14ac:dyDescent="0.75">
      <c r="B571" t="s">
        <v>4348</v>
      </c>
      <c r="J571" t="s">
        <v>1125</v>
      </c>
    </row>
    <row r="572" spans="2:10" x14ac:dyDescent="0.75">
      <c r="B572" t="s">
        <v>4349</v>
      </c>
      <c r="J572" t="s">
        <v>1127</v>
      </c>
    </row>
    <row r="573" spans="2:10" x14ac:dyDescent="0.75">
      <c r="B573" t="s">
        <v>4350</v>
      </c>
      <c r="J573" t="s">
        <v>4351</v>
      </c>
    </row>
    <row r="574" spans="2:10" x14ac:dyDescent="0.75">
      <c r="B574" t="s">
        <v>1604</v>
      </c>
      <c r="J574" t="s">
        <v>1131</v>
      </c>
    </row>
    <row r="575" spans="2:10" x14ac:dyDescent="0.75">
      <c r="B575" t="s">
        <v>4352</v>
      </c>
      <c r="J575" t="s">
        <v>933</v>
      </c>
    </row>
    <row r="576" spans="2:10" x14ac:dyDescent="0.75">
      <c r="B576" t="s">
        <v>4353</v>
      </c>
      <c r="J576" t="s">
        <v>1133</v>
      </c>
    </row>
    <row r="577" spans="2:10" x14ac:dyDescent="0.75">
      <c r="B577" t="s">
        <v>4354</v>
      </c>
      <c r="J577" t="s">
        <v>935</v>
      </c>
    </row>
    <row r="578" spans="2:10" x14ac:dyDescent="0.75">
      <c r="B578" t="s">
        <v>4355</v>
      </c>
      <c r="J578" t="s">
        <v>1135</v>
      </c>
    </row>
    <row r="579" spans="2:10" x14ac:dyDescent="0.75">
      <c r="B579" t="s">
        <v>4356</v>
      </c>
      <c r="J579" t="s">
        <v>4357</v>
      </c>
    </row>
    <row r="580" spans="2:10" x14ac:dyDescent="0.75">
      <c r="B580" t="s">
        <v>4358</v>
      </c>
      <c r="J580" t="s">
        <v>1139</v>
      </c>
    </row>
    <row r="581" spans="2:10" x14ac:dyDescent="0.75">
      <c r="B581" t="s">
        <v>4359</v>
      </c>
      <c r="J581" s="1">
        <v>43353</v>
      </c>
    </row>
    <row r="582" spans="2:10" x14ac:dyDescent="0.75">
      <c r="B582" t="s">
        <v>4360</v>
      </c>
      <c r="J582" t="s">
        <v>219</v>
      </c>
    </row>
    <row r="583" spans="2:10" x14ac:dyDescent="0.75">
      <c r="B583" t="s">
        <v>4361</v>
      </c>
      <c r="J583" t="s">
        <v>937</v>
      </c>
    </row>
    <row r="584" spans="2:10" x14ac:dyDescent="0.75">
      <c r="B584" t="s">
        <v>4362</v>
      </c>
      <c r="J584" t="s">
        <v>1148</v>
      </c>
    </row>
    <row r="585" spans="2:10" x14ac:dyDescent="0.75">
      <c r="B585" t="s">
        <v>4363</v>
      </c>
      <c r="J585" t="s">
        <v>939</v>
      </c>
    </row>
    <row r="586" spans="2:10" x14ac:dyDescent="0.75">
      <c r="B586" t="s">
        <v>4364</v>
      </c>
      <c r="J586" t="s">
        <v>1150</v>
      </c>
    </row>
    <row r="587" spans="2:10" x14ac:dyDescent="0.75">
      <c r="B587" t="s">
        <v>4365</v>
      </c>
      <c r="J587" t="s">
        <v>4366</v>
      </c>
    </row>
    <row r="588" spans="2:10" x14ac:dyDescent="0.75">
      <c r="B588" t="s">
        <v>4367</v>
      </c>
      <c r="J588" t="s">
        <v>4368</v>
      </c>
    </row>
    <row r="589" spans="2:10" x14ac:dyDescent="0.75">
      <c r="B589" t="s">
        <v>1605</v>
      </c>
      <c r="J589" t="s">
        <v>1152</v>
      </c>
    </row>
    <row r="590" spans="2:10" x14ac:dyDescent="0.75">
      <c r="B590" t="s">
        <v>4369</v>
      </c>
      <c r="J590" t="s">
        <v>4370</v>
      </c>
    </row>
    <row r="591" spans="2:10" x14ac:dyDescent="0.75">
      <c r="B591" t="s">
        <v>4371</v>
      </c>
      <c r="J591" t="s">
        <v>154</v>
      </c>
    </row>
    <row r="592" spans="2:10" x14ac:dyDescent="0.75">
      <c r="B592" t="s">
        <v>4372</v>
      </c>
      <c r="J592" t="s">
        <v>1154</v>
      </c>
    </row>
    <row r="593" spans="2:10" x14ac:dyDescent="0.75">
      <c r="B593" t="s">
        <v>4373</v>
      </c>
      <c r="J593" t="s">
        <v>4374</v>
      </c>
    </row>
    <row r="594" spans="2:10" x14ac:dyDescent="0.75">
      <c r="B594" t="s">
        <v>1607</v>
      </c>
      <c r="J594" t="s">
        <v>1156</v>
      </c>
    </row>
    <row r="595" spans="2:10" x14ac:dyDescent="0.75">
      <c r="B595" t="s">
        <v>4375</v>
      </c>
      <c r="J595" t="s">
        <v>941</v>
      </c>
    </row>
    <row r="596" spans="2:10" x14ac:dyDescent="0.75">
      <c r="B596" t="s">
        <v>1608</v>
      </c>
      <c r="J596" t="s">
        <v>4376</v>
      </c>
    </row>
    <row r="597" spans="2:10" x14ac:dyDescent="0.75">
      <c r="B597" t="s">
        <v>4377</v>
      </c>
      <c r="J597" t="s">
        <v>943</v>
      </c>
    </row>
    <row r="598" spans="2:10" x14ac:dyDescent="0.75">
      <c r="B598" t="s">
        <v>4378</v>
      </c>
      <c r="J598" t="s">
        <v>1160</v>
      </c>
    </row>
    <row r="599" spans="2:10" x14ac:dyDescent="0.75">
      <c r="B599" t="s">
        <v>4379</v>
      </c>
      <c r="J599" t="s">
        <v>184</v>
      </c>
    </row>
    <row r="600" spans="2:10" x14ac:dyDescent="0.75">
      <c r="B600" t="s">
        <v>4380</v>
      </c>
      <c r="J600" t="s">
        <v>4381</v>
      </c>
    </row>
    <row r="601" spans="2:10" x14ac:dyDescent="0.75">
      <c r="B601" t="s">
        <v>1609</v>
      </c>
      <c r="J601" t="s">
        <v>1162</v>
      </c>
    </row>
    <row r="602" spans="2:10" x14ac:dyDescent="0.75">
      <c r="B602" t="s">
        <v>1610</v>
      </c>
      <c r="J602" t="s">
        <v>947</v>
      </c>
    </row>
    <row r="603" spans="2:10" x14ac:dyDescent="0.75">
      <c r="B603" t="s">
        <v>4382</v>
      </c>
      <c r="J603" t="s">
        <v>1166</v>
      </c>
    </row>
    <row r="604" spans="2:10" x14ac:dyDescent="0.75">
      <c r="B604" t="s">
        <v>4383</v>
      </c>
      <c r="J604" t="s">
        <v>949</v>
      </c>
    </row>
    <row r="605" spans="2:10" x14ac:dyDescent="0.75">
      <c r="B605" t="s">
        <v>4384</v>
      </c>
      <c r="J605" t="s">
        <v>951</v>
      </c>
    </row>
    <row r="606" spans="2:10" x14ac:dyDescent="0.75">
      <c r="B606" t="s">
        <v>4385</v>
      </c>
      <c r="J606" t="s">
        <v>1170</v>
      </c>
    </row>
    <row r="607" spans="2:10" x14ac:dyDescent="0.75">
      <c r="B607" t="s">
        <v>4386</v>
      </c>
      <c r="J607" t="s">
        <v>209</v>
      </c>
    </row>
    <row r="608" spans="2:10" x14ac:dyDescent="0.75">
      <c r="B608" t="s">
        <v>4387</v>
      </c>
      <c r="J608" t="s">
        <v>955</v>
      </c>
    </row>
    <row r="609" spans="2:10" x14ac:dyDescent="0.75">
      <c r="B609" t="s">
        <v>4388</v>
      </c>
      <c r="J609" t="s">
        <v>4389</v>
      </c>
    </row>
    <row r="610" spans="2:10" x14ac:dyDescent="0.75">
      <c r="B610" t="s">
        <v>4390</v>
      </c>
      <c r="J610" t="s">
        <v>189</v>
      </c>
    </row>
    <row r="611" spans="2:10" x14ac:dyDescent="0.75">
      <c r="B611" t="s">
        <v>4391</v>
      </c>
      <c r="J611" t="s">
        <v>1180</v>
      </c>
    </row>
    <row r="612" spans="2:10" x14ac:dyDescent="0.75">
      <c r="B612" t="s">
        <v>4392</v>
      </c>
      <c r="J612" t="s">
        <v>4393</v>
      </c>
    </row>
    <row r="613" spans="2:10" x14ac:dyDescent="0.75">
      <c r="B613" t="s">
        <v>4394</v>
      </c>
      <c r="J613" t="s">
        <v>1182</v>
      </c>
    </row>
    <row r="614" spans="2:10" x14ac:dyDescent="0.75">
      <c r="B614" t="s">
        <v>4395</v>
      </c>
      <c r="J614" t="s">
        <v>959</v>
      </c>
    </row>
    <row r="615" spans="2:10" x14ac:dyDescent="0.75">
      <c r="B615" t="s">
        <v>4396</v>
      </c>
      <c r="J615" t="s">
        <v>961</v>
      </c>
    </row>
    <row r="616" spans="2:10" x14ac:dyDescent="0.75">
      <c r="B616" t="s">
        <v>4397</v>
      </c>
      <c r="J616" t="s">
        <v>963</v>
      </c>
    </row>
    <row r="617" spans="2:10" x14ac:dyDescent="0.75">
      <c r="B617" t="s">
        <v>4398</v>
      </c>
      <c r="J617" t="s">
        <v>4399</v>
      </c>
    </row>
    <row r="618" spans="2:10" x14ac:dyDescent="0.75">
      <c r="B618" t="s">
        <v>4400</v>
      </c>
      <c r="J618" t="s">
        <v>1186</v>
      </c>
    </row>
    <row r="619" spans="2:10" x14ac:dyDescent="0.75">
      <c r="B619" t="s">
        <v>1612</v>
      </c>
      <c r="J619" t="s">
        <v>309</v>
      </c>
    </row>
    <row r="620" spans="2:10" x14ac:dyDescent="0.75">
      <c r="B620" t="s">
        <v>4401</v>
      </c>
      <c r="J620" t="s">
        <v>1192</v>
      </c>
    </row>
    <row r="621" spans="2:10" x14ac:dyDescent="0.75">
      <c r="B621" t="s">
        <v>4402</v>
      </c>
      <c r="J621" t="s">
        <v>965</v>
      </c>
    </row>
    <row r="622" spans="2:10" x14ac:dyDescent="0.75">
      <c r="B622" t="s">
        <v>4403</v>
      </c>
      <c r="J622" t="s">
        <v>1196</v>
      </c>
    </row>
    <row r="623" spans="2:10" x14ac:dyDescent="0.75">
      <c r="B623" t="s">
        <v>4404</v>
      </c>
      <c r="J623" t="s">
        <v>1200</v>
      </c>
    </row>
    <row r="624" spans="2:10" x14ac:dyDescent="0.75">
      <c r="B624" t="s">
        <v>4405</v>
      </c>
      <c r="J624" t="s">
        <v>1202</v>
      </c>
    </row>
    <row r="625" spans="2:10" x14ac:dyDescent="0.75">
      <c r="B625" t="s">
        <v>4406</v>
      </c>
      <c r="J625" t="s">
        <v>4407</v>
      </c>
    </row>
    <row r="626" spans="2:10" x14ac:dyDescent="0.75">
      <c r="B626" t="s">
        <v>4408</v>
      </c>
      <c r="J626" t="s">
        <v>1210</v>
      </c>
    </row>
    <row r="627" spans="2:10" x14ac:dyDescent="0.75">
      <c r="B627" t="s">
        <v>4409</v>
      </c>
      <c r="J627" t="s">
        <v>967</v>
      </c>
    </row>
    <row r="628" spans="2:10" x14ac:dyDescent="0.75">
      <c r="B628" t="s">
        <v>4410</v>
      </c>
      <c r="J628" t="s">
        <v>4411</v>
      </c>
    </row>
    <row r="629" spans="2:10" x14ac:dyDescent="0.75">
      <c r="B629" t="s">
        <v>4412</v>
      </c>
      <c r="J629" t="s">
        <v>4413</v>
      </c>
    </row>
    <row r="630" spans="2:10" x14ac:dyDescent="0.75">
      <c r="B630" t="s">
        <v>4414</v>
      </c>
      <c r="J630" t="s">
        <v>1216</v>
      </c>
    </row>
    <row r="631" spans="2:10" x14ac:dyDescent="0.75">
      <c r="B631" t="s">
        <v>4415</v>
      </c>
      <c r="J631" t="s">
        <v>1218</v>
      </c>
    </row>
    <row r="632" spans="2:10" x14ac:dyDescent="0.75">
      <c r="B632" t="s">
        <v>4416</v>
      </c>
      <c r="J632" t="s">
        <v>1220</v>
      </c>
    </row>
    <row r="633" spans="2:10" x14ac:dyDescent="0.75">
      <c r="B633" t="s">
        <v>4417</v>
      </c>
      <c r="J633" t="s">
        <v>969</v>
      </c>
    </row>
    <row r="634" spans="2:10" x14ac:dyDescent="0.75">
      <c r="B634" t="s">
        <v>4418</v>
      </c>
      <c r="J634" t="s">
        <v>971</v>
      </c>
    </row>
    <row r="635" spans="2:10" x14ac:dyDescent="0.75">
      <c r="B635" t="s">
        <v>4419</v>
      </c>
      <c r="J635" t="s">
        <v>4420</v>
      </c>
    </row>
    <row r="636" spans="2:10" x14ac:dyDescent="0.75">
      <c r="B636" t="s">
        <v>4421</v>
      </c>
      <c r="J636" t="s">
        <v>4422</v>
      </c>
    </row>
    <row r="637" spans="2:10" x14ac:dyDescent="0.75">
      <c r="B637" t="s">
        <v>4423</v>
      </c>
      <c r="J637" t="s">
        <v>973</v>
      </c>
    </row>
    <row r="638" spans="2:10" x14ac:dyDescent="0.75">
      <c r="B638" t="s">
        <v>4424</v>
      </c>
      <c r="J638" t="s">
        <v>975</v>
      </c>
    </row>
    <row r="639" spans="2:10" x14ac:dyDescent="0.75">
      <c r="B639" t="s">
        <v>4425</v>
      </c>
      <c r="J639" t="s">
        <v>1228</v>
      </c>
    </row>
    <row r="640" spans="2:10" x14ac:dyDescent="0.75">
      <c r="B640" t="s">
        <v>4426</v>
      </c>
      <c r="J640" t="s">
        <v>4427</v>
      </c>
    </row>
    <row r="641" spans="2:10" x14ac:dyDescent="0.75">
      <c r="B641" t="s">
        <v>4428</v>
      </c>
      <c r="J641" t="s">
        <v>164</v>
      </c>
    </row>
    <row r="642" spans="2:10" x14ac:dyDescent="0.75">
      <c r="B642" t="s">
        <v>1622</v>
      </c>
      <c r="J642" t="s">
        <v>1230</v>
      </c>
    </row>
    <row r="643" spans="2:10" x14ac:dyDescent="0.75">
      <c r="B643" t="s">
        <v>4429</v>
      </c>
      <c r="J643" t="s">
        <v>249</v>
      </c>
    </row>
    <row r="644" spans="2:10" x14ac:dyDescent="0.75">
      <c r="B644" t="s">
        <v>4430</v>
      </c>
      <c r="J644" t="s">
        <v>1232</v>
      </c>
    </row>
    <row r="645" spans="2:10" x14ac:dyDescent="0.75">
      <c r="B645" t="s">
        <v>4431</v>
      </c>
      <c r="J645" t="s">
        <v>4432</v>
      </c>
    </row>
    <row r="646" spans="2:10" x14ac:dyDescent="0.75">
      <c r="B646" t="s">
        <v>4433</v>
      </c>
      <c r="J646" t="s">
        <v>977</v>
      </c>
    </row>
    <row r="647" spans="2:10" x14ac:dyDescent="0.75">
      <c r="B647" t="s">
        <v>4434</v>
      </c>
      <c r="J647" t="s">
        <v>1234</v>
      </c>
    </row>
    <row r="648" spans="2:10" x14ac:dyDescent="0.75">
      <c r="B648" t="s">
        <v>4435</v>
      </c>
      <c r="J648" t="s">
        <v>1238</v>
      </c>
    </row>
    <row r="649" spans="2:10" x14ac:dyDescent="0.75">
      <c r="B649" t="s">
        <v>4436</v>
      </c>
      <c r="J649" t="s">
        <v>4437</v>
      </c>
    </row>
    <row r="650" spans="2:10" x14ac:dyDescent="0.75">
      <c r="B650" t="s">
        <v>4438</v>
      </c>
      <c r="J650" t="s">
        <v>979</v>
      </c>
    </row>
    <row r="651" spans="2:10" x14ac:dyDescent="0.75">
      <c r="B651" t="s">
        <v>4439</v>
      </c>
      <c r="J651" t="s">
        <v>981</v>
      </c>
    </row>
    <row r="652" spans="2:10" x14ac:dyDescent="0.75">
      <c r="B652" t="s">
        <v>4440</v>
      </c>
      <c r="J652" t="s">
        <v>4441</v>
      </c>
    </row>
    <row r="653" spans="2:10" x14ac:dyDescent="0.75">
      <c r="B653" t="s">
        <v>4442</v>
      </c>
      <c r="J653" t="s">
        <v>64</v>
      </c>
    </row>
    <row r="654" spans="2:10" x14ac:dyDescent="0.75">
      <c r="B654" t="s">
        <v>4443</v>
      </c>
      <c r="J654" t="s">
        <v>4444</v>
      </c>
    </row>
    <row r="655" spans="2:10" x14ac:dyDescent="0.75">
      <c r="B655" t="s">
        <v>4445</v>
      </c>
      <c r="J655" t="s">
        <v>983</v>
      </c>
    </row>
    <row r="656" spans="2:10" x14ac:dyDescent="0.75">
      <c r="B656" t="s">
        <v>4446</v>
      </c>
      <c r="J656" t="s">
        <v>1250</v>
      </c>
    </row>
    <row r="657" spans="2:10" x14ac:dyDescent="0.75">
      <c r="B657" t="s">
        <v>4447</v>
      </c>
      <c r="J657" t="s">
        <v>985</v>
      </c>
    </row>
    <row r="658" spans="2:10" x14ac:dyDescent="0.75">
      <c r="B658" t="s">
        <v>4448</v>
      </c>
      <c r="J658" t="s">
        <v>179</v>
      </c>
    </row>
    <row r="659" spans="2:10" x14ac:dyDescent="0.75">
      <c r="B659" t="s">
        <v>4449</v>
      </c>
      <c r="J659" t="s">
        <v>4450</v>
      </c>
    </row>
    <row r="660" spans="2:10" x14ac:dyDescent="0.75">
      <c r="B660" t="s">
        <v>4451</v>
      </c>
      <c r="J660" t="s">
        <v>987</v>
      </c>
    </row>
    <row r="661" spans="2:10" x14ac:dyDescent="0.75">
      <c r="B661" t="s">
        <v>4452</v>
      </c>
      <c r="J661" t="s">
        <v>989</v>
      </c>
    </row>
    <row r="662" spans="2:10" x14ac:dyDescent="0.75">
      <c r="B662" t="s">
        <v>4453</v>
      </c>
      <c r="J662" t="s">
        <v>4454</v>
      </c>
    </row>
    <row r="663" spans="2:10" x14ac:dyDescent="0.75">
      <c r="B663" t="s">
        <v>4455</v>
      </c>
      <c r="J663" t="s">
        <v>4456</v>
      </c>
    </row>
    <row r="664" spans="2:10" x14ac:dyDescent="0.75">
      <c r="B664" t="s">
        <v>4457</v>
      </c>
      <c r="J664" t="s">
        <v>1260</v>
      </c>
    </row>
    <row r="665" spans="2:10" x14ac:dyDescent="0.75">
      <c r="B665" t="s">
        <v>4458</v>
      </c>
      <c r="J665" t="s">
        <v>1262</v>
      </c>
    </row>
    <row r="666" spans="2:10" x14ac:dyDescent="0.75">
      <c r="B666" t="s">
        <v>4459</v>
      </c>
      <c r="J666" t="s">
        <v>1263</v>
      </c>
    </row>
    <row r="667" spans="2:10" x14ac:dyDescent="0.75">
      <c r="B667" t="s">
        <v>4460</v>
      </c>
      <c r="J667" t="s">
        <v>991</v>
      </c>
    </row>
    <row r="668" spans="2:10" x14ac:dyDescent="0.75">
      <c r="B668" t="s">
        <v>4461</v>
      </c>
      <c r="J668" t="s">
        <v>993</v>
      </c>
    </row>
    <row r="669" spans="2:10" x14ac:dyDescent="0.75">
      <c r="B669" t="s">
        <v>4462</v>
      </c>
      <c r="J669" t="s">
        <v>4463</v>
      </c>
    </row>
    <row r="670" spans="2:10" x14ac:dyDescent="0.75">
      <c r="B670" t="s">
        <v>4464</v>
      </c>
      <c r="J670" t="s">
        <v>995</v>
      </c>
    </row>
    <row r="671" spans="2:10" x14ac:dyDescent="0.75">
      <c r="B671" t="s">
        <v>4465</v>
      </c>
      <c r="J671" t="s">
        <v>997</v>
      </c>
    </row>
    <row r="672" spans="2:10" x14ac:dyDescent="0.75">
      <c r="B672" t="s">
        <v>4466</v>
      </c>
      <c r="J672" t="s">
        <v>1265</v>
      </c>
    </row>
    <row r="673" spans="2:10" x14ac:dyDescent="0.75">
      <c r="B673" t="s">
        <v>4467</v>
      </c>
      <c r="J673" t="s">
        <v>4468</v>
      </c>
    </row>
    <row r="674" spans="2:10" x14ac:dyDescent="0.75">
      <c r="B674" t="s">
        <v>4469</v>
      </c>
      <c r="J674" t="s">
        <v>1266</v>
      </c>
    </row>
    <row r="675" spans="2:10" x14ac:dyDescent="0.75">
      <c r="J675" t="s">
        <v>4470</v>
      </c>
    </row>
    <row r="676" spans="2:10" x14ac:dyDescent="0.75">
      <c r="J676" t="s">
        <v>1001</v>
      </c>
    </row>
    <row r="677" spans="2:10" x14ac:dyDescent="0.75">
      <c r="J677" t="s">
        <v>1267</v>
      </c>
    </row>
    <row r="678" spans="2:10" x14ac:dyDescent="0.75">
      <c r="J678" t="s">
        <v>1268</v>
      </c>
    </row>
    <row r="679" spans="2:10" x14ac:dyDescent="0.75">
      <c r="J679" t="s">
        <v>1003</v>
      </c>
    </row>
    <row r="680" spans="2:10" x14ac:dyDescent="0.75">
      <c r="J680" t="s">
        <v>1005</v>
      </c>
    </row>
    <row r="681" spans="2:10" x14ac:dyDescent="0.75">
      <c r="J681" t="s">
        <v>4471</v>
      </c>
    </row>
    <row r="682" spans="2:10" x14ac:dyDescent="0.75">
      <c r="J682" t="s">
        <v>1007</v>
      </c>
    </row>
    <row r="683" spans="2:10" x14ac:dyDescent="0.75">
      <c r="J683" t="s">
        <v>1270</v>
      </c>
    </row>
    <row r="684" spans="2:10" x14ac:dyDescent="0.75">
      <c r="J684" t="s">
        <v>1271</v>
      </c>
    </row>
    <row r="685" spans="2:10" x14ac:dyDescent="0.75">
      <c r="J685" t="s">
        <v>1009</v>
      </c>
    </row>
    <row r="686" spans="2:10" x14ac:dyDescent="0.75">
      <c r="J686" t="s">
        <v>1013</v>
      </c>
    </row>
    <row r="687" spans="2:10" x14ac:dyDescent="0.75">
      <c r="J687" t="s">
        <v>4472</v>
      </c>
    </row>
    <row r="688" spans="2:10" x14ac:dyDescent="0.75">
      <c r="J688" t="s">
        <v>1015</v>
      </c>
    </row>
    <row r="689" spans="10:10" x14ac:dyDescent="0.75">
      <c r="J689" t="s">
        <v>1017</v>
      </c>
    </row>
    <row r="690" spans="10:10" x14ac:dyDescent="0.75">
      <c r="J690" t="s">
        <v>4473</v>
      </c>
    </row>
    <row r="691" spans="10:10" x14ac:dyDescent="0.75">
      <c r="J691" t="s">
        <v>1277</v>
      </c>
    </row>
    <row r="692" spans="10:10" x14ac:dyDescent="0.75">
      <c r="J692" t="s">
        <v>4474</v>
      </c>
    </row>
    <row r="693" spans="10:10" x14ac:dyDescent="0.75">
      <c r="J693" t="s">
        <v>1278</v>
      </c>
    </row>
    <row r="694" spans="10:10" x14ac:dyDescent="0.75">
      <c r="J694" t="s">
        <v>1019</v>
      </c>
    </row>
    <row r="695" spans="10:10" x14ac:dyDescent="0.75">
      <c r="J695" t="s">
        <v>1282</v>
      </c>
    </row>
    <row r="696" spans="10:10" x14ac:dyDescent="0.75">
      <c r="J696" t="s">
        <v>1284</v>
      </c>
    </row>
    <row r="697" spans="10:10" x14ac:dyDescent="0.75">
      <c r="J697" t="s">
        <v>1285</v>
      </c>
    </row>
    <row r="698" spans="10:10" x14ac:dyDescent="0.75">
      <c r="J698" t="s">
        <v>1292</v>
      </c>
    </row>
    <row r="699" spans="10:10" x14ac:dyDescent="0.75">
      <c r="J699" t="s">
        <v>1293</v>
      </c>
    </row>
    <row r="700" spans="10:10" x14ac:dyDescent="0.75">
      <c r="J700" t="s">
        <v>4475</v>
      </c>
    </row>
    <row r="701" spans="10:10" x14ac:dyDescent="0.75">
      <c r="J701" t="s">
        <v>1294</v>
      </c>
    </row>
    <row r="702" spans="10:10" x14ac:dyDescent="0.75">
      <c r="J702" t="s">
        <v>1022</v>
      </c>
    </row>
    <row r="703" spans="10:10" x14ac:dyDescent="0.75">
      <c r="J703" t="s">
        <v>289</v>
      </c>
    </row>
    <row r="704" spans="10:10" x14ac:dyDescent="0.75">
      <c r="J704" t="s">
        <v>274</v>
      </c>
    </row>
    <row r="705" spans="10:10" x14ac:dyDescent="0.75">
      <c r="J705" t="s">
        <v>4476</v>
      </c>
    </row>
    <row r="706" spans="10:10" x14ac:dyDescent="0.75">
      <c r="J706" t="s">
        <v>4477</v>
      </c>
    </row>
    <row r="707" spans="10:10" x14ac:dyDescent="0.75">
      <c r="J707" t="s">
        <v>1024</v>
      </c>
    </row>
    <row r="708" spans="10:10" x14ac:dyDescent="0.75">
      <c r="J708" t="s">
        <v>1026</v>
      </c>
    </row>
    <row r="709" spans="10:10" x14ac:dyDescent="0.75">
      <c r="J709" t="s">
        <v>4478</v>
      </c>
    </row>
    <row r="710" spans="10:10" x14ac:dyDescent="0.75">
      <c r="J710" t="s">
        <v>4479</v>
      </c>
    </row>
    <row r="711" spans="10:10" x14ac:dyDescent="0.75">
      <c r="J711" t="s">
        <v>1028</v>
      </c>
    </row>
    <row r="712" spans="10:10" x14ac:dyDescent="0.75">
      <c r="J712" t="s">
        <v>1301</v>
      </c>
    </row>
    <row r="713" spans="10:10" x14ac:dyDescent="0.75">
      <c r="J713" t="s">
        <v>4480</v>
      </c>
    </row>
    <row r="714" spans="10:10" x14ac:dyDescent="0.75">
      <c r="J714" t="s">
        <v>1303</v>
      </c>
    </row>
    <row r="715" spans="10:10" x14ac:dyDescent="0.75">
      <c r="J715" t="s">
        <v>1304</v>
      </c>
    </row>
    <row r="716" spans="10:10" x14ac:dyDescent="0.75">
      <c r="J716" t="s">
        <v>1030</v>
      </c>
    </row>
    <row r="717" spans="10:10" x14ac:dyDescent="0.75">
      <c r="J717" t="s">
        <v>1306</v>
      </c>
    </row>
    <row r="718" spans="10:10" x14ac:dyDescent="0.75">
      <c r="J718" t="s">
        <v>1032</v>
      </c>
    </row>
    <row r="719" spans="10:10" x14ac:dyDescent="0.75">
      <c r="J719" t="s">
        <v>1307</v>
      </c>
    </row>
    <row r="720" spans="10:10" x14ac:dyDescent="0.75">
      <c r="J720" t="s">
        <v>1308</v>
      </c>
    </row>
    <row r="721" spans="10:10" x14ac:dyDescent="0.75">
      <c r="J721" t="s">
        <v>1309</v>
      </c>
    </row>
    <row r="722" spans="10:10" x14ac:dyDescent="0.75">
      <c r="J722" t="s">
        <v>1310</v>
      </c>
    </row>
    <row r="723" spans="10:10" x14ac:dyDescent="0.75">
      <c r="J723" t="s">
        <v>1311</v>
      </c>
    </row>
    <row r="724" spans="10:10" x14ac:dyDescent="0.75">
      <c r="J724" t="s">
        <v>4481</v>
      </c>
    </row>
    <row r="725" spans="10:10" x14ac:dyDescent="0.75">
      <c r="J725" t="s">
        <v>1034</v>
      </c>
    </row>
    <row r="726" spans="10:10" x14ac:dyDescent="0.75">
      <c r="J726" t="s">
        <v>169</v>
      </c>
    </row>
    <row r="727" spans="10:10" x14ac:dyDescent="0.75">
      <c r="J727" t="s">
        <v>4482</v>
      </c>
    </row>
    <row r="728" spans="10:10" x14ac:dyDescent="0.75">
      <c r="J728" t="s">
        <v>1036</v>
      </c>
    </row>
    <row r="729" spans="10:10" x14ac:dyDescent="0.75">
      <c r="J729" t="s">
        <v>4483</v>
      </c>
    </row>
    <row r="730" spans="10:10" x14ac:dyDescent="0.75">
      <c r="J730" t="s">
        <v>4484</v>
      </c>
    </row>
    <row r="731" spans="10:10" x14ac:dyDescent="0.75">
      <c r="J731" t="s">
        <v>1038</v>
      </c>
    </row>
    <row r="732" spans="10:10" x14ac:dyDescent="0.75">
      <c r="J732" t="s">
        <v>4485</v>
      </c>
    </row>
    <row r="733" spans="10:10" x14ac:dyDescent="0.75">
      <c r="J733" t="s">
        <v>1315</v>
      </c>
    </row>
    <row r="734" spans="10:10" x14ac:dyDescent="0.75">
      <c r="J734" t="s">
        <v>4486</v>
      </c>
    </row>
    <row r="735" spans="10:10" x14ac:dyDescent="0.75">
      <c r="J735" t="s">
        <v>1318</v>
      </c>
    </row>
    <row r="736" spans="10:10" x14ac:dyDescent="0.75">
      <c r="J736" t="s">
        <v>1040</v>
      </c>
    </row>
    <row r="737" spans="10:10" x14ac:dyDescent="0.75">
      <c r="J737" t="s">
        <v>1320</v>
      </c>
    </row>
    <row r="738" spans="10:10" x14ac:dyDescent="0.75">
      <c r="J738" t="s">
        <v>1042</v>
      </c>
    </row>
    <row r="739" spans="10:10" x14ac:dyDescent="0.75">
      <c r="J739" t="s">
        <v>1046</v>
      </c>
    </row>
    <row r="740" spans="10:10" x14ac:dyDescent="0.75">
      <c r="J740" t="s">
        <v>1050</v>
      </c>
    </row>
    <row r="741" spans="10:10" x14ac:dyDescent="0.75">
      <c r="J741" t="s">
        <v>1321</v>
      </c>
    </row>
    <row r="742" spans="10:10" x14ac:dyDescent="0.75">
      <c r="J742" t="s">
        <v>4487</v>
      </c>
    </row>
    <row r="743" spans="10:10" x14ac:dyDescent="0.75">
      <c r="J743" t="s">
        <v>4488</v>
      </c>
    </row>
    <row r="744" spans="10:10" x14ac:dyDescent="0.75">
      <c r="J744" t="s">
        <v>1324</v>
      </c>
    </row>
    <row r="745" spans="10:10" x14ac:dyDescent="0.75">
      <c r="J745" t="s">
        <v>1325</v>
      </c>
    </row>
    <row r="746" spans="10:10" x14ac:dyDescent="0.75">
      <c r="J746" t="s">
        <v>4489</v>
      </c>
    </row>
    <row r="747" spans="10:10" x14ac:dyDescent="0.75">
      <c r="J747" t="s">
        <v>244</v>
      </c>
    </row>
    <row r="748" spans="10:10" x14ac:dyDescent="0.75">
      <c r="J748" t="s">
        <v>1052</v>
      </c>
    </row>
    <row r="749" spans="10:10" x14ac:dyDescent="0.75">
      <c r="J749" t="s">
        <v>1054</v>
      </c>
    </row>
    <row r="750" spans="10:10" x14ac:dyDescent="0.75">
      <c r="J750" t="s">
        <v>1327</v>
      </c>
    </row>
    <row r="751" spans="10:10" x14ac:dyDescent="0.75">
      <c r="J751" t="s">
        <v>4490</v>
      </c>
    </row>
    <row r="752" spans="10:10" x14ac:dyDescent="0.75">
      <c r="J752" t="s">
        <v>4491</v>
      </c>
    </row>
    <row r="753" spans="10:10" x14ac:dyDescent="0.75">
      <c r="J753" t="s">
        <v>1056</v>
      </c>
    </row>
    <row r="754" spans="10:10" x14ac:dyDescent="0.75">
      <c r="J754" t="s">
        <v>1329</v>
      </c>
    </row>
    <row r="755" spans="10:10" x14ac:dyDescent="0.75">
      <c r="J755" t="s">
        <v>4492</v>
      </c>
    </row>
    <row r="756" spans="10:10" x14ac:dyDescent="0.75">
      <c r="J756" t="s">
        <v>279</v>
      </c>
    </row>
    <row r="757" spans="10:10" x14ac:dyDescent="0.75">
      <c r="J757" t="s">
        <v>1332</v>
      </c>
    </row>
    <row r="758" spans="10:10" x14ac:dyDescent="0.75">
      <c r="J758" t="s">
        <v>1058</v>
      </c>
    </row>
    <row r="759" spans="10:10" x14ac:dyDescent="0.75">
      <c r="J759" t="s">
        <v>4493</v>
      </c>
    </row>
    <row r="760" spans="10:10" x14ac:dyDescent="0.75">
      <c r="J760" t="s">
        <v>269</v>
      </c>
    </row>
    <row r="761" spans="10:10" x14ac:dyDescent="0.75">
      <c r="J761" t="s">
        <v>1335</v>
      </c>
    </row>
    <row r="762" spans="10:10" x14ac:dyDescent="0.75">
      <c r="J762" t="s">
        <v>4494</v>
      </c>
    </row>
    <row r="763" spans="10:10" x14ac:dyDescent="0.75">
      <c r="J763" t="s">
        <v>1339</v>
      </c>
    </row>
    <row r="764" spans="10:10" x14ac:dyDescent="0.75">
      <c r="J764" t="s">
        <v>1340</v>
      </c>
    </row>
    <row r="765" spans="10:10" x14ac:dyDescent="0.75">
      <c r="J765" t="s">
        <v>4495</v>
      </c>
    </row>
    <row r="766" spans="10:10" x14ac:dyDescent="0.75">
      <c r="J766" t="s">
        <v>1062</v>
      </c>
    </row>
    <row r="767" spans="10:10" x14ac:dyDescent="0.75">
      <c r="J767" t="s">
        <v>4496</v>
      </c>
    </row>
    <row r="768" spans="10:10" x14ac:dyDescent="0.75">
      <c r="J768" t="s">
        <v>1344</v>
      </c>
    </row>
    <row r="769" spans="10:10" x14ac:dyDescent="0.75">
      <c r="J769" t="s">
        <v>1345</v>
      </c>
    </row>
    <row r="770" spans="10:10" x14ac:dyDescent="0.75">
      <c r="J770" t="s">
        <v>1064</v>
      </c>
    </row>
    <row r="771" spans="10:10" x14ac:dyDescent="0.75">
      <c r="J771" t="s">
        <v>4497</v>
      </c>
    </row>
    <row r="772" spans="10:10" x14ac:dyDescent="0.75">
      <c r="J772" t="s">
        <v>1350</v>
      </c>
    </row>
    <row r="773" spans="10:10" x14ac:dyDescent="0.75">
      <c r="J773" t="s">
        <v>1066</v>
      </c>
    </row>
    <row r="774" spans="10:10" x14ac:dyDescent="0.75">
      <c r="J774" t="s">
        <v>1353</v>
      </c>
    </row>
    <row r="775" spans="10:10" x14ac:dyDescent="0.75">
      <c r="J775" t="s">
        <v>1068</v>
      </c>
    </row>
    <row r="776" spans="10:10" x14ac:dyDescent="0.75">
      <c r="J776" t="s">
        <v>1354</v>
      </c>
    </row>
    <row r="777" spans="10:10" x14ac:dyDescent="0.75">
      <c r="J777" t="s">
        <v>1070</v>
      </c>
    </row>
    <row r="778" spans="10:10" x14ac:dyDescent="0.75">
      <c r="J778" t="s">
        <v>4498</v>
      </c>
    </row>
    <row r="779" spans="10:10" x14ac:dyDescent="0.75">
      <c r="J779" t="s">
        <v>4499</v>
      </c>
    </row>
    <row r="780" spans="10:10" x14ac:dyDescent="0.75">
      <c r="J780" t="s">
        <v>1072</v>
      </c>
    </row>
    <row r="781" spans="10:10" x14ac:dyDescent="0.75">
      <c r="J781" t="s">
        <v>354</v>
      </c>
    </row>
    <row r="782" spans="10:10" x14ac:dyDescent="0.75">
      <c r="J782" t="s">
        <v>1074</v>
      </c>
    </row>
    <row r="783" spans="10:10" x14ac:dyDescent="0.75">
      <c r="J783" t="s">
        <v>4500</v>
      </c>
    </row>
    <row r="784" spans="10:10" x14ac:dyDescent="0.75">
      <c r="J784" t="s">
        <v>1076</v>
      </c>
    </row>
    <row r="785" spans="10:10" x14ac:dyDescent="0.75">
      <c r="J785" t="s">
        <v>4501</v>
      </c>
    </row>
    <row r="786" spans="10:10" x14ac:dyDescent="0.75">
      <c r="J786" t="s">
        <v>1078</v>
      </c>
    </row>
    <row r="787" spans="10:10" x14ac:dyDescent="0.75">
      <c r="J787" t="s">
        <v>1361</v>
      </c>
    </row>
    <row r="788" spans="10:10" x14ac:dyDescent="0.75">
      <c r="J788" t="s">
        <v>389</v>
      </c>
    </row>
    <row r="789" spans="10:10" x14ac:dyDescent="0.75">
      <c r="J789" t="s">
        <v>4502</v>
      </c>
    </row>
    <row r="790" spans="10:10" x14ac:dyDescent="0.75">
      <c r="J790" t="s">
        <v>1363</v>
      </c>
    </row>
    <row r="791" spans="10:10" x14ac:dyDescent="0.75">
      <c r="J791" t="s">
        <v>1082</v>
      </c>
    </row>
    <row r="792" spans="10:10" x14ac:dyDescent="0.75">
      <c r="J792" t="s">
        <v>1365</v>
      </c>
    </row>
    <row r="793" spans="10:10" x14ac:dyDescent="0.75">
      <c r="J793" t="s">
        <v>4503</v>
      </c>
    </row>
    <row r="794" spans="10:10" x14ac:dyDescent="0.75">
      <c r="J794" t="s">
        <v>4504</v>
      </c>
    </row>
    <row r="795" spans="10:10" x14ac:dyDescent="0.75">
      <c r="J795" t="s">
        <v>1084</v>
      </c>
    </row>
    <row r="796" spans="10:10" x14ac:dyDescent="0.75">
      <c r="J796" t="s">
        <v>4505</v>
      </c>
    </row>
    <row r="797" spans="10:10" x14ac:dyDescent="0.75">
      <c r="J797" t="s">
        <v>4506</v>
      </c>
    </row>
    <row r="798" spans="10:10" x14ac:dyDescent="0.75">
      <c r="J798" t="s">
        <v>314</v>
      </c>
    </row>
    <row r="799" spans="10:10" x14ac:dyDescent="0.75">
      <c r="J799" t="s">
        <v>1086</v>
      </c>
    </row>
    <row r="800" spans="10:10" x14ac:dyDescent="0.75">
      <c r="J800" t="s">
        <v>4507</v>
      </c>
    </row>
    <row r="801" spans="10:10" x14ac:dyDescent="0.75">
      <c r="J801" t="s">
        <v>1088</v>
      </c>
    </row>
    <row r="802" spans="10:10" x14ac:dyDescent="0.75">
      <c r="J802" t="s">
        <v>4508</v>
      </c>
    </row>
    <row r="803" spans="10:10" x14ac:dyDescent="0.75">
      <c r="J803" t="s">
        <v>1369</v>
      </c>
    </row>
    <row r="804" spans="10:10" x14ac:dyDescent="0.75">
      <c r="J804" t="s">
        <v>4509</v>
      </c>
    </row>
    <row r="805" spans="10:10" x14ac:dyDescent="0.75">
      <c r="J805" t="s">
        <v>4510</v>
      </c>
    </row>
    <row r="806" spans="10:10" x14ac:dyDescent="0.75">
      <c r="J806" t="s">
        <v>4511</v>
      </c>
    </row>
    <row r="807" spans="10:10" x14ac:dyDescent="0.75">
      <c r="J807" t="s">
        <v>1092</v>
      </c>
    </row>
    <row r="808" spans="10:10" x14ac:dyDescent="0.75">
      <c r="J808" t="s">
        <v>1094</v>
      </c>
    </row>
    <row r="809" spans="10:10" x14ac:dyDescent="0.75">
      <c r="J809" t="s">
        <v>1372</v>
      </c>
    </row>
    <row r="810" spans="10:10" x14ac:dyDescent="0.75">
      <c r="J810" t="s">
        <v>4512</v>
      </c>
    </row>
    <row r="811" spans="10:10" x14ac:dyDescent="0.75">
      <c r="J811" t="s">
        <v>4513</v>
      </c>
    </row>
    <row r="812" spans="10:10" x14ac:dyDescent="0.75">
      <c r="J812" t="s">
        <v>1096</v>
      </c>
    </row>
    <row r="813" spans="10:10" x14ac:dyDescent="0.75">
      <c r="J813" t="s">
        <v>4514</v>
      </c>
    </row>
    <row r="814" spans="10:10" x14ac:dyDescent="0.75">
      <c r="J814" t="s">
        <v>1375</v>
      </c>
    </row>
    <row r="815" spans="10:10" x14ac:dyDescent="0.75">
      <c r="J815" t="s">
        <v>4515</v>
      </c>
    </row>
    <row r="816" spans="10:10" x14ac:dyDescent="0.75">
      <c r="J816" t="s">
        <v>1376</v>
      </c>
    </row>
    <row r="817" spans="10:10" x14ac:dyDescent="0.75">
      <c r="J817" t="s">
        <v>4516</v>
      </c>
    </row>
    <row r="818" spans="10:10" x14ac:dyDescent="0.75">
      <c r="J818" t="s">
        <v>4517</v>
      </c>
    </row>
    <row r="819" spans="10:10" x14ac:dyDescent="0.75">
      <c r="J819" t="s">
        <v>4518</v>
      </c>
    </row>
    <row r="820" spans="10:10" x14ac:dyDescent="0.75">
      <c r="J820" t="s">
        <v>404</v>
      </c>
    </row>
    <row r="821" spans="10:10" x14ac:dyDescent="0.75">
      <c r="J821" t="s">
        <v>1381</v>
      </c>
    </row>
    <row r="822" spans="10:10" x14ac:dyDescent="0.75">
      <c r="J822" t="s">
        <v>1098</v>
      </c>
    </row>
    <row r="823" spans="10:10" x14ac:dyDescent="0.75">
      <c r="J823" t="s">
        <v>1100</v>
      </c>
    </row>
    <row r="824" spans="10:10" x14ac:dyDescent="0.75">
      <c r="J824" t="s">
        <v>1382</v>
      </c>
    </row>
    <row r="825" spans="10:10" x14ac:dyDescent="0.75">
      <c r="J825" t="s">
        <v>1102</v>
      </c>
    </row>
    <row r="826" spans="10:10" x14ac:dyDescent="0.75">
      <c r="J826" t="s">
        <v>254</v>
      </c>
    </row>
    <row r="827" spans="10:10" x14ac:dyDescent="0.75">
      <c r="J827" t="s">
        <v>4519</v>
      </c>
    </row>
    <row r="828" spans="10:10" x14ac:dyDescent="0.75">
      <c r="J828" t="s">
        <v>1104</v>
      </c>
    </row>
    <row r="829" spans="10:10" x14ac:dyDescent="0.75">
      <c r="J829" t="s">
        <v>1383</v>
      </c>
    </row>
    <row r="830" spans="10:10" x14ac:dyDescent="0.75">
      <c r="J830" t="s">
        <v>4520</v>
      </c>
    </row>
    <row r="831" spans="10:10" x14ac:dyDescent="0.75">
      <c r="J831" t="s">
        <v>1106</v>
      </c>
    </row>
    <row r="832" spans="10:10" x14ac:dyDescent="0.75">
      <c r="J832" t="s">
        <v>1387</v>
      </c>
    </row>
    <row r="833" spans="10:10" x14ac:dyDescent="0.75">
      <c r="J833" t="s">
        <v>1388</v>
      </c>
    </row>
    <row r="834" spans="10:10" x14ac:dyDescent="0.75">
      <c r="J834" t="s">
        <v>1108</v>
      </c>
    </row>
    <row r="835" spans="10:10" x14ac:dyDescent="0.75">
      <c r="J835" t="s">
        <v>334</v>
      </c>
    </row>
    <row r="836" spans="10:10" x14ac:dyDescent="0.75">
      <c r="J836" t="s">
        <v>4521</v>
      </c>
    </row>
    <row r="837" spans="10:10" x14ac:dyDescent="0.75">
      <c r="J837" t="s">
        <v>4522</v>
      </c>
    </row>
    <row r="838" spans="10:10" x14ac:dyDescent="0.75">
      <c r="J838" t="s">
        <v>1395</v>
      </c>
    </row>
    <row r="839" spans="10:10" x14ac:dyDescent="0.75">
      <c r="J839" t="s">
        <v>424</v>
      </c>
    </row>
    <row r="840" spans="10:10" x14ac:dyDescent="0.75">
      <c r="J840" t="s">
        <v>4523</v>
      </c>
    </row>
    <row r="841" spans="10:10" x14ac:dyDescent="0.75">
      <c r="J841" t="s">
        <v>1399</v>
      </c>
    </row>
    <row r="842" spans="10:10" x14ac:dyDescent="0.75">
      <c r="J842" t="s">
        <v>1402</v>
      </c>
    </row>
    <row r="843" spans="10:10" x14ac:dyDescent="0.75">
      <c r="J843" t="s">
        <v>409</v>
      </c>
    </row>
    <row r="844" spans="10:10" x14ac:dyDescent="0.75">
      <c r="J844" t="s">
        <v>239</v>
      </c>
    </row>
    <row r="845" spans="10:10" x14ac:dyDescent="0.75">
      <c r="J845" t="s">
        <v>4524</v>
      </c>
    </row>
    <row r="846" spans="10:10" x14ac:dyDescent="0.75">
      <c r="J846" t="s">
        <v>1404</v>
      </c>
    </row>
    <row r="847" spans="10:10" x14ac:dyDescent="0.75">
      <c r="J847" t="s">
        <v>1406</v>
      </c>
    </row>
    <row r="848" spans="10:10" x14ac:dyDescent="0.75">
      <c r="J848" t="s">
        <v>4525</v>
      </c>
    </row>
    <row r="849" spans="10:10" x14ac:dyDescent="0.75">
      <c r="J849" t="s">
        <v>1407</v>
      </c>
    </row>
    <row r="850" spans="10:10" x14ac:dyDescent="0.75">
      <c r="J850" t="s">
        <v>1408</v>
      </c>
    </row>
    <row r="851" spans="10:10" x14ac:dyDescent="0.75">
      <c r="J851" t="s">
        <v>4526</v>
      </c>
    </row>
    <row r="852" spans="10:10" x14ac:dyDescent="0.75">
      <c r="J852" t="s">
        <v>344</v>
      </c>
    </row>
    <row r="853" spans="10:10" x14ac:dyDescent="0.75">
      <c r="J853" t="s">
        <v>1110</v>
      </c>
    </row>
    <row r="854" spans="10:10" x14ac:dyDescent="0.75">
      <c r="J854" t="s">
        <v>1411</v>
      </c>
    </row>
    <row r="855" spans="10:10" x14ac:dyDescent="0.75">
      <c r="J855" t="s">
        <v>1112</v>
      </c>
    </row>
    <row r="856" spans="10:10" x14ac:dyDescent="0.75">
      <c r="J856" t="s">
        <v>4527</v>
      </c>
    </row>
    <row r="857" spans="10:10" x14ac:dyDescent="0.75">
      <c r="J857" t="s">
        <v>1114</v>
      </c>
    </row>
    <row r="858" spans="10:10" x14ac:dyDescent="0.75">
      <c r="J858" t="s">
        <v>4528</v>
      </c>
    </row>
    <row r="859" spans="10:10" x14ac:dyDescent="0.75">
      <c r="J859" t="s">
        <v>1413</v>
      </c>
    </row>
    <row r="860" spans="10:10" x14ac:dyDescent="0.75">
      <c r="J860" t="s">
        <v>1118</v>
      </c>
    </row>
    <row r="861" spans="10:10" x14ac:dyDescent="0.75">
      <c r="J861" t="s">
        <v>399</v>
      </c>
    </row>
    <row r="862" spans="10:10" x14ac:dyDescent="0.75">
      <c r="J862" t="s">
        <v>1120</v>
      </c>
    </row>
    <row r="863" spans="10:10" x14ac:dyDescent="0.75">
      <c r="J863" t="s">
        <v>4529</v>
      </c>
    </row>
    <row r="864" spans="10:10" x14ac:dyDescent="0.75">
      <c r="J864" t="s">
        <v>1414</v>
      </c>
    </row>
    <row r="865" spans="10:10" x14ac:dyDescent="0.75">
      <c r="J865" t="s">
        <v>1415</v>
      </c>
    </row>
    <row r="866" spans="10:10" x14ac:dyDescent="0.75">
      <c r="J866" t="s">
        <v>4530</v>
      </c>
    </row>
    <row r="867" spans="10:10" x14ac:dyDescent="0.75">
      <c r="J867" t="s">
        <v>1417</v>
      </c>
    </row>
    <row r="868" spans="10:10" x14ac:dyDescent="0.75">
      <c r="J868" t="s">
        <v>4531</v>
      </c>
    </row>
    <row r="869" spans="10:10" x14ac:dyDescent="0.75">
      <c r="J869" t="s">
        <v>4532</v>
      </c>
    </row>
    <row r="870" spans="10:10" x14ac:dyDescent="0.75">
      <c r="J870" t="s">
        <v>4533</v>
      </c>
    </row>
    <row r="871" spans="10:10" x14ac:dyDescent="0.75">
      <c r="J871" t="s">
        <v>4534</v>
      </c>
    </row>
    <row r="872" spans="10:10" x14ac:dyDescent="0.75">
      <c r="J872" t="s">
        <v>1124</v>
      </c>
    </row>
    <row r="873" spans="10:10" x14ac:dyDescent="0.75">
      <c r="J873" t="s">
        <v>4535</v>
      </c>
    </row>
    <row r="874" spans="10:10" x14ac:dyDescent="0.75">
      <c r="J874" t="s">
        <v>294</v>
      </c>
    </row>
    <row r="875" spans="10:10" x14ac:dyDescent="0.75">
      <c r="J875" t="s">
        <v>4536</v>
      </c>
    </row>
    <row r="876" spans="10:10" x14ac:dyDescent="0.75">
      <c r="J876" t="s">
        <v>4537</v>
      </c>
    </row>
    <row r="877" spans="10:10" x14ac:dyDescent="0.75">
      <c r="J877" t="s">
        <v>4538</v>
      </c>
    </row>
    <row r="878" spans="10:10" x14ac:dyDescent="0.75">
      <c r="J878" t="s">
        <v>4539</v>
      </c>
    </row>
    <row r="879" spans="10:10" x14ac:dyDescent="0.75">
      <c r="J879" t="s">
        <v>1423</v>
      </c>
    </row>
    <row r="880" spans="10:10" x14ac:dyDescent="0.75">
      <c r="J880" t="s">
        <v>4540</v>
      </c>
    </row>
    <row r="881" spans="10:10" x14ac:dyDescent="0.75">
      <c r="J881" t="s">
        <v>1126</v>
      </c>
    </row>
    <row r="882" spans="10:10" x14ac:dyDescent="0.75">
      <c r="J882" t="s">
        <v>4541</v>
      </c>
    </row>
    <row r="883" spans="10:10" x14ac:dyDescent="0.75">
      <c r="J883" t="s">
        <v>1128</v>
      </c>
    </row>
    <row r="884" spans="10:10" x14ac:dyDescent="0.75">
      <c r="J884" t="s">
        <v>1428</v>
      </c>
    </row>
    <row r="885" spans="10:10" x14ac:dyDescent="0.75">
      <c r="J885" t="s">
        <v>4542</v>
      </c>
    </row>
    <row r="886" spans="10:10" x14ac:dyDescent="0.75">
      <c r="J886" t="s">
        <v>1130</v>
      </c>
    </row>
    <row r="887" spans="10:10" x14ac:dyDescent="0.75">
      <c r="J887" t="s">
        <v>1431</v>
      </c>
    </row>
    <row r="888" spans="10:10" x14ac:dyDescent="0.75">
      <c r="J888" t="s">
        <v>1433</v>
      </c>
    </row>
    <row r="889" spans="10:10" x14ac:dyDescent="0.75">
      <c r="J889" t="s">
        <v>1132</v>
      </c>
    </row>
    <row r="890" spans="10:10" x14ac:dyDescent="0.75">
      <c r="J890" t="s">
        <v>1435</v>
      </c>
    </row>
    <row r="891" spans="10:10" x14ac:dyDescent="0.75">
      <c r="J891" t="s">
        <v>4543</v>
      </c>
    </row>
    <row r="892" spans="10:10" x14ac:dyDescent="0.75">
      <c r="J892" t="s">
        <v>4544</v>
      </c>
    </row>
    <row r="893" spans="10:10" x14ac:dyDescent="0.75">
      <c r="J893" t="s">
        <v>4545</v>
      </c>
    </row>
    <row r="894" spans="10:10" x14ac:dyDescent="0.75">
      <c r="J894" t="s">
        <v>1134</v>
      </c>
    </row>
    <row r="895" spans="10:10" x14ac:dyDescent="0.75">
      <c r="J895" t="s">
        <v>4546</v>
      </c>
    </row>
    <row r="896" spans="10:10" x14ac:dyDescent="0.75">
      <c r="J896" t="s">
        <v>1438</v>
      </c>
    </row>
    <row r="897" spans="10:10" x14ac:dyDescent="0.75">
      <c r="J897" t="s">
        <v>1136</v>
      </c>
    </row>
    <row r="898" spans="10:10" x14ac:dyDescent="0.75">
      <c r="J898" t="s">
        <v>1138</v>
      </c>
    </row>
    <row r="899" spans="10:10" x14ac:dyDescent="0.75">
      <c r="J899" t="s">
        <v>1140</v>
      </c>
    </row>
    <row r="900" spans="10:10" x14ac:dyDescent="0.75">
      <c r="J900" t="s">
        <v>374</v>
      </c>
    </row>
    <row r="901" spans="10:10" x14ac:dyDescent="0.75">
      <c r="J901" t="s">
        <v>4547</v>
      </c>
    </row>
    <row r="902" spans="10:10" x14ac:dyDescent="0.75">
      <c r="J902" t="s">
        <v>1439</v>
      </c>
    </row>
    <row r="903" spans="10:10" x14ac:dyDescent="0.75">
      <c r="J903" t="s">
        <v>1141</v>
      </c>
    </row>
    <row r="904" spans="10:10" x14ac:dyDescent="0.75">
      <c r="J904" t="s">
        <v>1143</v>
      </c>
    </row>
    <row r="905" spans="10:10" x14ac:dyDescent="0.75">
      <c r="J905" t="s">
        <v>1440</v>
      </c>
    </row>
    <row r="906" spans="10:10" x14ac:dyDescent="0.75">
      <c r="J906" t="s">
        <v>1145</v>
      </c>
    </row>
    <row r="907" spans="10:10" x14ac:dyDescent="0.75">
      <c r="J907" t="s">
        <v>4548</v>
      </c>
    </row>
    <row r="908" spans="10:10" x14ac:dyDescent="0.75">
      <c r="J908" t="s">
        <v>364</v>
      </c>
    </row>
    <row r="909" spans="10:10" x14ac:dyDescent="0.75">
      <c r="J909" t="s">
        <v>4549</v>
      </c>
    </row>
    <row r="910" spans="10:10" x14ac:dyDescent="0.75">
      <c r="J910" t="s">
        <v>4550</v>
      </c>
    </row>
    <row r="911" spans="10:10" x14ac:dyDescent="0.75">
      <c r="J911" t="s">
        <v>4551</v>
      </c>
    </row>
    <row r="912" spans="10:10" x14ac:dyDescent="0.75">
      <c r="J912" t="s">
        <v>1443</v>
      </c>
    </row>
    <row r="913" spans="10:10" x14ac:dyDescent="0.75">
      <c r="J913" t="s">
        <v>369</v>
      </c>
    </row>
    <row r="914" spans="10:10" x14ac:dyDescent="0.75">
      <c r="J914" t="s">
        <v>4552</v>
      </c>
    </row>
    <row r="915" spans="10:10" x14ac:dyDescent="0.75">
      <c r="J915" t="s">
        <v>4553</v>
      </c>
    </row>
    <row r="916" spans="10:10" x14ac:dyDescent="0.75">
      <c r="J916" t="s">
        <v>4554</v>
      </c>
    </row>
    <row r="917" spans="10:10" x14ac:dyDescent="0.75">
      <c r="J917" t="s">
        <v>1446</v>
      </c>
    </row>
    <row r="918" spans="10:10" x14ac:dyDescent="0.75">
      <c r="J918" t="s">
        <v>1447</v>
      </c>
    </row>
    <row r="919" spans="10:10" x14ac:dyDescent="0.75">
      <c r="J919" t="s">
        <v>4555</v>
      </c>
    </row>
    <row r="920" spans="10:10" x14ac:dyDescent="0.75">
      <c r="J920" t="s">
        <v>4556</v>
      </c>
    </row>
    <row r="921" spans="10:10" x14ac:dyDescent="0.75">
      <c r="J921" t="s">
        <v>4557</v>
      </c>
    </row>
    <row r="922" spans="10:10" x14ac:dyDescent="0.75">
      <c r="J922" t="s">
        <v>1147</v>
      </c>
    </row>
    <row r="923" spans="10:10" x14ac:dyDescent="0.75">
      <c r="J923" t="s">
        <v>4558</v>
      </c>
    </row>
    <row r="924" spans="10:10" x14ac:dyDescent="0.75">
      <c r="J924" t="s">
        <v>1149</v>
      </c>
    </row>
    <row r="925" spans="10:10" x14ac:dyDescent="0.75">
      <c r="J925" t="s">
        <v>1151</v>
      </c>
    </row>
    <row r="926" spans="10:10" x14ac:dyDescent="0.75">
      <c r="J926" t="s">
        <v>4559</v>
      </c>
    </row>
    <row r="927" spans="10:10" x14ac:dyDescent="0.75">
      <c r="J927" t="s">
        <v>4560</v>
      </c>
    </row>
    <row r="928" spans="10:10" x14ac:dyDescent="0.75">
      <c r="J928" t="s">
        <v>4561</v>
      </c>
    </row>
    <row r="929" spans="10:10" x14ac:dyDescent="0.75">
      <c r="J929" t="s">
        <v>4562</v>
      </c>
    </row>
    <row r="930" spans="10:10" x14ac:dyDescent="0.75">
      <c r="J930" t="s">
        <v>4563</v>
      </c>
    </row>
    <row r="931" spans="10:10" x14ac:dyDescent="0.75">
      <c r="J931" t="s">
        <v>514</v>
      </c>
    </row>
    <row r="932" spans="10:10" x14ac:dyDescent="0.75">
      <c r="J932" t="s">
        <v>1454</v>
      </c>
    </row>
    <row r="933" spans="10:10" x14ac:dyDescent="0.75">
      <c r="J933" t="s">
        <v>4564</v>
      </c>
    </row>
    <row r="934" spans="10:10" x14ac:dyDescent="0.75">
      <c r="J934" t="s">
        <v>1155</v>
      </c>
    </row>
    <row r="935" spans="10:10" x14ac:dyDescent="0.75">
      <c r="J935" t="s">
        <v>1157</v>
      </c>
    </row>
    <row r="936" spans="10:10" x14ac:dyDescent="0.75">
      <c r="J936" t="s">
        <v>504</v>
      </c>
    </row>
    <row r="937" spans="10:10" x14ac:dyDescent="0.75">
      <c r="J937" t="s">
        <v>1458</v>
      </c>
    </row>
    <row r="938" spans="10:10" x14ac:dyDescent="0.75">
      <c r="J938" t="s">
        <v>4565</v>
      </c>
    </row>
    <row r="939" spans="10:10" x14ac:dyDescent="0.75">
      <c r="J939" t="s">
        <v>1159</v>
      </c>
    </row>
    <row r="940" spans="10:10" x14ac:dyDescent="0.75">
      <c r="J940" t="s">
        <v>4566</v>
      </c>
    </row>
    <row r="941" spans="10:10" x14ac:dyDescent="0.75">
      <c r="J941" t="s">
        <v>1161</v>
      </c>
    </row>
    <row r="942" spans="10:10" x14ac:dyDescent="0.75">
      <c r="J942" t="s">
        <v>444</v>
      </c>
    </row>
    <row r="943" spans="10:10" x14ac:dyDescent="0.75">
      <c r="J943" t="s">
        <v>1461</v>
      </c>
    </row>
    <row r="944" spans="10:10" x14ac:dyDescent="0.75">
      <c r="J944" t="s">
        <v>1163</v>
      </c>
    </row>
    <row r="945" spans="10:10" x14ac:dyDescent="0.75">
      <c r="J945" t="s">
        <v>1464</v>
      </c>
    </row>
    <row r="946" spans="10:10" x14ac:dyDescent="0.75">
      <c r="J946" t="s">
        <v>1467</v>
      </c>
    </row>
    <row r="947" spans="10:10" x14ac:dyDescent="0.75">
      <c r="J947" t="s">
        <v>4567</v>
      </c>
    </row>
    <row r="948" spans="10:10" x14ac:dyDescent="0.75">
      <c r="J948" t="s">
        <v>4568</v>
      </c>
    </row>
    <row r="949" spans="10:10" x14ac:dyDescent="0.75">
      <c r="J949" t="s">
        <v>1165</v>
      </c>
    </row>
    <row r="950" spans="10:10" x14ac:dyDescent="0.75">
      <c r="J950" t="s">
        <v>1167</v>
      </c>
    </row>
    <row r="951" spans="10:10" x14ac:dyDescent="0.75">
      <c r="J951" t="s">
        <v>4569</v>
      </c>
    </row>
    <row r="952" spans="10:10" x14ac:dyDescent="0.75">
      <c r="J952" t="s">
        <v>1469</v>
      </c>
    </row>
    <row r="953" spans="10:10" x14ac:dyDescent="0.75">
      <c r="J953" t="s">
        <v>1471</v>
      </c>
    </row>
    <row r="954" spans="10:10" x14ac:dyDescent="0.75">
      <c r="J954" t="s">
        <v>4570</v>
      </c>
    </row>
    <row r="955" spans="10:10" x14ac:dyDescent="0.75">
      <c r="J955" t="s">
        <v>4571</v>
      </c>
    </row>
    <row r="956" spans="10:10" x14ac:dyDescent="0.75">
      <c r="J956" t="s">
        <v>1475</v>
      </c>
    </row>
    <row r="957" spans="10:10" x14ac:dyDescent="0.75">
      <c r="J957" t="s">
        <v>4572</v>
      </c>
    </row>
    <row r="958" spans="10:10" x14ac:dyDescent="0.75">
      <c r="J958" t="s">
        <v>1169</v>
      </c>
    </row>
    <row r="959" spans="10:10" x14ac:dyDescent="0.75">
      <c r="J959" t="s">
        <v>1171</v>
      </c>
    </row>
    <row r="960" spans="10:10" x14ac:dyDescent="0.75">
      <c r="J960" t="s">
        <v>4573</v>
      </c>
    </row>
    <row r="961" spans="10:10" x14ac:dyDescent="0.75">
      <c r="J961" t="s">
        <v>4574</v>
      </c>
    </row>
    <row r="962" spans="10:10" x14ac:dyDescent="0.75">
      <c r="J962" t="s">
        <v>1477</v>
      </c>
    </row>
    <row r="963" spans="10:10" x14ac:dyDescent="0.75">
      <c r="J963" t="s">
        <v>4575</v>
      </c>
    </row>
    <row r="964" spans="10:10" x14ac:dyDescent="0.75">
      <c r="J964" t="s">
        <v>1173</v>
      </c>
    </row>
    <row r="965" spans="10:10" x14ac:dyDescent="0.75">
      <c r="J965" t="s">
        <v>4576</v>
      </c>
    </row>
    <row r="966" spans="10:10" x14ac:dyDescent="0.75">
      <c r="J966" t="s">
        <v>1478</v>
      </c>
    </row>
    <row r="967" spans="10:10" x14ac:dyDescent="0.75">
      <c r="J967" t="s">
        <v>1479</v>
      </c>
    </row>
    <row r="968" spans="10:10" x14ac:dyDescent="0.75">
      <c r="J968" t="s">
        <v>1480</v>
      </c>
    </row>
    <row r="969" spans="10:10" x14ac:dyDescent="0.75">
      <c r="J969" t="s">
        <v>4577</v>
      </c>
    </row>
    <row r="970" spans="10:10" x14ac:dyDescent="0.75">
      <c r="J970" t="s">
        <v>4578</v>
      </c>
    </row>
    <row r="971" spans="10:10" x14ac:dyDescent="0.75">
      <c r="J971" t="s">
        <v>1483</v>
      </c>
    </row>
    <row r="972" spans="10:10" x14ac:dyDescent="0.75">
      <c r="J972" t="s">
        <v>539</v>
      </c>
    </row>
    <row r="973" spans="10:10" x14ac:dyDescent="0.75">
      <c r="J973" t="s">
        <v>4579</v>
      </c>
    </row>
    <row r="974" spans="10:10" x14ac:dyDescent="0.75">
      <c r="J974" t="s">
        <v>4580</v>
      </c>
    </row>
    <row r="975" spans="10:10" x14ac:dyDescent="0.75">
      <c r="J975" t="s">
        <v>4581</v>
      </c>
    </row>
    <row r="976" spans="10:10" x14ac:dyDescent="0.75">
      <c r="J976" t="s">
        <v>4582</v>
      </c>
    </row>
    <row r="977" spans="10:10" x14ac:dyDescent="0.75">
      <c r="J977" t="s">
        <v>1487</v>
      </c>
    </row>
    <row r="978" spans="10:10" x14ac:dyDescent="0.75">
      <c r="J978" t="s">
        <v>4583</v>
      </c>
    </row>
    <row r="979" spans="10:10" x14ac:dyDescent="0.75">
      <c r="J979" t="s">
        <v>4584</v>
      </c>
    </row>
    <row r="980" spans="10:10" x14ac:dyDescent="0.75">
      <c r="J980" t="s">
        <v>1488</v>
      </c>
    </row>
    <row r="981" spans="10:10" x14ac:dyDescent="0.75">
      <c r="J981" t="s">
        <v>1177</v>
      </c>
    </row>
    <row r="982" spans="10:10" x14ac:dyDescent="0.75">
      <c r="J982" t="s">
        <v>1490</v>
      </c>
    </row>
    <row r="983" spans="10:10" x14ac:dyDescent="0.75">
      <c r="J983" t="s">
        <v>4585</v>
      </c>
    </row>
    <row r="984" spans="10:10" x14ac:dyDescent="0.75">
      <c r="J984" t="s">
        <v>1491</v>
      </c>
    </row>
    <row r="985" spans="10:10" x14ac:dyDescent="0.75">
      <c r="J985" t="s">
        <v>1492</v>
      </c>
    </row>
    <row r="986" spans="10:10" x14ac:dyDescent="0.75">
      <c r="J986" t="s">
        <v>1494</v>
      </c>
    </row>
    <row r="987" spans="10:10" x14ac:dyDescent="0.75">
      <c r="J987" t="s">
        <v>419</v>
      </c>
    </row>
    <row r="988" spans="10:10" x14ac:dyDescent="0.75">
      <c r="J988" t="s">
        <v>1495</v>
      </c>
    </row>
    <row r="989" spans="10:10" x14ac:dyDescent="0.75">
      <c r="J989" t="s">
        <v>1179</v>
      </c>
    </row>
    <row r="990" spans="10:10" x14ac:dyDescent="0.75">
      <c r="J990" t="s">
        <v>1496</v>
      </c>
    </row>
    <row r="991" spans="10:10" x14ac:dyDescent="0.75">
      <c r="J991" t="s">
        <v>1498</v>
      </c>
    </row>
    <row r="992" spans="10:10" x14ac:dyDescent="0.75">
      <c r="J992" t="s">
        <v>1499</v>
      </c>
    </row>
    <row r="993" spans="10:10" x14ac:dyDescent="0.75">
      <c r="J993" t="s">
        <v>4586</v>
      </c>
    </row>
    <row r="994" spans="10:10" x14ac:dyDescent="0.75">
      <c r="J994" t="s">
        <v>4587</v>
      </c>
    </row>
    <row r="995" spans="10:10" x14ac:dyDescent="0.75">
      <c r="J995" t="s">
        <v>4588</v>
      </c>
    </row>
    <row r="996" spans="10:10" x14ac:dyDescent="0.75">
      <c r="J996" t="s">
        <v>1501</v>
      </c>
    </row>
    <row r="997" spans="10:10" x14ac:dyDescent="0.75">
      <c r="J997" t="s">
        <v>1502</v>
      </c>
    </row>
    <row r="998" spans="10:10" x14ac:dyDescent="0.75">
      <c r="J998" t="s">
        <v>1503</v>
      </c>
    </row>
    <row r="999" spans="10:10" x14ac:dyDescent="0.75">
      <c r="J999" t="s">
        <v>1181</v>
      </c>
    </row>
    <row r="1000" spans="10:10" x14ac:dyDescent="0.75">
      <c r="J1000" t="s">
        <v>1183</v>
      </c>
    </row>
    <row r="1001" spans="10:10" x14ac:dyDescent="0.75">
      <c r="J1001" t="s">
        <v>1504</v>
      </c>
    </row>
    <row r="1002" spans="10:10" x14ac:dyDescent="0.75">
      <c r="J1002" t="s">
        <v>4589</v>
      </c>
    </row>
    <row r="1003" spans="10:10" x14ac:dyDescent="0.75">
      <c r="J1003" t="s">
        <v>1507</v>
      </c>
    </row>
    <row r="1004" spans="10:10" x14ac:dyDescent="0.75">
      <c r="J1004" t="s">
        <v>4590</v>
      </c>
    </row>
    <row r="1005" spans="10:10" x14ac:dyDescent="0.75">
      <c r="J1005" t="s">
        <v>4591</v>
      </c>
    </row>
    <row r="1006" spans="10:10" x14ac:dyDescent="0.75">
      <c r="J1006" t="s">
        <v>1185</v>
      </c>
    </row>
    <row r="1007" spans="10:10" x14ac:dyDescent="0.75">
      <c r="J1007" t="s">
        <v>1509</v>
      </c>
    </row>
    <row r="1008" spans="10:10" x14ac:dyDescent="0.75">
      <c r="J1008" t="s">
        <v>1510</v>
      </c>
    </row>
    <row r="1009" spans="10:10" x14ac:dyDescent="0.75">
      <c r="J1009" t="s">
        <v>1511</v>
      </c>
    </row>
    <row r="1010" spans="10:10" x14ac:dyDescent="0.75">
      <c r="J1010" t="s">
        <v>1187</v>
      </c>
    </row>
    <row r="1011" spans="10:10" x14ac:dyDescent="0.75">
      <c r="J1011" t="s">
        <v>1513</v>
      </c>
    </row>
    <row r="1012" spans="10:10" x14ac:dyDescent="0.75">
      <c r="J1012" t="s">
        <v>1189</v>
      </c>
    </row>
    <row r="1013" spans="10:10" x14ac:dyDescent="0.75">
      <c r="J1013" t="s">
        <v>4592</v>
      </c>
    </row>
    <row r="1014" spans="10:10" x14ac:dyDescent="0.75">
      <c r="J1014" t="s">
        <v>304</v>
      </c>
    </row>
    <row r="1015" spans="10:10" x14ac:dyDescent="0.75">
      <c r="J1015" t="s">
        <v>1516</v>
      </c>
    </row>
    <row r="1016" spans="10:10" x14ac:dyDescent="0.75">
      <c r="J1016" t="s">
        <v>1518</v>
      </c>
    </row>
    <row r="1017" spans="10:10" x14ac:dyDescent="0.75">
      <c r="J1017" t="s">
        <v>1191</v>
      </c>
    </row>
    <row r="1018" spans="10:10" x14ac:dyDescent="0.75">
      <c r="J1018" t="s">
        <v>454</v>
      </c>
    </row>
    <row r="1019" spans="10:10" x14ac:dyDescent="0.75">
      <c r="J1019" t="s">
        <v>1520</v>
      </c>
    </row>
    <row r="1020" spans="10:10" x14ac:dyDescent="0.75">
      <c r="J1020" t="s">
        <v>1521</v>
      </c>
    </row>
    <row r="1021" spans="10:10" x14ac:dyDescent="0.75">
      <c r="J1021" t="s">
        <v>4593</v>
      </c>
    </row>
    <row r="1022" spans="10:10" x14ac:dyDescent="0.75">
      <c r="J1022" t="s">
        <v>4594</v>
      </c>
    </row>
    <row r="1023" spans="10:10" x14ac:dyDescent="0.75">
      <c r="J1023" t="s">
        <v>1193</v>
      </c>
    </row>
    <row r="1024" spans="10:10" x14ac:dyDescent="0.75">
      <c r="J1024" t="s">
        <v>4595</v>
      </c>
    </row>
    <row r="1025" spans="10:10" x14ac:dyDescent="0.75">
      <c r="J1025" t="s">
        <v>1195</v>
      </c>
    </row>
    <row r="1026" spans="10:10" x14ac:dyDescent="0.75">
      <c r="J1026" t="s">
        <v>4596</v>
      </c>
    </row>
    <row r="1027" spans="10:10" x14ac:dyDescent="0.75">
      <c r="J1027" t="s">
        <v>1528</v>
      </c>
    </row>
    <row r="1028" spans="10:10" x14ac:dyDescent="0.75">
      <c r="J1028" t="s">
        <v>1529</v>
      </c>
    </row>
    <row r="1029" spans="10:10" x14ac:dyDescent="0.75">
      <c r="J1029" t="s">
        <v>4597</v>
      </c>
    </row>
    <row r="1030" spans="10:10" x14ac:dyDescent="0.75">
      <c r="J1030" t="s">
        <v>4598</v>
      </c>
    </row>
    <row r="1031" spans="10:10" x14ac:dyDescent="0.75">
      <c r="J1031" t="s">
        <v>1197</v>
      </c>
    </row>
    <row r="1032" spans="10:10" x14ac:dyDescent="0.75">
      <c r="J1032" t="s">
        <v>4599</v>
      </c>
    </row>
    <row r="1033" spans="10:10" x14ac:dyDescent="0.75">
      <c r="J1033" t="s">
        <v>4600</v>
      </c>
    </row>
    <row r="1034" spans="10:10" x14ac:dyDescent="0.75">
      <c r="J1034" t="s">
        <v>1199</v>
      </c>
    </row>
    <row r="1035" spans="10:10" x14ac:dyDescent="0.75">
      <c r="J1035" t="s">
        <v>1534</v>
      </c>
    </row>
    <row r="1036" spans="10:10" x14ac:dyDescent="0.75">
      <c r="J1036" t="s">
        <v>4601</v>
      </c>
    </row>
    <row r="1037" spans="10:10" x14ac:dyDescent="0.75">
      <c r="J1037" t="s">
        <v>4602</v>
      </c>
    </row>
    <row r="1038" spans="10:10" x14ac:dyDescent="0.75">
      <c r="J1038" t="s">
        <v>4603</v>
      </c>
    </row>
    <row r="1039" spans="10:10" x14ac:dyDescent="0.75">
      <c r="J1039" t="s">
        <v>4604</v>
      </c>
    </row>
    <row r="1040" spans="10:10" x14ac:dyDescent="0.75">
      <c r="J1040" t="s">
        <v>1537</v>
      </c>
    </row>
    <row r="1041" spans="10:10" x14ac:dyDescent="0.75">
      <c r="J1041" t="s">
        <v>1538</v>
      </c>
    </row>
    <row r="1042" spans="10:10" x14ac:dyDescent="0.75">
      <c r="J1042" t="s">
        <v>1540</v>
      </c>
    </row>
    <row r="1043" spans="10:10" x14ac:dyDescent="0.75">
      <c r="J1043" t="s">
        <v>1203</v>
      </c>
    </row>
    <row r="1044" spans="10:10" x14ac:dyDescent="0.75">
      <c r="J1044" t="s">
        <v>1541</v>
      </c>
    </row>
    <row r="1045" spans="10:10" x14ac:dyDescent="0.75">
      <c r="J1045" t="s">
        <v>1205</v>
      </c>
    </row>
    <row r="1046" spans="10:10" x14ac:dyDescent="0.75">
      <c r="J1046" t="s">
        <v>1543</v>
      </c>
    </row>
    <row r="1047" spans="10:10" x14ac:dyDescent="0.75">
      <c r="J1047" t="s">
        <v>4605</v>
      </c>
    </row>
    <row r="1048" spans="10:10" x14ac:dyDescent="0.75">
      <c r="J1048" t="s">
        <v>1544</v>
      </c>
    </row>
    <row r="1049" spans="10:10" x14ac:dyDescent="0.75">
      <c r="J1049" t="s">
        <v>4606</v>
      </c>
    </row>
    <row r="1050" spans="10:10" x14ac:dyDescent="0.75">
      <c r="J1050" t="s">
        <v>4607</v>
      </c>
    </row>
    <row r="1051" spans="10:10" x14ac:dyDescent="0.75">
      <c r="J1051" t="s">
        <v>1545</v>
      </c>
    </row>
    <row r="1052" spans="10:10" x14ac:dyDescent="0.75">
      <c r="J1052" t="s">
        <v>1207</v>
      </c>
    </row>
    <row r="1053" spans="10:10" x14ac:dyDescent="0.75">
      <c r="J1053" t="s">
        <v>4608</v>
      </c>
    </row>
    <row r="1054" spans="10:10" x14ac:dyDescent="0.75">
      <c r="J1054" t="s">
        <v>1546</v>
      </c>
    </row>
    <row r="1055" spans="10:10" x14ac:dyDescent="0.75">
      <c r="J1055" t="s">
        <v>4609</v>
      </c>
    </row>
    <row r="1056" spans="10:10" x14ac:dyDescent="0.75">
      <c r="J1056" t="s">
        <v>4610</v>
      </c>
    </row>
    <row r="1057" spans="10:10" x14ac:dyDescent="0.75">
      <c r="J1057" t="s">
        <v>1547</v>
      </c>
    </row>
    <row r="1058" spans="10:10" x14ac:dyDescent="0.75">
      <c r="J1058" t="s">
        <v>1549</v>
      </c>
    </row>
    <row r="1059" spans="10:10" x14ac:dyDescent="0.75">
      <c r="J1059" t="s">
        <v>1550</v>
      </c>
    </row>
    <row r="1060" spans="10:10" x14ac:dyDescent="0.75">
      <c r="J1060" t="s">
        <v>4611</v>
      </c>
    </row>
    <row r="1061" spans="10:10" x14ac:dyDescent="0.75">
      <c r="J1061" t="s">
        <v>4612</v>
      </c>
    </row>
    <row r="1062" spans="10:10" x14ac:dyDescent="0.75">
      <c r="J1062" t="s">
        <v>1552</v>
      </c>
    </row>
    <row r="1063" spans="10:10" x14ac:dyDescent="0.75">
      <c r="J1063" t="s">
        <v>594</v>
      </c>
    </row>
    <row r="1064" spans="10:10" x14ac:dyDescent="0.75">
      <c r="J1064" t="s">
        <v>4613</v>
      </c>
    </row>
    <row r="1065" spans="10:10" x14ac:dyDescent="0.75">
      <c r="J1065" t="s">
        <v>4614</v>
      </c>
    </row>
    <row r="1066" spans="10:10" x14ac:dyDescent="0.75">
      <c r="J1066" t="s">
        <v>604</v>
      </c>
    </row>
    <row r="1067" spans="10:10" x14ac:dyDescent="0.75">
      <c r="J1067" t="s">
        <v>1209</v>
      </c>
    </row>
    <row r="1068" spans="10:10" x14ac:dyDescent="0.75">
      <c r="J1068" t="s">
        <v>1211</v>
      </c>
    </row>
    <row r="1069" spans="10:10" x14ac:dyDescent="0.75">
      <c r="J1069" t="s">
        <v>1555</v>
      </c>
    </row>
    <row r="1070" spans="10:10" x14ac:dyDescent="0.75">
      <c r="J1070" t="s">
        <v>1213</v>
      </c>
    </row>
    <row r="1071" spans="10:10" x14ac:dyDescent="0.75">
      <c r="J1071" t="s">
        <v>1215</v>
      </c>
    </row>
    <row r="1072" spans="10:10" x14ac:dyDescent="0.75">
      <c r="J1072" t="s">
        <v>1558</v>
      </c>
    </row>
    <row r="1073" spans="10:10" x14ac:dyDescent="0.75">
      <c r="J1073" t="s">
        <v>4615</v>
      </c>
    </row>
    <row r="1074" spans="10:10" x14ac:dyDescent="0.75">
      <c r="J1074" t="s">
        <v>1559</v>
      </c>
    </row>
    <row r="1075" spans="10:10" x14ac:dyDescent="0.75">
      <c r="J1075" t="s">
        <v>4616</v>
      </c>
    </row>
    <row r="1076" spans="10:10" x14ac:dyDescent="0.75">
      <c r="J1076" t="s">
        <v>1560</v>
      </c>
    </row>
    <row r="1077" spans="10:10" x14ac:dyDescent="0.75">
      <c r="J1077" t="s">
        <v>4617</v>
      </c>
    </row>
    <row r="1078" spans="10:10" x14ac:dyDescent="0.75">
      <c r="J1078" t="s">
        <v>4618</v>
      </c>
    </row>
    <row r="1079" spans="10:10" x14ac:dyDescent="0.75">
      <c r="J1079" t="s">
        <v>534</v>
      </c>
    </row>
    <row r="1080" spans="10:10" x14ac:dyDescent="0.75">
      <c r="J1080" t="s">
        <v>4619</v>
      </c>
    </row>
    <row r="1081" spans="10:10" x14ac:dyDescent="0.75">
      <c r="J1081" t="s">
        <v>4620</v>
      </c>
    </row>
    <row r="1082" spans="10:10" x14ac:dyDescent="0.75">
      <c r="J1082" t="s">
        <v>1562</v>
      </c>
    </row>
    <row r="1083" spans="10:10" x14ac:dyDescent="0.75">
      <c r="J1083" t="s">
        <v>1217</v>
      </c>
    </row>
    <row r="1084" spans="10:10" x14ac:dyDescent="0.75">
      <c r="J1084" t="s">
        <v>1219</v>
      </c>
    </row>
    <row r="1085" spans="10:10" x14ac:dyDescent="0.75">
      <c r="J1085" t="s">
        <v>4621</v>
      </c>
    </row>
    <row r="1086" spans="10:10" x14ac:dyDescent="0.75">
      <c r="J1086" t="s">
        <v>1221</v>
      </c>
    </row>
    <row r="1087" spans="10:10" x14ac:dyDescent="0.75">
      <c r="J1087" t="s">
        <v>1223</v>
      </c>
    </row>
    <row r="1088" spans="10:10" x14ac:dyDescent="0.75">
      <c r="J1088" t="s">
        <v>4622</v>
      </c>
    </row>
    <row r="1089" spans="10:10" x14ac:dyDescent="0.75">
      <c r="J1089" t="s">
        <v>4623</v>
      </c>
    </row>
    <row r="1090" spans="10:10" x14ac:dyDescent="0.75">
      <c r="J1090" t="s">
        <v>4624</v>
      </c>
    </row>
    <row r="1091" spans="10:10" x14ac:dyDescent="0.75">
      <c r="J1091" t="s">
        <v>1225</v>
      </c>
    </row>
    <row r="1092" spans="10:10" x14ac:dyDescent="0.75">
      <c r="J1092" t="s">
        <v>1564</v>
      </c>
    </row>
    <row r="1093" spans="10:10" x14ac:dyDescent="0.75">
      <c r="J1093" t="s">
        <v>1566</v>
      </c>
    </row>
    <row r="1094" spans="10:10" x14ac:dyDescent="0.75">
      <c r="J1094" t="s">
        <v>1567</v>
      </c>
    </row>
    <row r="1095" spans="10:10" x14ac:dyDescent="0.75">
      <c r="J1095" t="s">
        <v>1227</v>
      </c>
    </row>
    <row r="1096" spans="10:10" x14ac:dyDescent="0.75">
      <c r="J1096" t="s">
        <v>1569</v>
      </c>
    </row>
    <row r="1097" spans="10:10" x14ac:dyDescent="0.75">
      <c r="J1097" t="s">
        <v>1570</v>
      </c>
    </row>
    <row r="1098" spans="10:10" x14ac:dyDescent="0.75">
      <c r="J1098" t="s">
        <v>4625</v>
      </c>
    </row>
    <row r="1099" spans="10:10" x14ac:dyDescent="0.75">
      <c r="J1099" t="s">
        <v>1571</v>
      </c>
    </row>
    <row r="1100" spans="10:10" x14ac:dyDescent="0.75">
      <c r="J1100" t="s">
        <v>1572</v>
      </c>
    </row>
    <row r="1101" spans="10:10" x14ac:dyDescent="0.75">
      <c r="J1101" t="s">
        <v>589</v>
      </c>
    </row>
    <row r="1102" spans="10:10" x14ac:dyDescent="0.75">
      <c r="J1102" t="s">
        <v>1574</v>
      </c>
    </row>
    <row r="1103" spans="10:10" x14ac:dyDescent="0.75">
      <c r="J1103" t="s">
        <v>4626</v>
      </c>
    </row>
    <row r="1104" spans="10:10" x14ac:dyDescent="0.75">
      <c r="J1104" t="s">
        <v>1576</v>
      </c>
    </row>
    <row r="1105" spans="10:10" x14ac:dyDescent="0.75">
      <c r="J1105" t="s">
        <v>4627</v>
      </c>
    </row>
    <row r="1106" spans="10:10" x14ac:dyDescent="0.75">
      <c r="J1106" t="s">
        <v>4628</v>
      </c>
    </row>
    <row r="1107" spans="10:10" x14ac:dyDescent="0.75">
      <c r="J1107" t="s">
        <v>1577</v>
      </c>
    </row>
    <row r="1108" spans="10:10" x14ac:dyDescent="0.75">
      <c r="J1108" t="s">
        <v>1578</v>
      </c>
    </row>
    <row r="1109" spans="10:10" x14ac:dyDescent="0.75">
      <c r="J1109" t="s">
        <v>4629</v>
      </c>
    </row>
    <row r="1110" spans="10:10" x14ac:dyDescent="0.75">
      <c r="J1110" t="s">
        <v>1579</v>
      </c>
    </row>
    <row r="1111" spans="10:10" x14ac:dyDescent="0.75">
      <c r="J1111" t="s">
        <v>529</v>
      </c>
    </row>
    <row r="1112" spans="10:10" x14ac:dyDescent="0.75">
      <c r="J1112" t="s">
        <v>4630</v>
      </c>
    </row>
    <row r="1113" spans="10:10" x14ac:dyDescent="0.75">
      <c r="J1113" t="s">
        <v>4631</v>
      </c>
    </row>
    <row r="1114" spans="10:10" x14ac:dyDescent="0.75">
      <c r="J1114" t="s">
        <v>1580</v>
      </c>
    </row>
    <row r="1115" spans="10:10" x14ac:dyDescent="0.75">
      <c r="J1115" t="s">
        <v>4632</v>
      </c>
    </row>
    <row r="1116" spans="10:10" x14ac:dyDescent="0.75">
      <c r="J1116" t="s">
        <v>519</v>
      </c>
    </row>
    <row r="1117" spans="10:10" x14ac:dyDescent="0.75">
      <c r="J1117" t="s">
        <v>1581</v>
      </c>
    </row>
    <row r="1118" spans="10:10" x14ac:dyDescent="0.75">
      <c r="J1118" t="s">
        <v>4633</v>
      </c>
    </row>
    <row r="1119" spans="10:10" x14ac:dyDescent="0.75">
      <c r="J1119" t="s">
        <v>4634</v>
      </c>
    </row>
    <row r="1120" spans="10:10" x14ac:dyDescent="0.75">
      <c r="J1120" t="s">
        <v>1582</v>
      </c>
    </row>
    <row r="1121" spans="10:10" x14ac:dyDescent="0.75">
      <c r="J1121" t="s">
        <v>4635</v>
      </c>
    </row>
    <row r="1122" spans="10:10" x14ac:dyDescent="0.75">
      <c r="J1122" t="s">
        <v>4636</v>
      </c>
    </row>
    <row r="1123" spans="10:10" x14ac:dyDescent="0.75">
      <c r="J1123" t="s">
        <v>4637</v>
      </c>
    </row>
    <row r="1124" spans="10:10" x14ac:dyDescent="0.75">
      <c r="J1124" t="s">
        <v>1229</v>
      </c>
    </row>
    <row r="1125" spans="10:10" x14ac:dyDescent="0.75">
      <c r="J1125" t="s">
        <v>1584</v>
      </c>
    </row>
    <row r="1126" spans="10:10" x14ac:dyDescent="0.75">
      <c r="J1126" t="s">
        <v>717</v>
      </c>
    </row>
    <row r="1127" spans="10:10" x14ac:dyDescent="0.75">
      <c r="J1127" t="s">
        <v>4638</v>
      </c>
    </row>
    <row r="1128" spans="10:10" x14ac:dyDescent="0.75">
      <c r="J1128" t="s">
        <v>554</v>
      </c>
    </row>
    <row r="1129" spans="10:10" x14ac:dyDescent="0.75">
      <c r="J1129" t="s">
        <v>1585</v>
      </c>
    </row>
    <row r="1130" spans="10:10" x14ac:dyDescent="0.75">
      <c r="J1130" t="s">
        <v>1587</v>
      </c>
    </row>
    <row r="1131" spans="10:10" x14ac:dyDescent="0.75">
      <c r="J1131" t="s">
        <v>4639</v>
      </c>
    </row>
    <row r="1132" spans="10:10" x14ac:dyDescent="0.75">
      <c r="J1132" t="s">
        <v>726</v>
      </c>
    </row>
    <row r="1133" spans="10:10" x14ac:dyDescent="0.75">
      <c r="J1133" t="s">
        <v>1589</v>
      </c>
    </row>
    <row r="1134" spans="10:10" x14ac:dyDescent="0.75">
      <c r="J1134" t="s">
        <v>4640</v>
      </c>
    </row>
    <row r="1135" spans="10:10" x14ac:dyDescent="0.75">
      <c r="J1135" t="s">
        <v>654</v>
      </c>
    </row>
    <row r="1136" spans="10:10" x14ac:dyDescent="0.75">
      <c r="J1136" t="s">
        <v>1590</v>
      </c>
    </row>
    <row r="1137" spans="10:10" x14ac:dyDescent="0.75">
      <c r="J1137" t="s">
        <v>4641</v>
      </c>
    </row>
    <row r="1138" spans="10:10" x14ac:dyDescent="0.75">
      <c r="J1138" t="s">
        <v>1233</v>
      </c>
    </row>
    <row r="1139" spans="10:10" x14ac:dyDescent="0.75">
      <c r="J1139" t="s">
        <v>4642</v>
      </c>
    </row>
    <row r="1140" spans="10:10" x14ac:dyDescent="0.75">
      <c r="J1140" t="s">
        <v>569</v>
      </c>
    </row>
    <row r="1141" spans="10:10" x14ac:dyDescent="0.75">
      <c r="J1141" t="s">
        <v>1235</v>
      </c>
    </row>
    <row r="1142" spans="10:10" x14ac:dyDescent="0.75">
      <c r="J1142" t="s">
        <v>668</v>
      </c>
    </row>
    <row r="1143" spans="10:10" x14ac:dyDescent="0.75">
      <c r="J1143" t="s">
        <v>549</v>
      </c>
    </row>
    <row r="1144" spans="10:10" x14ac:dyDescent="0.75">
      <c r="J1144" t="s">
        <v>4643</v>
      </c>
    </row>
    <row r="1145" spans="10:10" x14ac:dyDescent="0.75">
      <c r="J1145" t="s">
        <v>4644</v>
      </c>
    </row>
    <row r="1146" spans="10:10" x14ac:dyDescent="0.75">
      <c r="J1146" t="s">
        <v>4645</v>
      </c>
    </row>
    <row r="1147" spans="10:10" x14ac:dyDescent="0.75">
      <c r="J1147" t="s">
        <v>4646</v>
      </c>
    </row>
    <row r="1148" spans="10:10" x14ac:dyDescent="0.75">
      <c r="J1148" t="s">
        <v>4647</v>
      </c>
    </row>
    <row r="1149" spans="10:10" x14ac:dyDescent="0.75">
      <c r="J1149" t="s">
        <v>1593</v>
      </c>
    </row>
    <row r="1150" spans="10:10" x14ac:dyDescent="0.75">
      <c r="J1150" t="s">
        <v>4648</v>
      </c>
    </row>
    <row r="1151" spans="10:10" x14ac:dyDescent="0.75">
      <c r="J1151" t="s">
        <v>4649</v>
      </c>
    </row>
    <row r="1152" spans="10:10" x14ac:dyDescent="0.75">
      <c r="J1152" t="s">
        <v>1237</v>
      </c>
    </row>
    <row r="1153" spans="10:10" x14ac:dyDescent="0.75">
      <c r="J1153" t="s">
        <v>664</v>
      </c>
    </row>
    <row r="1154" spans="10:10" x14ac:dyDescent="0.75">
      <c r="J1154" t="s">
        <v>4650</v>
      </c>
    </row>
    <row r="1155" spans="10:10" x14ac:dyDescent="0.75">
      <c r="J1155" t="s">
        <v>1595</v>
      </c>
    </row>
    <row r="1156" spans="10:10" x14ac:dyDescent="0.75">
      <c r="J1156" t="s">
        <v>1596</v>
      </c>
    </row>
    <row r="1157" spans="10:10" x14ac:dyDescent="0.75">
      <c r="J1157" t="s">
        <v>4651</v>
      </c>
    </row>
    <row r="1158" spans="10:10" x14ac:dyDescent="0.75">
      <c r="J1158" t="s">
        <v>4652</v>
      </c>
    </row>
    <row r="1159" spans="10:10" x14ac:dyDescent="0.75">
      <c r="J1159" t="s">
        <v>4653</v>
      </c>
    </row>
    <row r="1160" spans="10:10" x14ac:dyDescent="0.75">
      <c r="J1160" t="s">
        <v>1599</v>
      </c>
    </row>
    <row r="1161" spans="10:10" x14ac:dyDescent="0.75">
      <c r="J1161" t="s">
        <v>1600</v>
      </c>
    </row>
    <row r="1162" spans="10:10" x14ac:dyDescent="0.75">
      <c r="J1162" t="s">
        <v>693</v>
      </c>
    </row>
    <row r="1163" spans="10:10" x14ac:dyDescent="0.75">
      <c r="J1163" t="s">
        <v>690</v>
      </c>
    </row>
    <row r="1164" spans="10:10" x14ac:dyDescent="0.75">
      <c r="J1164" t="s">
        <v>4654</v>
      </c>
    </row>
    <row r="1165" spans="10:10" x14ac:dyDescent="0.75">
      <c r="J1165" t="s">
        <v>4655</v>
      </c>
    </row>
    <row r="1166" spans="10:10" x14ac:dyDescent="0.75">
      <c r="J1166" t="s">
        <v>4656</v>
      </c>
    </row>
    <row r="1167" spans="10:10" x14ac:dyDescent="0.75">
      <c r="J1167" t="s">
        <v>584</v>
      </c>
    </row>
    <row r="1168" spans="10:10" x14ac:dyDescent="0.75">
      <c r="J1168" t="s">
        <v>1602</v>
      </c>
    </row>
    <row r="1169" spans="10:10" x14ac:dyDescent="0.75">
      <c r="J1169" t="s">
        <v>4657</v>
      </c>
    </row>
    <row r="1170" spans="10:10" x14ac:dyDescent="0.75">
      <c r="J1170" t="s">
        <v>4658</v>
      </c>
    </row>
    <row r="1171" spans="10:10" x14ac:dyDescent="0.75">
      <c r="J1171" t="s">
        <v>1239</v>
      </c>
    </row>
    <row r="1172" spans="10:10" x14ac:dyDescent="0.75">
      <c r="J1172" t="s">
        <v>4659</v>
      </c>
    </row>
    <row r="1173" spans="10:10" x14ac:dyDescent="0.75">
      <c r="J1173" t="s">
        <v>1603</v>
      </c>
    </row>
    <row r="1174" spans="10:10" x14ac:dyDescent="0.75">
      <c r="J1174" t="s">
        <v>1241</v>
      </c>
    </row>
    <row r="1175" spans="10:10" x14ac:dyDescent="0.75">
      <c r="J1175" t="s">
        <v>708</v>
      </c>
    </row>
    <row r="1176" spans="10:10" x14ac:dyDescent="0.75">
      <c r="J1176" t="s">
        <v>4660</v>
      </c>
    </row>
    <row r="1177" spans="10:10" x14ac:dyDescent="0.75">
      <c r="J1177" t="s">
        <v>649</v>
      </c>
    </row>
    <row r="1178" spans="10:10" x14ac:dyDescent="0.75">
      <c r="J1178" t="s">
        <v>4661</v>
      </c>
    </row>
    <row r="1179" spans="10:10" x14ac:dyDescent="0.75">
      <c r="J1179" t="s">
        <v>1243</v>
      </c>
    </row>
    <row r="1180" spans="10:10" x14ac:dyDescent="0.75">
      <c r="J1180" t="s">
        <v>1245</v>
      </c>
    </row>
    <row r="1181" spans="10:10" x14ac:dyDescent="0.75">
      <c r="J1181" t="s">
        <v>4662</v>
      </c>
    </row>
    <row r="1182" spans="10:10" x14ac:dyDescent="0.75">
      <c r="J1182" t="s">
        <v>676</v>
      </c>
    </row>
    <row r="1183" spans="10:10" x14ac:dyDescent="0.75">
      <c r="J1183" t="s">
        <v>4663</v>
      </c>
    </row>
    <row r="1184" spans="10:10" x14ac:dyDescent="0.75">
      <c r="J1184" t="s">
        <v>729</v>
      </c>
    </row>
    <row r="1185" spans="10:10" x14ac:dyDescent="0.75">
      <c r="J1185" t="s">
        <v>4664</v>
      </c>
    </row>
    <row r="1186" spans="10:10" x14ac:dyDescent="0.75">
      <c r="J1186" t="s">
        <v>4665</v>
      </c>
    </row>
    <row r="1187" spans="10:10" x14ac:dyDescent="0.75">
      <c r="J1187" t="s">
        <v>1247</v>
      </c>
    </row>
    <row r="1188" spans="10:10" x14ac:dyDescent="0.75">
      <c r="J1188" t="s">
        <v>4666</v>
      </c>
    </row>
    <row r="1189" spans="10:10" x14ac:dyDescent="0.75">
      <c r="J1189" t="s">
        <v>4667</v>
      </c>
    </row>
    <row r="1190" spans="10:10" x14ac:dyDescent="0.75">
      <c r="J1190" t="s">
        <v>629</v>
      </c>
    </row>
    <row r="1191" spans="10:10" x14ac:dyDescent="0.75">
      <c r="J1191" t="s">
        <v>4668</v>
      </c>
    </row>
    <row r="1192" spans="10:10" x14ac:dyDescent="0.75">
      <c r="J1192" t="s">
        <v>4669</v>
      </c>
    </row>
    <row r="1193" spans="10:10" x14ac:dyDescent="0.75">
      <c r="J1193" t="s">
        <v>1249</v>
      </c>
    </row>
    <row r="1194" spans="10:10" x14ac:dyDescent="0.75">
      <c r="J1194" t="s">
        <v>756</v>
      </c>
    </row>
    <row r="1195" spans="10:10" x14ac:dyDescent="0.75">
      <c r="J1195" t="s">
        <v>4670</v>
      </c>
    </row>
    <row r="1196" spans="10:10" x14ac:dyDescent="0.75">
      <c r="J1196" t="s">
        <v>4671</v>
      </c>
    </row>
    <row r="1197" spans="10:10" x14ac:dyDescent="0.75">
      <c r="J1197" t="s">
        <v>1611</v>
      </c>
    </row>
    <row r="1198" spans="10:10" x14ac:dyDescent="0.75">
      <c r="J1198" t="s">
        <v>4672</v>
      </c>
    </row>
    <row r="1199" spans="10:10" x14ac:dyDescent="0.75">
      <c r="J1199" t="s">
        <v>4673</v>
      </c>
    </row>
    <row r="1200" spans="10:10" x14ac:dyDescent="0.75">
      <c r="J1200" t="s">
        <v>4674</v>
      </c>
    </row>
    <row r="1201" spans="10:10" x14ac:dyDescent="0.75">
      <c r="J1201" t="s">
        <v>4675</v>
      </c>
    </row>
    <row r="1202" spans="10:10" x14ac:dyDescent="0.75">
      <c r="J1202" t="s">
        <v>750</v>
      </c>
    </row>
    <row r="1203" spans="10:10" x14ac:dyDescent="0.75">
      <c r="J1203" t="s">
        <v>4676</v>
      </c>
    </row>
    <row r="1204" spans="10:10" x14ac:dyDescent="0.75">
      <c r="J1204" t="s">
        <v>4677</v>
      </c>
    </row>
    <row r="1205" spans="10:10" x14ac:dyDescent="0.75">
      <c r="J1205" t="s">
        <v>4678</v>
      </c>
    </row>
    <row r="1206" spans="10:10" x14ac:dyDescent="0.75">
      <c r="J1206" t="s">
        <v>4679</v>
      </c>
    </row>
    <row r="1207" spans="10:10" x14ac:dyDescent="0.75">
      <c r="J1207" t="s">
        <v>4680</v>
      </c>
    </row>
    <row r="1208" spans="10:10" x14ac:dyDescent="0.75">
      <c r="J1208" t="s">
        <v>4681</v>
      </c>
    </row>
    <row r="1209" spans="10:10" x14ac:dyDescent="0.75">
      <c r="J1209" t="s">
        <v>768</v>
      </c>
    </row>
    <row r="1210" spans="10:10" x14ac:dyDescent="0.75">
      <c r="J1210" t="s">
        <v>4682</v>
      </c>
    </row>
    <row r="1211" spans="10:10" x14ac:dyDescent="0.75">
      <c r="J1211" t="s">
        <v>1613</v>
      </c>
    </row>
    <row r="1212" spans="10:10" x14ac:dyDescent="0.75">
      <c r="J1212" t="s">
        <v>4683</v>
      </c>
    </row>
    <row r="1213" spans="10:10" x14ac:dyDescent="0.75">
      <c r="J1213" t="s">
        <v>4684</v>
      </c>
    </row>
    <row r="1214" spans="10:10" x14ac:dyDescent="0.75">
      <c r="J1214" t="s">
        <v>1615</v>
      </c>
    </row>
    <row r="1215" spans="10:10" x14ac:dyDescent="0.75">
      <c r="J1215" t="s">
        <v>4685</v>
      </c>
    </row>
    <row r="1216" spans="10:10" x14ac:dyDescent="0.75">
      <c r="J1216" t="s">
        <v>1616</v>
      </c>
    </row>
    <row r="1217" spans="10:10" x14ac:dyDescent="0.75">
      <c r="J1217" t="s">
        <v>1617</v>
      </c>
    </row>
    <row r="1218" spans="10:10" x14ac:dyDescent="0.75">
      <c r="J1218" t="s">
        <v>4686</v>
      </c>
    </row>
    <row r="1219" spans="10:10" x14ac:dyDescent="0.75">
      <c r="J1219" t="s">
        <v>1618</v>
      </c>
    </row>
    <row r="1220" spans="10:10" x14ac:dyDescent="0.75">
      <c r="J1220" t="s">
        <v>1251</v>
      </c>
    </row>
    <row r="1221" spans="10:10" x14ac:dyDescent="0.75">
      <c r="J1221" t="s">
        <v>702</v>
      </c>
    </row>
    <row r="1222" spans="10:10" x14ac:dyDescent="0.75">
      <c r="J1222" t="s">
        <v>1619</v>
      </c>
    </row>
    <row r="1223" spans="10:10" x14ac:dyDescent="0.75">
      <c r="J1223" t="s">
        <v>4687</v>
      </c>
    </row>
    <row r="1224" spans="10:10" x14ac:dyDescent="0.75">
      <c r="J1224" t="s">
        <v>4688</v>
      </c>
    </row>
    <row r="1225" spans="10:10" x14ac:dyDescent="0.75">
      <c r="J1225" t="s">
        <v>4689</v>
      </c>
    </row>
    <row r="1226" spans="10:10" x14ac:dyDescent="0.75">
      <c r="J1226" t="s">
        <v>4690</v>
      </c>
    </row>
    <row r="1227" spans="10:10" x14ac:dyDescent="0.75">
      <c r="J1227" t="s">
        <v>4691</v>
      </c>
    </row>
    <row r="1228" spans="10:10" x14ac:dyDescent="0.75">
      <c r="J1228" t="s">
        <v>4692</v>
      </c>
    </row>
    <row r="1229" spans="10:10" x14ac:dyDescent="0.75">
      <c r="J1229" t="s">
        <v>4693</v>
      </c>
    </row>
    <row r="1230" spans="10:10" x14ac:dyDescent="0.75">
      <c r="J1230" t="s">
        <v>1623</v>
      </c>
    </row>
    <row r="1231" spans="10:10" x14ac:dyDescent="0.75">
      <c r="J1231" t="s">
        <v>4694</v>
      </c>
    </row>
    <row r="1232" spans="10:10" x14ac:dyDescent="0.75">
      <c r="J1232" t="s">
        <v>4695</v>
      </c>
    </row>
    <row r="1233" spans="10:10" x14ac:dyDescent="0.75">
      <c r="J1233" t="s">
        <v>4696</v>
      </c>
    </row>
    <row r="1234" spans="10:10" x14ac:dyDescent="0.75">
      <c r="J1234" t="s">
        <v>4697</v>
      </c>
    </row>
    <row r="1235" spans="10:10" x14ac:dyDescent="0.75">
      <c r="J1235" t="s">
        <v>1253</v>
      </c>
    </row>
    <row r="1236" spans="10:10" x14ac:dyDescent="0.75">
      <c r="J1236" t="s">
        <v>771</v>
      </c>
    </row>
    <row r="1237" spans="10:10" x14ac:dyDescent="0.75">
      <c r="J1237" t="s">
        <v>699</v>
      </c>
    </row>
    <row r="1238" spans="10:10" x14ac:dyDescent="0.75">
      <c r="J1238" t="s">
        <v>4698</v>
      </c>
    </row>
    <row r="1239" spans="10:10" x14ac:dyDescent="0.75">
      <c r="J1239" t="s">
        <v>4699</v>
      </c>
    </row>
    <row r="1240" spans="10:10" x14ac:dyDescent="0.75">
      <c r="J1240" t="s">
        <v>4700</v>
      </c>
    </row>
    <row r="1241" spans="10:10" x14ac:dyDescent="0.75">
      <c r="J1241" t="s">
        <v>4701</v>
      </c>
    </row>
    <row r="1242" spans="10:10" x14ac:dyDescent="0.75">
      <c r="J1242" t="s">
        <v>4702</v>
      </c>
    </row>
    <row r="1243" spans="10:10" x14ac:dyDescent="0.75">
      <c r="J1243" t="s">
        <v>792</v>
      </c>
    </row>
    <row r="1244" spans="10:10" x14ac:dyDescent="0.75">
      <c r="J1244" t="s">
        <v>4703</v>
      </c>
    </row>
    <row r="1245" spans="10:10" x14ac:dyDescent="0.75">
      <c r="J1245" t="s">
        <v>4704</v>
      </c>
    </row>
    <row r="1246" spans="10:10" x14ac:dyDescent="0.75">
      <c r="J1246" t="s">
        <v>579</v>
      </c>
    </row>
    <row r="1247" spans="10:10" x14ac:dyDescent="0.75">
      <c r="J1247" t="s">
        <v>783</v>
      </c>
    </row>
    <row r="1248" spans="10:10" x14ac:dyDescent="0.75">
      <c r="J1248" t="s">
        <v>732</v>
      </c>
    </row>
    <row r="1249" spans="10:10" x14ac:dyDescent="0.75">
      <c r="J1249" t="s">
        <v>762</v>
      </c>
    </row>
    <row r="1250" spans="10:10" x14ac:dyDescent="0.75">
      <c r="J1250" t="s">
        <v>4705</v>
      </c>
    </row>
    <row r="1251" spans="10:10" x14ac:dyDescent="0.75">
      <c r="J1251" t="s">
        <v>4706</v>
      </c>
    </row>
    <row r="1252" spans="10:10" x14ac:dyDescent="0.75">
      <c r="J1252" t="s">
        <v>4707</v>
      </c>
    </row>
    <row r="1253" spans="10:10" x14ac:dyDescent="0.75">
      <c r="J1253" t="s">
        <v>801</v>
      </c>
    </row>
    <row r="1254" spans="10:10" x14ac:dyDescent="0.75">
      <c r="J1254" t="s">
        <v>4708</v>
      </c>
    </row>
    <row r="1255" spans="10:10" x14ac:dyDescent="0.75">
      <c r="J1255" t="s">
        <v>4709</v>
      </c>
    </row>
    <row r="1256" spans="10:10" x14ac:dyDescent="0.75">
      <c r="J1256" t="s">
        <v>4710</v>
      </c>
    </row>
    <row r="1257" spans="10:10" x14ac:dyDescent="0.75">
      <c r="J1257" t="s">
        <v>47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53"/>
  <sheetViews>
    <sheetView tabSelected="1" workbookViewId="0">
      <selection activeCell="C1" sqref="C1:D1048576"/>
    </sheetView>
  </sheetViews>
  <sheetFormatPr defaultRowHeight="14.75" x14ac:dyDescent="0.75"/>
  <cols>
    <col min="2" max="2" width="8.7265625" style="2"/>
    <col min="3" max="3" width="8.7265625" style="3"/>
  </cols>
  <sheetData>
    <row r="1" spans="1:25" x14ac:dyDescent="0.75">
      <c r="A1" t="s">
        <v>5807</v>
      </c>
      <c r="B1" s="2" t="s">
        <v>5808</v>
      </c>
      <c r="I1" t="s">
        <v>5809</v>
      </c>
      <c r="R1" t="s">
        <v>5810</v>
      </c>
      <c r="Y1" t="s">
        <v>5811</v>
      </c>
    </row>
    <row r="2" spans="1:25" x14ac:dyDescent="0.75">
      <c r="B2" s="2" t="s">
        <v>4719</v>
      </c>
      <c r="I2" s="2" t="s">
        <v>4720</v>
      </c>
      <c r="R2" t="s">
        <v>4721</v>
      </c>
      <c r="Y2" t="s">
        <v>2522</v>
      </c>
    </row>
    <row r="3" spans="1:25" x14ac:dyDescent="0.75">
      <c r="B3" s="2" t="s">
        <v>4722</v>
      </c>
      <c r="I3" s="2" t="s">
        <v>4723</v>
      </c>
      <c r="R3" t="s">
        <v>3860</v>
      </c>
      <c r="Y3" t="s">
        <v>2546</v>
      </c>
    </row>
    <row r="4" spans="1:25" x14ac:dyDescent="0.75">
      <c r="B4" s="2" t="s">
        <v>4724</v>
      </c>
      <c r="I4" s="2" t="s">
        <v>4725</v>
      </c>
      <c r="R4" t="s">
        <v>4726</v>
      </c>
      <c r="Y4" t="s">
        <v>2590</v>
      </c>
    </row>
    <row r="5" spans="1:25" x14ac:dyDescent="0.75">
      <c r="B5" s="2" t="s">
        <v>4727</v>
      </c>
      <c r="I5" s="2" t="s">
        <v>4728</v>
      </c>
      <c r="R5" t="s">
        <v>4729</v>
      </c>
      <c r="Y5" t="s">
        <v>2598</v>
      </c>
    </row>
    <row r="6" spans="1:25" x14ac:dyDescent="0.75">
      <c r="B6" s="2" t="s">
        <v>4730</v>
      </c>
      <c r="I6" s="2" t="s">
        <v>4731</v>
      </c>
      <c r="R6" t="s">
        <v>4732</v>
      </c>
      <c r="Y6" t="s">
        <v>1923</v>
      </c>
    </row>
    <row r="7" spans="1:25" x14ac:dyDescent="0.75">
      <c r="B7" s="2" t="s">
        <v>4733</v>
      </c>
      <c r="I7" s="2" t="s">
        <v>4734</v>
      </c>
      <c r="R7" t="s">
        <v>4735</v>
      </c>
      <c r="Y7" t="s">
        <v>2654</v>
      </c>
    </row>
    <row r="8" spans="1:25" x14ac:dyDescent="0.75">
      <c r="B8" s="2" t="s">
        <v>4736</v>
      </c>
      <c r="I8" s="2" t="s">
        <v>4737</v>
      </c>
      <c r="R8" t="s">
        <v>4738</v>
      </c>
      <c r="Y8" t="s">
        <v>1629</v>
      </c>
    </row>
    <row r="9" spans="1:25" x14ac:dyDescent="0.75">
      <c r="B9" s="2" t="s">
        <v>4739</v>
      </c>
      <c r="I9" s="2" t="s">
        <v>1628</v>
      </c>
      <c r="R9" t="s">
        <v>4740</v>
      </c>
      <c r="Y9" t="s">
        <v>2009</v>
      </c>
    </row>
    <row r="10" spans="1:25" x14ac:dyDescent="0.75">
      <c r="B10" s="2" t="s">
        <v>4741</v>
      </c>
      <c r="I10" s="2" t="s">
        <v>4742</v>
      </c>
      <c r="R10" t="s">
        <v>4743</v>
      </c>
      <c r="Y10" t="s">
        <v>2679</v>
      </c>
    </row>
    <row r="11" spans="1:25" x14ac:dyDescent="0.75">
      <c r="B11" s="2" t="s">
        <v>4744</v>
      </c>
      <c r="I11" s="2" t="s">
        <v>4745</v>
      </c>
      <c r="R11" t="s">
        <v>4746</v>
      </c>
      <c r="Y11" t="s">
        <v>2684</v>
      </c>
    </row>
    <row r="12" spans="1:25" x14ac:dyDescent="0.75">
      <c r="B12" s="2" t="s">
        <v>4747</v>
      </c>
      <c r="I12" s="2" t="s">
        <v>4748</v>
      </c>
      <c r="R12" t="s">
        <v>4749</v>
      </c>
      <c r="Y12" t="s">
        <v>2685</v>
      </c>
    </row>
    <row r="13" spans="1:25" x14ac:dyDescent="0.75">
      <c r="B13" s="2" t="s">
        <v>4750</v>
      </c>
      <c r="I13" s="2" t="s">
        <v>4751</v>
      </c>
      <c r="R13" t="s">
        <v>4752</v>
      </c>
      <c r="Y13" t="s">
        <v>2688</v>
      </c>
    </row>
    <row r="14" spans="1:25" x14ac:dyDescent="0.75">
      <c r="B14" s="2" t="s">
        <v>4753</v>
      </c>
      <c r="I14" s="2" t="s">
        <v>4754</v>
      </c>
      <c r="R14" t="s">
        <v>4755</v>
      </c>
      <c r="Y14" t="s">
        <v>2049</v>
      </c>
    </row>
    <row r="15" spans="1:25" x14ac:dyDescent="0.75">
      <c r="B15" s="2" t="s">
        <v>4756</v>
      </c>
      <c r="I15" s="2" t="s">
        <v>4757</v>
      </c>
      <c r="R15" t="s">
        <v>4758</v>
      </c>
      <c r="Y15" t="s">
        <v>2703</v>
      </c>
    </row>
    <row r="16" spans="1:25" x14ac:dyDescent="0.75">
      <c r="B16" s="2" t="s">
        <v>4759</v>
      </c>
      <c r="I16" s="2" t="s">
        <v>1659</v>
      </c>
      <c r="R16" t="s">
        <v>4760</v>
      </c>
      <c r="Y16" t="s">
        <v>2078</v>
      </c>
    </row>
    <row r="17" spans="2:25" x14ac:dyDescent="0.75">
      <c r="B17" s="2" t="s">
        <v>4761</v>
      </c>
      <c r="I17" s="2" t="s">
        <v>4762</v>
      </c>
      <c r="R17" t="s">
        <v>4763</v>
      </c>
      <c r="Y17" t="s">
        <v>1810</v>
      </c>
    </row>
    <row r="18" spans="2:25" x14ac:dyDescent="0.75">
      <c r="B18" s="2" t="s">
        <v>4764</v>
      </c>
      <c r="I18" s="2" t="s">
        <v>4765</v>
      </c>
      <c r="R18" t="s">
        <v>4766</v>
      </c>
      <c r="Y18" t="s">
        <v>2718</v>
      </c>
    </row>
    <row r="19" spans="2:25" x14ac:dyDescent="0.75">
      <c r="B19" s="2" t="s">
        <v>4767</v>
      </c>
      <c r="I19" s="2" t="s">
        <v>1627</v>
      </c>
      <c r="R19" t="s">
        <v>4768</v>
      </c>
      <c r="Y19" t="s">
        <v>1635</v>
      </c>
    </row>
    <row r="20" spans="2:25" x14ac:dyDescent="0.75">
      <c r="B20" s="2" t="s">
        <v>4769</v>
      </c>
      <c r="I20" s="2" t="s">
        <v>1657</v>
      </c>
      <c r="R20" t="s">
        <v>3928</v>
      </c>
      <c r="Y20" t="s">
        <v>2741</v>
      </c>
    </row>
    <row r="21" spans="2:25" x14ac:dyDescent="0.75">
      <c r="B21" s="2" t="s">
        <v>4770</v>
      </c>
      <c r="I21" s="2" t="s">
        <v>1666</v>
      </c>
      <c r="R21" t="s">
        <v>4771</v>
      </c>
      <c r="Y21" t="s">
        <v>2745</v>
      </c>
    </row>
    <row r="22" spans="2:25" x14ac:dyDescent="0.75">
      <c r="B22" s="2" t="s">
        <v>4772</v>
      </c>
      <c r="I22" s="2" t="s">
        <v>1634</v>
      </c>
      <c r="R22" t="s">
        <v>4773</v>
      </c>
      <c r="Y22" t="s">
        <v>2747</v>
      </c>
    </row>
    <row r="23" spans="2:25" x14ac:dyDescent="0.75">
      <c r="B23" s="2" t="s">
        <v>4774</v>
      </c>
      <c r="I23" s="2" t="s">
        <v>4775</v>
      </c>
      <c r="R23" t="s">
        <v>4776</v>
      </c>
      <c r="Y23" t="s">
        <v>2753</v>
      </c>
    </row>
    <row r="24" spans="2:25" x14ac:dyDescent="0.75">
      <c r="B24" s="2" t="s">
        <v>4777</v>
      </c>
      <c r="I24" s="2" t="s">
        <v>1674</v>
      </c>
      <c r="R24" t="s">
        <v>4778</v>
      </c>
      <c r="Y24" t="s">
        <v>2138</v>
      </c>
    </row>
    <row r="25" spans="2:25" x14ac:dyDescent="0.75">
      <c r="B25" s="2" t="s">
        <v>4779</v>
      </c>
      <c r="I25" s="2" t="s">
        <v>1679</v>
      </c>
      <c r="R25" t="s">
        <v>646</v>
      </c>
      <c r="Y25" t="s">
        <v>1640</v>
      </c>
    </row>
    <row r="26" spans="2:25" x14ac:dyDescent="0.75">
      <c r="B26" s="2" t="s">
        <v>4780</v>
      </c>
      <c r="I26" s="2" t="s">
        <v>4781</v>
      </c>
      <c r="R26" t="s">
        <v>4782</v>
      </c>
      <c r="Y26" t="s">
        <v>2167</v>
      </c>
    </row>
    <row r="27" spans="2:25" x14ac:dyDescent="0.75">
      <c r="B27" s="2" t="s">
        <v>4783</v>
      </c>
      <c r="I27" s="2" t="s">
        <v>4784</v>
      </c>
      <c r="R27" t="s">
        <v>4785</v>
      </c>
      <c r="Y27" t="s">
        <v>1862</v>
      </c>
    </row>
    <row r="28" spans="2:25" x14ac:dyDescent="0.75">
      <c r="B28" s="2" t="s">
        <v>4786</v>
      </c>
      <c r="I28" s="2" t="s">
        <v>4787</v>
      </c>
      <c r="R28" t="s">
        <v>4788</v>
      </c>
      <c r="Y28" t="s">
        <v>2776</v>
      </c>
    </row>
    <row r="29" spans="2:25" x14ac:dyDescent="0.75">
      <c r="B29" s="2" t="s">
        <v>4789</v>
      </c>
      <c r="I29" s="2" t="s">
        <v>1688</v>
      </c>
      <c r="R29" t="s">
        <v>4790</v>
      </c>
      <c r="Y29" t="s">
        <v>2782</v>
      </c>
    </row>
    <row r="30" spans="2:25" x14ac:dyDescent="0.75">
      <c r="B30" s="2" t="s">
        <v>4791</v>
      </c>
      <c r="I30" s="2" t="s">
        <v>4792</v>
      </c>
      <c r="R30" t="s">
        <v>4793</v>
      </c>
      <c r="Y30" t="s">
        <v>2792</v>
      </c>
    </row>
    <row r="31" spans="2:25" x14ac:dyDescent="0.75">
      <c r="B31" s="2" t="s">
        <v>4794</v>
      </c>
      <c r="I31" s="2" t="s">
        <v>1693</v>
      </c>
      <c r="R31" t="s">
        <v>4795</v>
      </c>
      <c r="Y31" t="s">
        <v>2798</v>
      </c>
    </row>
    <row r="32" spans="2:25" x14ac:dyDescent="0.75">
      <c r="B32" s="2" t="s">
        <v>4796</v>
      </c>
      <c r="I32" s="2" t="s">
        <v>1748</v>
      </c>
      <c r="R32" t="s">
        <v>486</v>
      </c>
      <c r="Y32" t="s">
        <v>2182</v>
      </c>
    </row>
    <row r="33" spans="2:25" x14ac:dyDescent="0.75">
      <c r="B33" s="2" t="s">
        <v>4797</v>
      </c>
      <c r="I33" s="2" t="s">
        <v>4798</v>
      </c>
      <c r="R33" t="s">
        <v>4799</v>
      </c>
      <c r="Y33" t="s">
        <v>2801</v>
      </c>
    </row>
    <row r="34" spans="2:25" x14ac:dyDescent="0.75">
      <c r="B34" s="2" t="s">
        <v>4800</v>
      </c>
      <c r="I34" s="2" t="s">
        <v>4801</v>
      </c>
      <c r="R34" t="s">
        <v>4802</v>
      </c>
      <c r="Y34" t="s">
        <v>2805</v>
      </c>
    </row>
    <row r="35" spans="2:25" x14ac:dyDescent="0.75">
      <c r="B35" s="2" t="s">
        <v>4803</v>
      </c>
      <c r="I35" s="2" t="s">
        <v>4804</v>
      </c>
      <c r="R35" t="s">
        <v>3902</v>
      </c>
      <c r="Y35" t="s">
        <v>1891</v>
      </c>
    </row>
    <row r="36" spans="2:25" x14ac:dyDescent="0.75">
      <c r="B36" s="2" t="s">
        <v>4805</v>
      </c>
      <c r="I36" s="2" t="s">
        <v>1728</v>
      </c>
      <c r="R36" t="s">
        <v>591</v>
      </c>
      <c r="Y36" t="s">
        <v>2814</v>
      </c>
    </row>
    <row r="37" spans="2:25" x14ac:dyDescent="0.75">
      <c r="B37" s="2" t="s">
        <v>4806</v>
      </c>
      <c r="I37" s="2" t="s">
        <v>1736</v>
      </c>
      <c r="R37" t="s">
        <v>3764</v>
      </c>
      <c r="Y37" t="s">
        <v>1915</v>
      </c>
    </row>
    <row r="38" spans="2:25" x14ac:dyDescent="0.75">
      <c r="B38" s="2" t="s">
        <v>4807</v>
      </c>
      <c r="I38" s="2" t="s">
        <v>1716</v>
      </c>
      <c r="R38" t="s">
        <v>4808</v>
      </c>
      <c r="Y38" t="s">
        <v>2207</v>
      </c>
    </row>
    <row r="39" spans="2:25" x14ac:dyDescent="0.75">
      <c r="B39" s="2" t="s">
        <v>4809</v>
      </c>
      <c r="I39" s="2" t="s">
        <v>4810</v>
      </c>
      <c r="R39" t="s">
        <v>4811</v>
      </c>
      <c r="Y39" t="s">
        <v>1935</v>
      </c>
    </row>
    <row r="40" spans="2:25" x14ac:dyDescent="0.75">
      <c r="B40" s="2" t="s">
        <v>4812</v>
      </c>
      <c r="I40" s="2" t="s">
        <v>1633</v>
      </c>
      <c r="R40" t="s">
        <v>4813</v>
      </c>
      <c r="Y40" t="s">
        <v>2827</v>
      </c>
    </row>
    <row r="41" spans="2:25" x14ac:dyDescent="0.75">
      <c r="B41" s="2" t="s">
        <v>4814</v>
      </c>
      <c r="I41" s="2" t="s">
        <v>1639</v>
      </c>
      <c r="R41" t="s">
        <v>4815</v>
      </c>
      <c r="Y41" t="s">
        <v>2831</v>
      </c>
    </row>
    <row r="42" spans="2:25" x14ac:dyDescent="0.75">
      <c r="B42" s="2" t="s">
        <v>4816</v>
      </c>
      <c r="I42" s="2" t="s">
        <v>1761</v>
      </c>
      <c r="R42" t="s">
        <v>4817</v>
      </c>
      <c r="Y42" t="s">
        <v>2835</v>
      </c>
    </row>
    <row r="43" spans="2:25" x14ac:dyDescent="0.75">
      <c r="B43" s="2" t="s">
        <v>4818</v>
      </c>
      <c r="I43" s="2" t="s">
        <v>4819</v>
      </c>
      <c r="R43" t="s">
        <v>4820</v>
      </c>
      <c r="Y43" t="s">
        <v>2844</v>
      </c>
    </row>
    <row r="44" spans="2:25" x14ac:dyDescent="0.75">
      <c r="B44" s="2" t="s">
        <v>4821</v>
      </c>
      <c r="I44" s="2" t="s">
        <v>4822</v>
      </c>
      <c r="R44" t="s">
        <v>4823</v>
      </c>
      <c r="Y44" t="s">
        <v>2847</v>
      </c>
    </row>
    <row r="45" spans="2:25" x14ac:dyDescent="0.75">
      <c r="B45" s="2" t="s">
        <v>4824</v>
      </c>
      <c r="I45" s="2" t="s">
        <v>1643</v>
      </c>
      <c r="R45" t="s">
        <v>4825</v>
      </c>
      <c r="Y45" t="s">
        <v>2850</v>
      </c>
    </row>
    <row r="46" spans="2:25" x14ac:dyDescent="0.75">
      <c r="B46" s="2" t="s">
        <v>4826</v>
      </c>
      <c r="I46" s="2" t="s">
        <v>4827</v>
      </c>
      <c r="R46" t="s">
        <v>4828</v>
      </c>
      <c r="Y46" t="s">
        <v>2865</v>
      </c>
    </row>
    <row r="47" spans="2:25" x14ac:dyDescent="0.75">
      <c r="B47" s="2" t="s">
        <v>4829</v>
      </c>
      <c r="I47" s="2" t="s">
        <v>4830</v>
      </c>
      <c r="R47" t="s">
        <v>3798</v>
      </c>
      <c r="Y47" t="s">
        <v>1972</v>
      </c>
    </row>
    <row r="48" spans="2:25" x14ac:dyDescent="0.75">
      <c r="B48" s="2" t="s">
        <v>4831</v>
      </c>
      <c r="I48" s="2" t="s">
        <v>4832</v>
      </c>
      <c r="R48" t="s">
        <v>526</v>
      </c>
      <c r="Y48" t="s">
        <v>2867</v>
      </c>
    </row>
    <row r="49" spans="2:25" x14ac:dyDescent="0.75">
      <c r="B49" s="2" t="s">
        <v>4833</v>
      </c>
      <c r="I49" s="2" t="s">
        <v>1797</v>
      </c>
      <c r="R49" t="s">
        <v>3822</v>
      </c>
      <c r="Y49" t="s">
        <v>2874</v>
      </c>
    </row>
    <row r="50" spans="2:25" x14ac:dyDescent="0.75">
      <c r="B50" s="2" t="s">
        <v>4834</v>
      </c>
      <c r="I50" s="2" t="s">
        <v>4835</v>
      </c>
      <c r="R50" t="s">
        <v>4836</v>
      </c>
      <c r="Y50" t="s">
        <v>2259</v>
      </c>
    </row>
    <row r="51" spans="2:25" x14ac:dyDescent="0.75">
      <c r="B51" s="2" t="s">
        <v>4837</v>
      </c>
      <c r="I51" s="2" t="s">
        <v>4838</v>
      </c>
      <c r="R51" t="s">
        <v>4839</v>
      </c>
      <c r="Y51" t="s">
        <v>1987</v>
      </c>
    </row>
    <row r="52" spans="2:25" x14ac:dyDescent="0.75">
      <c r="B52" s="2" t="s">
        <v>4840</v>
      </c>
      <c r="I52" s="2" t="s">
        <v>4841</v>
      </c>
      <c r="R52" t="s">
        <v>4842</v>
      </c>
      <c r="Y52" t="s">
        <v>2881</v>
      </c>
    </row>
    <row r="53" spans="2:25" x14ac:dyDescent="0.75">
      <c r="B53" s="2" t="s">
        <v>4843</v>
      </c>
      <c r="I53" s="2" t="s">
        <v>1822</v>
      </c>
      <c r="R53" t="s">
        <v>4844</v>
      </c>
      <c r="Y53" t="s">
        <v>2269</v>
      </c>
    </row>
    <row r="54" spans="2:25" x14ac:dyDescent="0.75">
      <c r="B54" s="2" t="s">
        <v>4845</v>
      </c>
      <c r="I54" s="2" t="s">
        <v>1685</v>
      </c>
      <c r="R54" t="s">
        <v>4846</v>
      </c>
      <c r="Y54" t="s">
        <v>1996</v>
      </c>
    </row>
    <row r="55" spans="2:25" x14ac:dyDescent="0.75">
      <c r="B55" s="2" t="s">
        <v>4847</v>
      </c>
      <c r="I55" s="2" t="s">
        <v>4848</v>
      </c>
      <c r="R55" t="s">
        <v>4849</v>
      </c>
      <c r="Y55" t="s">
        <v>2891</v>
      </c>
    </row>
    <row r="56" spans="2:25" x14ac:dyDescent="0.75">
      <c r="B56" s="2" t="s">
        <v>4850</v>
      </c>
      <c r="I56" s="2" t="s">
        <v>4851</v>
      </c>
      <c r="R56" t="s">
        <v>491</v>
      </c>
      <c r="Y56" t="s">
        <v>2006</v>
      </c>
    </row>
    <row r="57" spans="2:25" x14ac:dyDescent="0.75">
      <c r="B57" s="2" t="s">
        <v>4852</v>
      </c>
      <c r="I57" s="2" t="s">
        <v>1743</v>
      </c>
      <c r="R57" t="s">
        <v>4853</v>
      </c>
      <c r="Y57" t="s">
        <v>2902</v>
      </c>
    </row>
    <row r="58" spans="2:25" x14ac:dyDescent="0.75">
      <c r="B58" s="2" t="s">
        <v>4854</v>
      </c>
      <c r="I58" s="2" t="s">
        <v>1836</v>
      </c>
      <c r="R58" t="s">
        <v>4855</v>
      </c>
      <c r="Y58" t="s">
        <v>2903</v>
      </c>
    </row>
    <row r="59" spans="2:25" x14ac:dyDescent="0.75">
      <c r="B59" s="2" t="s">
        <v>4856</v>
      </c>
      <c r="I59" s="2" t="s">
        <v>4857</v>
      </c>
      <c r="R59" t="s">
        <v>4858</v>
      </c>
      <c r="Y59" t="s">
        <v>2041</v>
      </c>
    </row>
    <row r="60" spans="2:25" x14ac:dyDescent="0.75">
      <c r="B60" s="2" t="s">
        <v>4859</v>
      </c>
      <c r="I60" s="2" t="s">
        <v>4860</v>
      </c>
      <c r="R60" t="s">
        <v>4861</v>
      </c>
      <c r="Y60" t="s">
        <v>2921</v>
      </c>
    </row>
    <row r="61" spans="2:25" x14ac:dyDescent="0.75">
      <c r="B61" s="2" t="s">
        <v>4862</v>
      </c>
      <c r="I61" s="2" t="s">
        <v>1854</v>
      </c>
      <c r="R61" t="s">
        <v>3835</v>
      </c>
      <c r="Y61" t="s">
        <v>2926</v>
      </c>
    </row>
    <row r="62" spans="2:25" x14ac:dyDescent="0.75">
      <c r="B62" s="2" t="s">
        <v>4863</v>
      </c>
      <c r="I62" s="2" t="s">
        <v>1878</v>
      </c>
      <c r="R62" t="s">
        <v>4864</v>
      </c>
      <c r="Y62" t="s">
        <v>2927</v>
      </c>
    </row>
    <row r="63" spans="2:25" x14ac:dyDescent="0.75">
      <c r="B63" s="2" t="s">
        <v>4865</v>
      </c>
      <c r="I63" s="2" t="s">
        <v>4866</v>
      </c>
      <c r="R63" t="s">
        <v>4867</v>
      </c>
      <c r="Y63" t="s">
        <v>2323</v>
      </c>
    </row>
    <row r="64" spans="2:25" x14ac:dyDescent="0.75">
      <c r="B64" s="2" t="s">
        <v>4868</v>
      </c>
      <c r="I64" s="2" t="s">
        <v>4869</v>
      </c>
      <c r="R64" t="s">
        <v>4870</v>
      </c>
      <c r="Y64" t="s">
        <v>2936</v>
      </c>
    </row>
    <row r="65" spans="2:25" x14ac:dyDescent="0.75">
      <c r="B65" s="2" t="s">
        <v>4871</v>
      </c>
      <c r="I65" s="2" t="s">
        <v>4872</v>
      </c>
      <c r="R65" t="s">
        <v>4873</v>
      </c>
      <c r="Y65" t="s">
        <v>2331</v>
      </c>
    </row>
    <row r="66" spans="2:25" x14ac:dyDescent="0.75">
      <c r="B66" s="2" t="s">
        <v>4874</v>
      </c>
      <c r="I66" s="2" t="s">
        <v>1922</v>
      </c>
      <c r="R66" t="s">
        <v>556</v>
      </c>
      <c r="Y66" t="s">
        <v>2947</v>
      </c>
    </row>
    <row r="67" spans="2:25" x14ac:dyDescent="0.75">
      <c r="B67" s="2" t="s">
        <v>4875</v>
      </c>
      <c r="I67" s="2" t="s">
        <v>4876</v>
      </c>
      <c r="R67" t="s">
        <v>1644</v>
      </c>
      <c r="Y67" t="s">
        <v>2345</v>
      </c>
    </row>
    <row r="68" spans="2:25" x14ac:dyDescent="0.75">
      <c r="B68" s="2" t="s">
        <v>4877</v>
      </c>
      <c r="I68" s="2" t="s">
        <v>4878</v>
      </c>
      <c r="R68" t="s">
        <v>3761</v>
      </c>
      <c r="Y68" t="s">
        <v>2065</v>
      </c>
    </row>
    <row r="69" spans="2:25" x14ac:dyDescent="0.75">
      <c r="B69" s="2" t="s">
        <v>4879</v>
      </c>
      <c r="I69" s="2" t="s">
        <v>4880</v>
      </c>
      <c r="R69" t="s">
        <v>3925</v>
      </c>
      <c r="Y69" t="s">
        <v>2080</v>
      </c>
    </row>
    <row r="70" spans="2:25" x14ac:dyDescent="0.75">
      <c r="B70" s="2" t="s">
        <v>4881</v>
      </c>
      <c r="I70" s="2" t="s">
        <v>4882</v>
      </c>
      <c r="R70" t="s">
        <v>4883</v>
      </c>
      <c r="Y70" t="s">
        <v>2359</v>
      </c>
    </row>
    <row r="71" spans="2:25" x14ac:dyDescent="0.75">
      <c r="B71" s="2" t="s">
        <v>4884</v>
      </c>
      <c r="I71" s="2" t="s">
        <v>1955</v>
      </c>
      <c r="R71" t="s">
        <v>281</v>
      </c>
      <c r="Y71" t="s">
        <v>2962</v>
      </c>
    </row>
    <row r="72" spans="2:25" x14ac:dyDescent="0.75">
      <c r="B72" s="2" t="s">
        <v>4885</v>
      </c>
      <c r="I72" s="2" t="s">
        <v>1648</v>
      </c>
      <c r="R72" t="s">
        <v>4886</v>
      </c>
      <c r="Y72" t="s">
        <v>2968</v>
      </c>
    </row>
    <row r="73" spans="2:25" x14ac:dyDescent="0.75">
      <c r="B73" s="2" t="s">
        <v>4887</v>
      </c>
      <c r="I73" s="2" t="s">
        <v>4888</v>
      </c>
      <c r="R73" t="s">
        <v>4889</v>
      </c>
      <c r="Y73" t="s">
        <v>2977</v>
      </c>
    </row>
    <row r="74" spans="2:25" x14ac:dyDescent="0.75">
      <c r="B74" s="2" t="s">
        <v>4890</v>
      </c>
      <c r="I74" s="2" t="s">
        <v>4891</v>
      </c>
      <c r="R74" t="s">
        <v>4892</v>
      </c>
      <c r="Y74" t="s">
        <v>2986</v>
      </c>
    </row>
    <row r="75" spans="2:25" x14ac:dyDescent="0.75">
      <c r="B75" s="2" t="s">
        <v>4893</v>
      </c>
      <c r="I75" s="2" t="s">
        <v>1974</v>
      </c>
      <c r="R75" t="s">
        <v>4894</v>
      </c>
      <c r="Y75" t="s">
        <v>2988</v>
      </c>
    </row>
    <row r="76" spans="2:25" x14ac:dyDescent="0.75">
      <c r="B76" s="2" t="s">
        <v>4895</v>
      </c>
      <c r="I76" s="2" t="s">
        <v>1993</v>
      </c>
      <c r="R76" t="s">
        <v>3889</v>
      </c>
      <c r="Y76" t="s">
        <v>1645</v>
      </c>
    </row>
    <row r="77" spans="2:25" x14ac:dyDescent="0.75">
      <c r="B77" s="2" t="s">
        <v>4896</v>
      </c>
      <c r="I77" s="2" t="s">
        <v>2018</v>
      </c>
      <c r="R77" t="s">
        <v>201</v>
      </c>
      <c r="Y77" t="s">
        <v>2406</v>
      </c>
    </row>
    <row r="78" spans="2:25" x14ac:dyDescent="0.75">
      <c r="B78" s="2" t="s">
        <v>4897</v>
      </c>
      <c r="I78" s="2" t="s">
        <v>4898</v>
      </c>
      <c r="R78" t="s">
        <v>286</v>
      </c>
      <c r="Y78" t="s">
        <v>2418</v>
      </c>
    </row>
    <row r="79" spans="2:25" x14ac:dyDescent="0.75">
      <c r="B79" s="2" t="s">
        <v>4899</v>
      </c>
      <c r="I79" s="2" t="s">
        <v>2028</v>
      </c>
      <c r="R79" t="s">
        <v>4900</v>
      </c>
      <c r="Y79" t="s">
        <v>3004</v>
      </c>
    </row>
    <row r="80" spans="2:25" x14ac:dyDescent="0.75">
      <c r="B80" s="2" t="s">
        <v>4901</v>
      </c>
      <c r="I80" s="2" t="s">
        <v>1702</v>
      </c>
      <c r="R80" t="s">
        <v>4902</v>
      </c>
      <c r="Y80" t="s">
        <v>2424</v>
      </c>
    </row>
    <row r="81" spans="2:25" x14ac:dyDescent="0.75">
      <c r="B81" s="2" t="s">
        <v>4903</v>
      </c>
      <c r="I81" s="2" t="s">
        <v>4904</v>
      </c>
      <c r="R81" t="s">
        <v>4905</v>
      </c>
      <c r="Y81" t="s">
        <v>2153</v>
      </c>
    </row>
    <row r="82" spans="2:25" x14ac:dyDescent="0.75">
      <c r="B82" s="2" t="s">
        <v>4906</v>
      </c>
      <c r="I82" s="2" t="s">
        <v>2062</v>
      </c>
      <c r="R82" t="s">
        <v>4907</v>
      </c>
      <c r="Y82" t="s">
        <v>2156</v>
      </c>
    </row>
    <row r="83" spans="2:25" x14ac:dyDescent="0.75">
      <c r="B83" s="2" t="s">
        <v>4908</v>
      </c>
      <c r="I83" s="2" t="s">
        <v>4909</v>
      </c>
      <c r="R83" t="s">
        <v>4910</v>
      </c>
      <c r="Y83" t="s">
        <v>2162</v>
      </c>
    </row>
    <row r="84" spans="2:25" x14ac:dyDescent="0.75">
      <c r="B84" s="2" t="s">
        <v>4911</v>
      </c>
      <c r="I84" s="2" t="s">
        <v>2072</v>
      </c>
      <c r="R84" t="s">
        <v>441</v>
      </c>
      <c r="Y84" t="s">
        <v>2448</v>
      </c>
    </row>
    <row r="85" spans="2:25" x14ac:dyDescent="0.75">
      <c r="B85" s="2" t="s">
        <v>4912</v>
      </c>
      <c r="I85" s="2" t="s">
        <v>2094</v>
      </c>
      <c r="R85" t="s">
        <v>4913</v>
      </c>
    </row>
    <row r="86" spans="2:25" x14ac:dyDescent="0.75">
      <c r="B86" s="2" t="s">
        <v>4914</v>
      </c>
      <c r="I86" s="2" t="s">
        <v>4915</v>
      </c>
      <c r="R86" t="s">
        <v>4916</v>
      </c>
    </row>
    <row r="87" spans="2:25" x14ac:dyDescent="0.75">
      <c r="B87" s="2" t="s">
        <v>4917</v>
      </c>
      <c r="I87" s="2" t="s">
        <v>4918</v>
      </c>
      <c r="R87" t="s">
        <v>4919</v>
      </c>
    </row>
    <row r="88" spans="2:25" x14ac:dyDescent="0.75">
      <c r="B88" s="2" t="s">
        <v>4920</v>
      </c>
      <c r="I88" s="2" t="s">
        <v>1653</v>
      </c>
      <c r="R88" t="s">
        <v>4921</v>
      </c>
    </row>
    <row r="89" spans="2:25" x14ac:dyDescent="0.75">
      <c r="B89" s="2" t="s">
        <v>4922</v>
      </c>
      <c r="I89" s="2" t="s">
        <v>1649</v>
      </c>
      <c r="R89" t="s">
        <v>3918</v>
      </c>
    </row>
    <row r="90" spans="2:25" x14ac:dyDescent="0.75">
      <c r="B90" s="2" t="s">
        <v>4923</v>
      </c>
      <c r="I90" s="2" t="s">
        <v>1658</v>
      </c>
      <c r="R90" t="s">
        <v>1676</v>
      </c>
    </row>
    <row r="91" spans="2:25" x14ac:dyDescent="0.75">
      <c r="B91" s="2" t="s">
        <v>4924</v>
      </c>
      <c r="I91" s="2" t="s">
        <v>2121</v>
      </c>
      <c r="R91" t="s">
        <v>3365</v>
      </c>
    </row>
    <row r="92" spans="2:25" x14ac:dyDescent="0.75">
      <c r="B92" s="2" t="s">
        <v>1626</v>
      </c>
      <c r="I92" s="2" t="s">
        <v>4925</v>
      </c>
      <c r="R92" t="s">
        <v>536</v>
      </c>
    </row>
    <row r="93" spans="2:25" x14ac:dyDescent="0.75">
      <c r="B93" s="2" t="s">
        <v>4926</v>
      </c>
      <c r="I93" s="2" t="s">
        <v>4927</v>
      </c>
      <c r="R93" t="s">
        <v>4928</v>
      </c>
    </row>
    <row r="94" spans="2:25" x14ac:dyDescent="0.75">
      <c r="B94" s="2" t="s">
        <v>4929</v>
      </c>
      <c r="I94" s="2" t="s">
        <v>4930</v>
      </c>
      <c r="R94" t="s">
        <v>4931</v>
      </c>
    </row>
    <row r="95" spans="2:25" x14ac:dyDescent="0.75">
      <c r="B95" s="2" t="s">
        <v>4932</v>
      </c>
      <c r="I95" s="2" t="s">
        <v>4933</v>
      </c>
      <c r="R95" t="s">
        <v>531</v>
      </c>
    </row>
    <row r="96" spans="2:25" x14ac:dyDescent="0.75">
      <c r="B96" s="2" t="s">
        <v>4934</v>
      </c>
      <c r="I96" s="2" t="s">
        <v>4935</v>
      </c>
      <c r="R96" t="s">
        <v>4936</v>
      </c>
    </row>
    <row r="97" spans="2:18" x14ac:dyDescent="0.75">
      <c r="B97" s="2" t="s">
        <v>4937</v>
      </c>
      <c r="I97" s="2" t="s">
        <v>2133</v>
      </c>
      <c r="R97" t="s">
        <v>1690</v>
      </c>
    </row>
    <row r="98" spans="2:18" x14ac:dyDescent="0.75">
      <c r="B98" s="2" t="s">
        <v>4938</v>
      </c>
      <c r="I98" s="2" t="s">
        <v>1654</v>
      </c>
      <c r="R98" t="s">
        <v>596</v>
      </c>
    </row>
    <row r="99" spans="2:18" x14ac:dyDescent="0.75">
      <c r="B99" s="2" t="s">
        <v>4939</v>
      </c>
      <c r="I99" s="2" t="s">
        <v>4940</v>
      </c>
      <c r="R99" t="s">
        <v>466</v>
      </c>
    </row>
    <row r="100" spans="2:18" x14ac:dyDescent="0.75">
      <c r="B100" s="2" t="s">
        <v>4941</v>
      </c>
      <c r="I100" s="2" t="s">
        <v>1819</v>
      </c>
      <c r="R100" t="s">
        <v>4942</v>
      </c>
    </row>
    <row r="101" spans="2:18" x14ac:dyDescent="0.75">
      <c r="B101" s="2" t="s">
        <v>4943</v>
      </c>
      <c r="I101" s="2" t="s">
        <v>4944</v>
      </c>
      <c r="R101" t="s">
        <v>4945</v>
      </c>
    </row>
    <row r="102" spans="2:18" x14ac:dyDescent="0.75">
      <c r="B102" s="2" t="s">
        <v>4946</v>
      </c>
      <c r="I102" s="2" t="s">
        <v>2145</v>
      </c>
      <c r="R102" t="s">
        <v>4947</v>
      </c>
    </row>
    <row r="103" spans="2:18" x14ac:dyDescent="0.75">
      <c r="B103" s="2" t="s">
        <v>4948</v>
      </c>
      <c r="I103" s="2" t="s">
        <v>1776</v>
      </c>
      <c r="R103" t="s">
        <v>4949</v>
      </c>
    </row>
    <row r="104" spans="2:18" x14ac:dyDescent="0.75">
      <c r="B104" s="2" t="s">
        <v>4950</v>
      </c>
      <c r="I104" s="2" t="s">
        <v>4951</v>
      </c>
      <c r="R104" t="s">
        <v>4952</v>
      </c>
    </row>
    <row r="105" spans="2:18" x14ac:dyDescent="0.75">
      <c r="B105" s="2" t="s">
        <v>4953</v>
      </c>
      <c r="I105" s="2" t="s">
        <v>4954</v>
      </c>
      <c r="R105" t="s">
        <v>336</v>
      </c>
    </row>
    <row r="106" spans="2:18" x14ac:dyDescent="0.75">
      <c r="B106" s="2" t="s">
        <v>4955</v>
      </c>
      <c r="I106" s="2" t="s">
        <v>2169</v>
      </c>
      <c r="R106" t="s">
        <v>471</v>
      </c>
    </row>
    <row r="107" spans="2:18" x14ac:dyDescent="0.75">
      <c r="B107" s="2" t="s">
        <v>4956</v>
      </c>
      <c r="I107" s="2" t="s">
        <v>2175</v>
      </c>
      <c r="R107" t="s">
        <v>1738</v>
      </c>
    </row>
    <row r="108" spans="2:18" x14ac:dyDescent="0.75">
      <c r="B108" s="2" t="s">
        <v>4957</v>
      </c>
      <c r="I108" s="2" t="s">
        <v>1663</v>
      </c>
      <c r="R108" t="s">
        <v>3543</v>
      </c>
    </row>
    <row r="109" spans="2:18" x14ac:dyDescent="0.75">
      <c r="B109" s="2" t="s">
        <v>4958</v>
      </c>
      <c r="I109" s="2" t="s">
        <v>2178</v>
      </c>
      <c r="R109" t="s">
        <v>106</v>
      </c>
    </row>
    <row r="110" spans="2:18" x14ac:dyDescent="0.75">
      <c r="B110" s="2" t="s">
        <v>4959</v>
      </c>
      <c r="I110" s="2" t="s">
        <v>1668</v>
      </c>
      <c r="R110" t="s">
        <v>4960</v>
      </c>
    </row>
    <row r="111" spans="2:18" x14ac:dyDescent="0.75">
      <c r="B111" s="2" t="s">
        <v>4961</v>
      </c>
      <c r="I111" s="2" t="s">
        <v>1706</v>
      </c>
      <c r="R111" t="s">
        <v>1753</v>
      </c>
    </row>
    <row r="112" spans="2:18" x14ac:dyDescent="0.75">
      <c r="B112" s="2" t="s">
        <v>4962</v>
      </c>
      <c r="I112" s="2" t="s">
        <v>4963</v>
      </c>
      <c r="R112" t="s">
        <v>4964</v>
      </c>
    </row>
    <row r="113" spans="2:18" x14ac:dyDescent="0.75">
      <c r="B113" s="2" t="s">
        <v>4965</v>
      </c>
      <c r="I113" s="2" t="s">
        <v>2190</v>
      </c>
      <c r="R113" t="s">
        <v>1758</v>
      </c>
    </row>
    <row r="114" spans="2:18" x14ac:dyDescent="0.75">
      <c r="B114" s="2" t="s">
        <v>4966</v>
      </c>
      <c r="I114" s="2" t="s">
        <v>2196</v>
      </c>
      <c r="R114" t="s">
        <v>4967</v>
      </c>
    </row>
    <row r="115" spans="2:18" x14ac:dyDescent="0.75">
      <c r="B115" s="2" t="s">
        <v>4968</v>
      </c>
      <c r="I115" s="2" t="s">
        <v>1667</v>
      </c>
      <c r="R115" t="s">
        <v>4969</v>
      </c>
    </row>
    <row r="116" spans="2:18" x14ac:dyDescent="0.75">
      <c r="B116" s="2" t="s">
        <v>4970</v>
      </c>
      <c r="I116" s="2" t="s">
        <v>2198</v>
      </c>
      <c r="R116" t="s">
        <v>4971</v>
      </c>
    </row>
    <row r="117" spans="2:18" x14ac:dyDescent="0.75">
      <c r="B117" s="2" t="s">
        <v>4972</v>
      </c>
      <c r="I117" s="2" t="s">
        <v>1671</v>
      </c>
      <c r="R117" t="s">
        <v>226</v>
      </c>
    </row>
    <row r="118" spans="2:18" x14ac:dyDescent="0.75">
      <c r="B118" s="2" t="s">
        <v>4973</v>
      </c>
      <c r="I118" s="2" t="s">
        <v>2200</v>
      </c>
      <c r="R118" t="s">
        <v>3531</v>
      </c>
    </row>
    <row r="119" spans="2:18" x14ac:dyDescent="0.75">
      <c r="B119" s="2" t="s">
        <v>4974</v>
      </c>
      <c r="I119" s="2" t="s">
        <v>2202</v>
      </c>
      <c r="R119" t="s">
        <v>4975</v>
      </c>
    </row>
    <row r="120" spans="2:18" x14ac:dyDescent="0.75">
      <c r="B120" s="2" t="s">
        <v>4976</v>
      </c>
      <c r="I120" s="2" t="s">
        <v>4977</v>
      </c>
      <c r="R120" t="s">
        <v>4978</v>
      </c>
    </row>
    <row r="121" spans="2:18" x14ac:dyDescent="0.75">
      <c r="B121" s="2" t="s">
        <v>4979</v>
      </c>
      <c r="I121" s="2" t="s">
        <v>1711</v>
      </c>
      <c r="R121" t="s">
        <v>4980</v>
      </c>
    </row>
    <row r="122" spans="2:18" x14ac:dyDescent="0.75">
      <c r="B122" s="2" t="s">
        <v>4981</v>
      </c>
      <c r="I122" s="2" t="s">
        <v>4982</v>
      </c>
      <c r="R122" t="s">
        <v>146</v>
      </c>
    </row>
    <row r="123" spans="2:18" x14ac:dyDescent="0.75">
      <c r="B123" s="2" t="s">
        <v>4983</v>
      </c>
      <c r="I123" s="2" t="s">
        <v>2212</v>
      </c>
      <c r="R123" t="s">
        <v>4984</v>
      </c>
    </row>
    <row r="124" spans="2:18" x14ac:dyDescent="0.75">
      <c r="B124" s="2" t="s">
        <v>4985</v>
      </c>
      <c r="I124" s="2" t="s">
        <v>4986</v>
      </c>
      <c r="R124" t="s">
        <v>4987</v>
      </c>
    </row>
    <row r="125" spans="2:18" x14ac:dyDescent="0.75">
      <c r="B125" s="2" t="s">
        <v>4988</v>
      </c>
      <c r="I125" s="2" t="s">
        <v>1675</v>
      </c>
      <c r="R125" t="s">
        <v>4989</v>
      </c>
    </row>
    <row r="126" spans="2:18" x14ac:dyDescent="0.75">
      <c r="B126" s="2" t="s">
        <v>4990</v>
      </c>
      <c r="I126" s="2" t="s">
        <v>2214</v>
      </c>
      <c r="R126" t="s">
        <v>4991</v>
      </c>
    </row>
    <row r="127" spans="2:18" x14ac:dyDescent="0.75">
      <c r="B127" s="2" t="s">
        <v>4992</v>
      </c>
      <c r="I127" s="2" t="s">
        <v>2222</v>
      </c>
      <c r="R127" t="s">
        <v>4993</v>
      </c>
    </row>
    <row r="128" spans="2:18" x14ac:dyDescent="0.75">
      <c r="B128" s="2" t="s">
        <v>4994</v>
      </c>
      <c r="I128" s="2" t="s">
        <v>4995</v>
      </c>
      <c r="R128" t="s">
        <v>606</v>
      </c>
    </row>
    <row r="129" spans="2:18" x14ac:dyDescent="0.75">
      <c r="B129" s="2" t="s">
        <v>4996</v>
      </c>
      <c r="I129" s="2" t="s">
        <v>2234</v>
      </c>
      <c r="R129" t="s">
        <v>4997</v>
      </c>
    </row>
    <row r="130" spans="2:18" x14ac:dyDescent="0.75">
      <c r="B130" s="2" t="s">
        <v>4998</v>
      </c>
      <c r="I130" s="2" t="s">
        <v>1680</v>
      </c>
      <c r="R130" t="s">
        <v>1785</v>
      </c>
    </row>
    <row r="131" spans="2:18" x14ac:dyDescent="0.75">
      <c r="B131" s="2" t="s">
        <v>4999</v>
      </c>
      <c r="I131" s="2" t="s">
        <v>5000</v>
      </c>
      <c r="R131" t="s">
        <v>1790</v>
      </c>
    </row>
    <row r="132" spans="2:18" x14ac:dyDescent="0.75">
      <c r="B132" s="2" t="s">
        <v>5001</v>
      </c>
      <c r="I132" s="2" t="s">
        <v>1938</v>
      </c>
      <c r="R132" t="s">
        <v>5002</v>
      </c>
    </row>
    <row r="133" spans="2:18" x14ac:dyDescent="0.75">
      <c r="B133" s="2" t="s">
        <v>5003</v>
      </c>
      <c r="I133" s="2" t="s">
        <v>1721</v>
      </c>
      <c r="R133" t="s">
        <v>1794</v>
      </c>
    </row>
    <row r="134" spans="2:18" x14ac:dyDescent="0.75">
      <c r="B134" s="2" t="s">
        <v>5004</v>
      </c>
      <c r="I134" s="2" t="s">
        <v>5005</v>
      </c>
      <c r="R134" t="s">
        <v>1804</v>
      </c>
    </row>
    <row r="135" spans="2:18" x14ac:dyDescent="0.75">
      <c r="B135" s="2" t="s">
        <v>5006</v>
      </c>
      <c r="I135" s="2" t="s">
        <v>2242</v>
      </c>
      <c r="R135" t="s">
        <v>5007</v>
      </c>
    </row>
    <row r="136" spans="2:18" x14ac:dyDescent="0.75">
      <c r="B136" s="2" t="s">
        <v>5008</v>
      </c>
      <c r="I136" s="2" t="s">
        <v>2246</v>
      </c>
      <c r="R136" t="s">
        <v>1809</v>
      </c>
    </row>
    <row r="137" spans="2:18" x14ac:dyDescent="0.75">
      <c r="B137" s="2" t="s">
        <v>5009</v>
      </c>
      <c r="I137" s="2" t="s">
        <v>5010</v>
      </c>
      <c r="R137" t="s">
        <v>5011</v>
      </c>
    </row>
    <row r="138" spans="2:18" x14ac:dyDescent="0.75">
      <c r="B138" s="2" t="s">
        <v>5012</v>
      </c>
      <c r="I138" s="2" t="s">
        <v>5013</v>
      </c>
      <c r="R138" t="s">
        <v>5014</v>
      </c>
    </row>
    <row r="139" spans="2:18" x14ac:dyDescent="0.75">
      <c r="B139" s="2" t="s">
        <v>5015</v>
      </c>
      <c r="I139" s="2" t="s">
        <v>1684</v>
      </c>
      <c r="R139" t="s">
        <v>356</v>
      </c>
    </row>
    <row r="140" spans="2:18" x14ac:dyDescent="0.75">
      <c r="B140" s="2" t="s">
        <v>5016</v>
      </c>
      <c r="I140" s="2" t="s">
        <v>2260</v>
      </c>
      <c r="R140" t="s">
        <v>5017</v>
      </c>
    </row>
    <row r="141" spans="2:18" x14ac:dyDescent="0.75">
      <c r="B141" s="2" t="s">
        <v>5018</v>
      </c>
      <c r="I141" s="2" t="s">
        <v>1689</v>
      </c>
      <c r="R141" t="s">
        <v>376</v>
      </c>
    </row>
    <row r="142" spans="2:18" x14ac:dyDescent="0.75">
      <c r="B142" s="2" t="s">
        <v>5019</v>
      </c>
      <c r="I142" s="2" t="s">
        <v>5020</v>
      </c>
      <c r="R142" t="s">
        <v>1824</v>
      </c>
    </row>
    <row r="143" spans="2:18" x14ac:dyDescent="0.75">
      <c r="B143" s="2" t="s">
        <v>5021</v>
      </c>
      <c r="I143" s="2" t="s">
        <v>5022</v>
      </c>
      <c r="R143" t="s">
        <v>5023</v>
      </c>
    </row>
    <row r="144" spans="2:18" x14ac:dyDescent="0.75">
      <c r="B144" s="2" t="s">
        <v>5024</v>
      </c>
      <c r="I144" s="2" t="s">
        <v>5025</v>
      </c>
      <c r="R144" t="s">
        <v>1829</v>
      </c>
    </row>
    <row r="145" spans="2:18" x14ac:dyDescent="0.75">
      <c r="B145" s="2" t="s">
        <v>5026</v>
      </c>
      <c r="I145" s="2" t="s">
        <v>5027</v>
      </c>
      <c r="R145" t="s">
        <v>1834</v>
      </c>
    </row>
    <row r="146" spans="2:18" x14ac:dyDescent="0.75">
      <c r="B146" s="2" t="s">
        <v>5028</v>
      </c>
      <c r="I146" s="2" t="s">
        <v>5029</v>
      </c>
      <c r="R146" t="s">
        <v>5030</v>
      </c>
    </row>
    <row r="147" spans="2:18" x14ac:dyDescent="0.75">
      <c r="B147" s="2" t="s">
        <v>5031</v>
      </c>
      <c r="I147" s="2" t="s">
        <v>1814</v>
      </c>
      <c r="R147" t="s">
        <v>311</v>
      </c>
    </row>
    <row r="148" spans="2:18" x14ac:dyDescent="0.75">
      <c r="B148" s="2" t="s">
        <v>1632</v>
      </c>
      <c r="I148" s="2" t="s">
        <v>2292</v>
      </c>
      <c r="R148" t="s">
        <v>391</v>
      </c>
    </row>
    <row r="149" spans="2:18" x14ac:dyDescent="0.75">
      <c r="B149" s="2" t="s">
        <v>5032</v>
      </c>
      <c r="I149" s="2" t="s">
        <v>2300</v>
      </c>
      <c r="R149" t="s">
        <v>5033</v>
      </c>
    </row>
    <row r="150" spans="2:18" x14ac:dyDescent="0.75">
      <c r="B150" s="2" t="s">
        <v>5034</v>
      </c>
      <c r="I150" s="2" t="s">
        <v>5035</v>
      </c>
      <c r="R150" t="s">
        <v>5036</v>
      </c>
    </row>
    <row r="151" spans="2:18" x14ac:dyDescent="0.75">
      <c r="B151" s="2" t="s">
        <v>5037</v>
      </c>
      <c r="I151" s="2" t="s">
        <v>1694</v>
      </c>
      <c r="R151" t="s">
        <v>231</v>
      </c>
    </row>
    <row r="152" spans="2:18" x14ac:dyDescent="0.75">
      <c r="B152" s="2" t="s">
        <v>5038</v>
      </c>
      <c r="I152" s="2" t="s">
        <v>2304</v>
      </c>
      <c r="R152" t="s">
        <v>1856</v>
      </c>
    </row>
    <row r="153" spans="2:18" x14ac:dyDescent="0.75">
      <c r="B153" s="2" t="s">
        <v>1638</v>
      </c>
      <c r="I153" s="2" t="s">
        <v>5039</v>
      </c>
      <c r="R153" t="s">
        <v>1861</v>
      </c>
    </row>
    <row r="154" spans="2:18" x14ac:dyDescent="0.75">
      <c r="B154" s="2" t="s">
        <v>5040</v>
      </c>
      <c r="I154" s="2" t="s">
        <v>2312</v>
      </c>
      <c r="R154" t="s">
        <v>171</v>
      </c>
    </row>
    <row r="155" spans="2:18" x14ac:dyDescent="0.75">
      <c r="B155" s="2" t="s">
        <v>5041</v>
      </c>
      <c r="I155" s="2" t="s">
        <v>2314</v>
      </c>
      <c r="R155" t="s">
        <v>5042</v>
      </c>
    </row>
    <row r="156" spans="2:18" x14ac:dyDescent="0.75">
      <c r="B156" s="2" t="s">
        <v>5043</v>
      </c>
      <c r="I156" s="2" t="s">
        <v>2324</v>
      </c>
      <c r="R156" t="s">
        <v>5044</v>
      </c>
    </row>
    <row r="157" spans="2:18" x14ac:dyDescent="0.75">
      <c r="B157" s="2" t="s">
        <v>5045</v>
      </c>
      <c r="I157" s="2" t="s">
        <v>1697</v>
      </c>
      <c r="R157" t="s">
        <v>3406</v>
      </c>
    </row>
    <row r="158" spans="2:18" x14ac:dyDescent="0.75">
      <c r="B158" s="2" t="s">
        <v>5046</v>
      </c>
      <c r="I158" s="2" t="s">
        <v>1701</v>
      </c>
      <c r="R158" t="s">
        <v>3281</v>
      </c>
    </row>
    <row r="159" spans="2:18" x14ac:dyDescent="0.75">
      <c r="B159" s="2" t="s">
        <v>5047</v>
      </c>
      <c r="I159" s="2" t="s">
        <v>2328</v>
      </c>
      <c r="R159" t="s">
        <v>5048</v>
      </c>
    </row>
    <row r="160" spans="2:18" x14ac:dyDescent="0.75">
      <c r="B160" s="2" t="s">
        <v>5049</v>
      </c>
      <c r="I160" s="2" t="s">
        <v>1705</v>
      </c>
      <c r="R160" t="s">
        <v>5050</v>
      </c>
    </row>
    <row r="161" spans="2:18" x14ac:dyDescent="0.75">
      <c r="B161" s="2" t="s">
        <v>1642</v>
      </c>
      <c r="I161" s="2" t="s">
        <v>2332</v>
      </c>
      <c r="R161" t="s">
        <v>446</v>
      </c>
    </row>
    <row r="162" spans="2:18" x14ac:dyDescent="0.75">
      <c r="B162" s="2" t="s">
        <v>5051</v>
      </c>
      <c r="I162" s="2" t="s">
        <v>2334</v>
      </c>
      <c r="R162" t="s">
        <v>5052</v>
      </c>
    </row>
    <row r="163" spans="2:18" x14ac:dyDescent="0.75">
      <c r="B163" s="2" t="s">
        <v>5053</v>
      </c>
      <c r="I163" s="2" t="s">
        <v>1710</v>
      </c>
      <c r="R163" t="s">
        <v>5054</v>
      </c>
    </row>
    <row r="164" spans="2:18" x14ac:dyDescent="0.75">
      <c r="B164" s="2" t="s">
        <v>5055</v>
      </c>
      <c r="I164" s="2" t="s">
        <v>1715</v>
      </c>
      <c r="R164" t="s">
        <v>5056</v>
      </c>
    </row>
    <row r="165" spans="2:18" x14ac:dyDescent="0.75">
      <c r="B165" s="2" t="s">
        <v>5057</v>
      </c>
      <c r="I165" s="2" t="s">
        <v>5058</v>
      </c>
      <c r="R165" t="s">
        <v>5059</v>
      </c>
    </row>
    <row r="166" spans="2:18" x14ac:dyDescent="0.75">
      <c r="B166" s="2" t="s">
        <v>5060</v>
      </c>
      <c r="I166" s="2" t="s">
        <v>1720</v>
      </c>
      <c r="R166" t="s">
        <v>1919</v>
      </c>
    </row>
    <row r="167" spans="2:18" x14ac:dyDescent="0.75">
      <c r="B167" s="2" t="s">
        <v>5061</v>
      </c>
      <c r="I167" s="2" t="s">
        <v>1725</v>
      </c>
      <c r="R167" t="s">
        <v>5062</v>
      </c>
    </row>
    <row r="168" spans="2:18" x14ac:dyDescent="0.75">
      <c r="B168" s="2" t="s">
        <v>1647</v>
      </c>
      <c r="I168" s="2" t="s">
        <v>2340</v>
      </c>
      <c r="R168" t="s">
        <v>3591</v>
      </c>
    </row>
    <row r="169" spans="2:18" x14ac:dyDescent="0.75">
      <c r="B169" s="2" t="s">
        <v>1652</v>
      </c>
      <c r="I169" s="2" t="s">
        <v>2344</v>
      </c>
      <c r="R169" t="s">
        <v>3552</v>
      </c>
    </row>
    <row r="170" spans="2:18" x14ac:dyDescent="0.75">
      <c r="B170" s="2" t="s">
        <v>5063</v>
      </c>
      <c r="I170" s="2" t="s">
        <v>2350</v>
      </c>
      <c r="R170" t="s">
        <v>1934</v>
      </c>
    </row>
    <row r="171" spans="2:18" x14ac:dyDescent="0.75">
      <c r="B171" s="2" t="s">
        <v>5064</v>
      </c>
      <c r="I171" s="2" t="s">
        <v>2354</v>
      </c>
      <c r="R171" s="1">
        <v>43170</v>
      </c>
    </row>
    <row r="172" spans="2:18" x14ac:dyDescent="0.75">
      <c r="B172" s="2" t="s">
        <v>5065</v>
      </c>
      <c r="I172" s="2" t="s">
        <v>2356</v>
      </c>
      <c r="R172" t="s">
        <v>5066</v>
      </c>
    </row>
    <row r="173" spans="2:18" x14ac:dyDescent="0.75">
      <c r="B173" s="2" t="s">
        <v>5067</v>
      </c>
      <c r="I173" s="2" t="s">
        <v>1729</v>
      </c>
      <c r="R173" t="s">
        <v>5068</v>
      </c>
    </row>
    <row r="174" spans="2:18" x14ac:dyDescent="0.75">
      <c r="B174" s="2" t="s">
        <v>5069</v>
      </c>
      <c r="I174" s="2" t="s">
        <v>5070</v>
      </c>
      <c r="R174" t="s">
        <v>3297</v>
      </c>
    </row>
    <row r="175" spans="2:18" x14ac:dyDescent="0.75">
      <c r="B175" s="2" t="s">
        <v>5071</v>
      </c>
      <c r="I175" s="2" t="s">
        <v>2370</v>
      </c>
      <c r="R175" t="s">
        <v>5072</v>
      </c>
    </row>
    <row r="176" spans="2:18" x14ac:dyDescent="0.75">
      <c r="B176" s="2" t="s">
        <v>5073</v>
      </c>
      <c r="I176" s="2" t="s">
        <v>1733</v>
      </c>
      <c r="R176" t="s">
        <v>3358</v>
      </c>
    </row>
    <row r="177" spans="2:18" x14ac:dyDescent="0.75">
      <c r="B177" s="2" t="s">
        <v>5074</v>
      </c>
      <c r="I177" s="2" t="s">
        <v>5075</v>
      </c>
      <c r="R177" t="s">
        <v>151</v>
      </c>
    </row>
    <row r="178" spans="2:18" x14ac:dyDescent="0.75">
      <c r="B178" s="2" t="s">
        <v>5076</v>
      </c>
      <c r="I178" s="2" t="s">
        <v>2379</v>
      </c>
      <c r="R178" t="s">
        <v>5077</v>
      </c>
    </row>
    <row r="179" spans="2:18" x14ac:dyDescent="0.75">
      <c r="B179" s="2" t="s">
        <v>5078</v>
      </c>
      <c r="I179" s="2" t="s">
        <v>2381</v>
      </c>
      <c r="R179" t="s">
        <v>5079</v>
      </c>
    </row>
    <row r="180" spans="2:18" x14ac:dyDescent="0.75">
      <c r="B180" s="2" t="s">
        <v>5080</v>
      </c>
      <c r="I180" s="2" t="s">
        <v>1737</v>
      </c>
      <c r="R180" t="s">
        <v>5081</v>
      </c>
    </row>
    <row r="181" spans="2:18" x14ac:dyDescent="0.75">
      <c r="B181" s="2" t="s">
        <v>5082</v>
      </c>
      <c r="I181" s="2" t="s">
        <v>1742</v>
      </c>
      <c r="R181" t="s">
        <v>5083</v>
      </c>
    </row>
    <row r="182" spans="2:18" x14ac:dyDescent="0.75">
      <c r="B182" s="2" t="s">
        <v>5084</v>
      </c>
      <c r="I182" s="2" t="s">
        <v>2393</v>
      </c>
      <c r="R182" t="s">
        <v>5085</v>
      </c>
    </row>
    <row r="183" spans="2:18" x14ac:dyDescent="0.75">
      <c r="B183" s="2" t="s">
        <v>5086</v>
      </c>
      <c r="I183" s="2" t="s">
        <v>2395</v>
      </c>
      <c r="R183" t="s">
        <v>3332</v>
      </c>
    </row>
    <row r="184" spans="2:18" x14ac:dyDescent="0.75">
      <c r="B184" s="2" t="s">
        <v>5087</v>
      </c>
      <c r="I184" s="2" t="s">
        <v>2397</v>
      </c>
      <c r="R184" t="s">
        <v>5088</v>
      </c>
    </row>
    <row r="185" spans="2:18" x14ac:dyDescent="0.75">
      <c r="B185" s="2" t="s">
        <v>5089</v>
      </c>
      <c r="I185" s="2" t="s">
        <v>2399</v>
      </c>
      <c r="R185" t="s">
        <v>3399</v>
      </c>
    </row>
    <row r="186" spans="2:18" x14ac:dyDescent="0.75">
      <c r="B186" s="2" t="s">
        <v>5090</v>
      </c>
      <c r="I186" s="2" t="s">
        <v>2403</v>
      </c>
      <c r="R186" t="s">
        <v>1976</v>
      </c>
    </row>
    <row r="187" spans="2:18" x14ac:dyDescent="0.75">
      <c r="B187" s="2" t="s">
        <v>5091</v>
      </c>
      <c r="I187" s="2" t="s">
        <v>2407</v>
      </c>
      <c r="R187" t="s">
        <v>216</v>
      </c>
    </row>
    <row r="188" spans="2:18" x14ac:dyDescent="0.75">
      <c r="B188" s="2" t="s">
        <v>5092</v>
      </c>
      <c r="I188" s="2" t="s">
        <v>5093</v>
      </c>
      <c r="R188" t="s">
        <v>5094</v>
      </c>
    </row>
    <row r="189" spans="2:18" x14ac:dyDescent="0.75">
      <c r="B189" s="2" t="s">
        <v>5095</v>
      </c>
      <c r="I189" s="2" t="s">
        <v>2409</v>
      </c>
      <c r="R189" t="s">
        <v>5096</v>
      </c>
    </row>
    <row r="190" spans="2:18" x14ac:dyDescent="0.75">
      <c r="B190" s="2" t="s">
        <v>1662</v>
      </c>
      <c r="I190" s="2" t="s">
        <v>2411</v>
      </c>
      <c r="R190" t="s">
        <v>1995</v>
      </c>
    </row>
    <row r="191" spans="2:18" x14ac:dyDescent="0.75">
      <c r="B191" s="2" t="s">
        <v>5097</v>
      </c>
      <c r="I191" s="2" t="s">
        <v>5098</v>
      </c>
      <c r="R191" t="s">
        <v>5099</v>
      </c>
    </row>
    <row r="192" spans="2:18" x14ac:dyDescent="0.75">
      <c r="B192" s="2" t="s">
        <v>5100</v>
      </c>
      <c r="I192" s="2" t="s">
        <v>5101</v>
      </c>
      <c r="R192" t="s">
        <v>5102</v>
      </c>
    </row>
    <row r="193" spans="2:18" x14ac:dyDescent="0.75">
      <c r="B193" s="2" t="s">
        <v>5103</v>
      </c>
      <c r="I193" s="2" t="s">
        <v>5104</v>
      </c>
      <c r="R193" t="s">
        <v>5105</v>
      </c>
    </row>
    <row r="194" spans="2:18" x14ac:dyDescent="0.75">
      <c r="B194" s="2" t="s">
        <v>5106</v>
      </c>
      <c r="I194" s="2" t="s">
        <v>2425</v>
      </c>
      <c r="R194" t="s">
        <v>5107</v>
      </c>
    </row>
    <row r="195" spans="2:18" x14ac:dyDescent="0.75">
      <c r="B195" s="2" t="s">
        <v>5108</v>
      </c>
      <c r="I195" s="2" t="s">
        <v>1747</v>
      </c>
      <c r="R195" t="s">
        <v>5109</v>
      </c>
    </row>
    <row r="196" spans="2:18" x14ac:dyDescent="0.75">
      <c r="B196" s="2" t="s">
        <v>5110</v>
      </c>
      <c r="I196" s="2" t="s">
        <v>5111</v>
      </c>
      <c r="R196" t="s">
        <v>5112</v>
      </c>
    </row>
    <row r="197" spans="2:18" x14ac:dyDescent="0.75">
      <c r="B197" s="2" t="s">
        <v>5113</v>
      </c>
      <c r="I197" s="2" t="s">
        <v>5114</v>
      </c>
      <c r="R197" t="s">
        <v>5115</v>
      </c>
    </row>
    <row r="198" spans="2:18" x14ac:dyDescent="0.75">
      <c r="B198" s="2" t="s">
        <v>5116</v>
      </c>
      <c r="I198" s="2" t="s">
        <v>2433</v>
      </c>
      <c r="R198" t="s">
        <v>5117</v>
      </c>
    </row>
    <row r="199" spans="2:18" x14ac:dyDescent="0.75">
      <c r="B199" s="2" t="s">
        <v>5118</v>
      </c>
      <c r="I199" s="2" t="s">
        <v>1752</v>
      </c>
      <c r="R199" t="s">
        <v>3232</v>
      </c>
    </row>
    <row r="200" spans="2:18" x14ac:dyDescent="0.75">
      <c r="B200" s="2" t="s">
        <v>5119</v>
      </c>
      <c r="I200" s="2" t="s">
        <v>5120</v>
      </c>
      <c r="R200" t="s">
        <v>5121</v>
      </c>
    </row>
    <row r="201" spans="2:18" x14ac:dyDescent="0.75">
      <c r="B201" s="2" t="s">
        <v>5122</v>
      </c>
      <c r="I201" s="2" t="s">
        <v>1757</v>
      </c>
      <c r="R201" t="s">
        <v>2020</v>
      </c>
    </row>
    <row r="202" spans="2:18" x14ac:dyDescent="0.75">
      <c r="B202" s="2" t="s">
        <v>5123</v>
      </c>
      <c r="I202" s="2" t="s">
        <v>2449</v>
      </c>
      <c r="R202" t="s">
        <v>3149</v>
      </c>
    </row>
    <row r="203" spans="2:18" x14ac:dyDescent="0.75">
      <c r="B203" s="2" t="s">
        <v>5124</v>
      </c>
      <c r="I203" s="2" t="s">
        <v>2455</v>
      </c>
      <c r="R203" t="s">
        <v>5125</v>
      </c>
    </row>
    <row r="204" spans="2:18" x14ac:dyDescent="0.75">
      <c r="B204" s="2" t="s">
        <v>5126</v>
      </c>
      <c r="I204" s="2" t="s">
        <v>2458</v>
      </c>
      <c r="R204" t="s">
        <v>5127</v>
      </c>
    </row>
    <row r="205" spans="2:18" x14ac:dyDescent="0.75">
      <c r="B205" s="2" t="s">
        <v>5128</v>
      </c>
      <c r="I205" s="2" t="s">
        <v>5129</v>
      </c>
      <c r="R205" t="s">
        <v>5130</v>
      </c>
    </row>
    <row r="206" spans="2:18" x14ac:dyDescent="0.75">
      <c r="B206" s="2" t="s">
        <v>5131</v>
      </c>
      <c r="I206" s="2" t="s">
        <v>5132</v>
      </c>
      <c r="R206" t="s">
        <v>2030</v>
      </c>
    </row>
    <row r="207" spans="2:18" x14ac:dyDescent="0.75">
      <c r="B207" s="2" t="s">
        <v>5133</v>
      </c>
      <c r="I207" s="2" t="s">
        <v>5134</v>
      </c>
      <c r="R207" t="s">
        <v>5135</v>
      </c>
    </row>
    <row r="208" spans="2:18" x14ac:dyDescent="0.75">
      <c r="B208" s="2" t="s">
        <v>5136</v>
      </c>
      <c r="I208" s="2" t="s">
        <v>1762</v>
      </c>
      <c r="R208" t="s">
        <v>5137</v>
      </c>
    </row>
    <row r="209" spans="2:18" x14ac:dyDescent="0.75">
      <c r="B209" s="2" t="s">
        <v>5138</v>
      </c>
      <c r="I209" s="2" t="s">
        <v>2468</v>
      </c>
      <c r="R209" t="s">
        <v>66</v>
      </c>
    </row>
    <row r="210" spans="2:18" x14ac:dyDescent="0.75">
      <c r="B210" s="2" t="s">
        <v>5139</v>
      </c>
      <c r="I210" s="2" t="s">
        <v>2471</v>
      </c>
      <c r="R210" t="s">
        <v>2045</v>
      </c>
    </row>
    <row r="211" spans="2:18" x14ac:dyDescent="0.75">
      <c r="B211" s="2" t="s">
        <v>5140</v>
      </c>
      <c r="I211" s="2" t="s">
        <v>5141</v>
      </c>
      <c r="R211" t="s">
        <v>5142</v>
      </c>
    </row>
    <row r="212" spans="2:18" x14ac:dyDescent="0.75">
      <c r="B212" s="2" t="s">
        <v>5143</v>
      </c>
      <c r="I212" s="2" t="s">
        <v>5144</v>
      </c>
      <c r="R212" t="s">
        <v>5145</v>
      </c>
    </row>
    <row r="213" spans="2:18" x14ac:dyDescent="0.75">
      <c r="B213" s="2" t="s">
        <v>5146</v>
      </c>
      <c r="I213" s="2" t="s">
        <v>2479</v>
      </c>
      <c r="R213" t="s">
        <v>5147</v>
      </c>
    </row>
    <row r="214" spans="2:18" x14ac:dyDescent="0.75">
      <c r="B214" s="2" t="s">
        <v>5148</v>
      </c>
      <c r="I214" s="2" t="s">
        <v>2481</v>
      </c>
      <c r="R214" t="s">
        <v>5149</v>
      </c>
    </row>
    <row r="215" spans="2:18" x14ac:dyDescent="0.75">
      <c r="B215" s="2" t="s">
        <v>5150</v>
      </c>
      <c r="I215" s="2" t="s">
        <v>1767</v>
      </c>
      <c r="R215" t="s">
        <v>2060</v>
      </c>
    </row>
    <row r="216" spans="2:18" x14ac:dyDescent="0.75">
      <c r="B216" s="2" t="s">
        <v>5151</v>
      </c>
      <c r="I216" s="2" t="s">
        <v>1768</v>
      </c>
      <c r="R216" t="s">
        <v>5152</v>
      </c>
    </row>
    <row r="217" spans="2:18" x14ac:dyDescent="0.75">
      <c r="B217" s="2" t="s">
        <v>5153</v>
      </c>
      <c r="I217" s="2" t="s">
        <v>2485</v>
      </c>
      <c r="R217" t="s">
        <v>2074</v>
      </c>
    </row>
    <row r="218" spans="2:18" x14ac:dyDescent="0.75">
      <c r="B218" s="2" t="s">
        <v>5154</v>
      </c>
      <c r="I218" s="2" t="s">
        <v>2487</v>
      </c>
      <c r="R218" t="s">
        <v>5155</v>
      </c>
    </row>
    <row r="219" spans="2:18" x14ac:dyDescent="0.75">
      <c r="B219" s="2" t="s">
        <v>5156</v>
      </c>
      <c r="I219" s="2" t="s">
        <v>1772</v>
      </c>
      <c r="R219" t="s">
        <v>5157</v>
      </c>
    </row>
    <row r="220" spans="2:18" x14ac:dyDescent="0.75">
      <c r="B220" s="2" t="s">
        <v>5158</v>
      </c>
      <c r="I220" s="2" t="s">
        <v>1775</v>
      </c>
      <c r="R220" t="s">
        <v>5159</v>
      </c>
    </row>
    <row r="221" spans="2:18" x14ac:dyDescent="0.75">
      <c r="B221" s="2" t="s">
        <v>5160</v>
      </c>
      <c r="I221" s="2" t="s">
        <v>1734</v>
      </c>
      <c r="R221" t="s">
        <v>5161</v>
      </c>
    </row>
    <row r="222" spans="2:18" x14ac:dyDescent="0.75">
      <c r="B222" s="2" t="s">
        <v>5162</v>
      </c>
      <c r="I222" s="2" t="s">
        <v>2491</v>
      </c>
      <c r="R222" t="s">
        <v>5163</v>
      </c>
    </row>
    <row r="223" spans="2:18" x14ac:dyDescent="0.75">
      <c r="B223" s="2" t="s">
        <v>5164</v>
      </c>
      <c r="I223" s="2" t="s">
        <v>5165</v>
      </c>
      <c r="R223" t="s">
        <v>2084</v>
      </c>
    </row>
    <row r="224" spans="2:18" x14ac:dyDescent="0.75">
      <c r="B224" s="2" t="s">
        <v>5166</v>
      </c>
      <c r="I224" s="2" t="s">
        <v>5167</v>
      </c>
      <c r="R224" t="s">
        <v>2088</v>
      </c>
    </row>
    <row r="225" spans="2:18" x14ac:dyDescent="0.75">
      <c r="B225" s="2" t="s">
        <v>5168</v>
      </c>
      <c r="I225" s="2" t="s">
        <v>1780</v>
      </c>
      <c r="R225" t="s">
        <v>2092</v>
      </c>
    </row>
    <row r="226" spans="2:18" x14ac:dyDescent="0.75">
      <c r="B226" s="2" t="s">
        <v>5169</v>
      </c>
      <c r="I226" s="2" t="s">
        <v>2494</v>
      </c>
      <c r="R226" t="s">
        <v>5170</v>
      </c>
    </row>
    <row r="227" spans="2:18" x14ac:dyDescent="0.75">
      <c r="B227" s="2" t="s">
        <v>5171</v>
      </c>
      <c r="I227" s="2" t="s">
        <v>2495</v>
      </c>
      <c r="R227" t="s">
        <v>5172</v>
      </c>
    </row>
    <row r="228" spans="2:18" x14ac:dyDescent="0.75">
      <c r="B228" s="2" t="s">
        <v>1696</v>
      </c>
      <c r="I228" s="2" t="s">
        <v>1784</v>
      </c>
      <c r="R228" t="s">
        <v>2116</v>
      </c>
    </row>
    <row r="229" spans="2:18" x14ac:dyDescent="0.75">
      <c r="B229" s="2" t="s">
        <v>5173</v>
      </c>
      <c r="I229" s="2" t="s">
        <v>1789</v>
      </c>
      <c r="R229" t="s">
        <v>5174</v>
      </c>
    </row>
    <row r="230" spans="2:18" x14ac:dyDescent="0.75">
      <c r="B230" s="2" t="s">
        <v>5175</v>
      </c>
      <c r="I230" s="2" t="s">
        <v>1793</v>
      </c>
      <c r="R230" t="s">
        <v>11</v>
      </c>
    </row>
    <row r="231" spans="2:18" x14ac:dyDescent="0.75">
      <c r="B231" s="2" t="s">
        <v>5176</v>
      </c>
      <c r="I231" s="2" t="s">
        <v>1798</v>
      </c>
      <c r="R231" t="s">
        <v>2123</v>
      </c>
    </row>
    <row r="232" spans="2:18" x14ac:dyDescent="0.75">
      <c r="B232" s="2" t="s">
        <v>5177</v>
      </c>
      <c r="I232" s="2" t="s">
        <v>1803</v>
      </c>
      <c r="R232" t="s">
        <v>2127</v>
      </c>
    </row>
    <row r="233" spans="2:18" x14ac:dyDescent="0.75">
      <c r="B233" s="2" t="s">
        <v>1700</v>
      </c>
      <c r="I233" s="2" t="s">
        <v>1808</v>
      </c>
      <c r="R233" t="s">
        <v>2135</v>
      </c>
    </row>
    <row r="234" spans="2:18" x14ac:dyDescent="0.75">
      <c r="B234" s="2" t="s">
        <v>5178</v>
      </c>
      <c r="I234" s="2" t="s">
        <v>5179</v>
      </c>
      <c r="R234" t="s">
        <v>2139</v>
      </c>
    </row>
    <row r="235" spans="2:18" x14ac:dyDescent="0.75">
      <c r="B235" s="2" t="s">
        <v>5180</v>
      </c>
      <c r="I235" s="2" t="s">
        <v>1813</v>
      </c>
      <c r="R235" t="s">
        <v>5181</v>
      </c>
    </row>
    <row r="236" spans="2:18" x14ac:dyDescent="0.75">
      <c r="B236" s="2" t="s">
        <v>5182</v>
      </c>
      <c r="I236" s="2" t="s">
        <v>5183</v>
      </c>
      <c r="R236" t="s">
        <v>5184</v>
      </c>
    </row>
    <row r="237" spans="2:18" x14ac:dyDescent="0.75">
      <c r="B237" s="2" t="s">
        <v>1709</v>
      </c>
      <c r="I237" s="2" t="s">
        <v>2025</v>
      </c>
      <c r="R237" t="s">
        <v>2143</v>
      </c>
    </row>
    <row r="238" spans="2:18" x14ac:dyDescent="0.75">
      <c r="B238" s="2" t="s">
        <v>5185</v>
      </c>
      <c r="I238" s="2" t="s">
        <v>5186</v>
      </c>
    </row>
    <row r="239" spans="2:18" x14ac:dyDescent="0.75">
      <c r="B239" s="2" t="s">
        <v>5187</v>
      </c>
      <c r="I239" s="2" t="s">
        <v>5188</v>
      </c>
    </row>
    <row r="240" spans="2:18" x14ac:dyDescent="0.75">
      <c r="B240" s="2" t="s">
        <v>5189</v>
      </c>
      <c r="I240" s="2" t="s">
        <v>2503</v>
      </c>
    </row>
    <row r="241" spans="2:9" x14ac:dyDescent="0.75">
      <c r="B241" s="2" t="s">
        <v>5190</v>
      </c>
      <c r="I241" s="2" t="s">
        <v>1818</v>
      </c>
    </row>
    <row r="242" spans="2:9" x14ac:dyDescent="0.75">
      <c r="B242" s="2" t="s">
        <v>5191</v>
      </c>
      <c r="I242" s="2" t="s">
        <v>2506</v>
      </c>
    </row>
    <row r="243" spans="2:9" x14ac:dyDescent="0.75">
      <c r="B243" s="2" t="s">
        <v>1714</v>
      </c>
      <c r="I243" s="2" t="s">
        <v>5192</v>
      </c>
    </row>
    <row r="244" spans="2:9" x14ac:dyDescent="0.75">
      <c r="B244" s="2" t="s">
        <v>1719</v>
      </c>
      <c r="I244" s="2" t="s">
        <v>2510</v>
      </c>
    </row>
    <row r="245" spans="2:9" x14ac:dyDescent="0.75">
      <c r="B245" s="2" t="s">
        <v>5193</v>
      </c>
      <c r="I245" s="2" t="s">
        <v>5194</v>
      </c>
    </row>
    <row r="246" spans="2:9" x14ac:dyDescent="0.75">
      <c r="B246" s="2" t="s">
        <v>5195</v>
      </c>
      <c r="I246" s="2" t="s">
        <v>1823</v>
      </c>
    </row>
    <row r="247" spans="2:9" x14ac:dyDescent="0.75">
      <c r="B247" s="2" t="s">
        <v>1724</v>
      </c>
      <c r="I247" s="2" t="s">
        <v>5196</v>
      </c>
    </row>
    <row r="248" spans="2:9" x14ac:dyDescent="0.75">
      <c r="B248" s="2" t="s">
        <v>5197</v>
      </c>
      <c r="I248" s="2" t="s">
        <v>2511</v>
      </c>
    </row>
    <row r="249" spans="2:9" x14ac:dyDescent="0.75">
      <c r="B249" s="2" t="s">
        <v>5198</v>
      </c>
      <c r="I249" s="2" t="s">
        <v>2512</v>
      </c>
    </row>
    <row r="250" spans="2:9" x14ac:dyDescent="0.75">
      <c r="B250" s="2" t="s">
        <v>5199</v>
      </c>
      <c r="I250" s="2" t="s">
        <v>1828</v>
      </c>
    </row>
    <row r="251" spans="2:9" x14ac:dyDescent="0.75">
      <c r="B251" s="2" t="s">
        <v>1732</v>
      </c>
      <c r="I251" s="2" t="s">
        <v>2516</v>
      </c>
    </row>
    <row r="252" spans="2:9" x14ac:dyDescent="0.75">
      <c r="B252" s="2" t="s">
        <v>1746</v>
      </c>
      <c r="I252" s="2" t="s">
        <v>1833</v>
      </c>
    </row>
    <row r="253" spans="2:9" x14ac:dyDescent="0.75">
      <c r="B253" s="2" t="s">
        <v>5200</v>
      </c>
      <c r="I253" s="2" t="s">
        <v>2518</v>
      </c>
    </row>
    <row r="254" spans="2:9" x14ac:dyDescent="0.75">
      <c r="B254" s="2" t="s">
        <v>1751</v>
      </c>
      <c r="I254" s="2" t="s">
        <v>2520</v>
      </c>
    </row>
    <row r="255" spans="2:9" x14ac:dyDescent="0.75">
      <c r="B255" s="2" t="s">
        <v>5201</v>
      </c>
      <c r="I255" s="2" t="s">
        <v>5202</v>
      </c>
    </row>
    <row r="256" spans="2:9" x14ac:dyDescent="0.75">
      <c r="B256" s="2" t="s">
        <v>5203</v>
      </c>
      <c r="I256" s="2" t="s">
        <v>5204</v>
      </c>
    </row>
    <row r="257" spans="2:9" x14ac:dyDescent="0.75">
      <c r="B257" s="2" t="s">
        <v>5205</v>
      </c>
      <c r="I257" s="2" t="s">
        <v>2521</v>
      </c>
    </row>
    <row r="258" spans="2:9" x14ac:dyDescent="0.75">
      <c r="B258" s="2" t="s">
        <v>5206</v>
      </c>
      <c r="I258" s="2" t="s">
        <v>5207</v>
      </c>
    </row>
    <row r="259" spans="2:9" x14ac:dyDescent="0.75">
      <c r="B259" s="2" t="s">
        <v>5208</v>
      </c>
      <c r="I259" s="2" t="s">
        <v>5209</v>
      </c>
    </row>
    <row r="260" spans="2:9" x14ac:dyDescent="0.75">
      <c r="B260" s="2" t="s">
        <v>5210</v>
      </c>
      <c r="I260" s="2" t="s">
        <v>2523</v>
      </c>
    </row>
    <row r="261" spans="2:9" x14ac:dyDescent="0.75">
      <c r="B261" s="2" t="s">
        <v>5211</v>
      </c>
      <c r="I261" s="2" t="s">
        <v>5212</v>
      </c>
    </row>
    <row r="262" spans="2:9" x14ac:dyDescent="0.75">
      <c r="B262" s="2" t="s">
        <v>5213</v>
      </c>
      <c r="I262" s="2" t="s">
        <v>2526</v>
      </c>
    </row>
    <row r="263" spans="2:9" x14ac:dyDescent="0.75">
      <c r="B263" s="2" t="s">
        <v>1756</v>
      </c>
      <c r="I263" s="2" t="s">
        <v>2528</v>
      </c>
    </row>
    <row r="264" spans="2:9" x14ac:dyDescent="0.75">
      <c r="B264" s="2" t="s">
        <v>5214</v>
      </c>
      <c r="I264" s="2" t="s">
        <v>5215</v>
      </c>
    </row>
    <row r="265" spans="2:9" x14ac:dyDescent="0.75">
      <c r="B265" s="2" t="s">
        <v>5216</v>
      </c>
      <c r="I265" s="2" t="s">
        <v>2530</v>
      </c>
    </row>
    <row r="266" spans="2:9" x14ac:dyDescent="0.75">
      <c r="B266" s="2" t="s">
        <v>5217</v>
      </c>
      <c r="I266" s="2" t="s">
        <v>2531</v>
      </c>
    </row>
    <row r="267" spans="2:9" x14ac:dyDescent="0.75">
      <c r="B267" s="2" t="s">
        <v>1766</v>
      </c>
      <c r="I267" s="2" t="s">
        <v>2532</v>
      </c>
    </row>
    <row r="268" spans="2:9" x14ac:dyDescent="0.75">
      <c r="B268" s="2" t="s">
        <v>5218</v>
      </c>
      <c r="I268" s="2" t="s">
        <v>2533</v>
      </c>
    </row>
    <row r="269" spans="2:9" x14ac:dyDescent="0.75">
      <c r="B269" s="2" t="s">
        <v>5219</v>
      </c>
      <c r="I269" s="2" t="s">
        <v>5220</v>
      </c>
    </row>
    <row r="270" spans="2:9" x14ac:dyDescent="0.75">
      <c r="B270" s="2" t="s">
        <v>5221</v>
      </c>
      <c r="I270" s="2" t="s">
        <v>2535</v>
      </c>
    </row>
    <row r="271" spans="2:9" x14ac:dyDescent="0.75">
      <c r="B271" s="2" t="s">
        <v>5222</v>
      </c>
      <c r="I271" s="2" t="s">
        <v>2536</v>
      </c>
    </row>
    <row r="272" spans="2:9" x14ac:dyDescent="0.75">
      <c r="B272" s="2" t="s">
        <v>5223</v>
      </c>
      <c r="I272" s="2" t="s">
        <v>2537</v>
      </c>
    </row>
    <row r="273" spans="2:9" x14ac:dyDescent="0.75">
      <c r="B273" s="2" t="s">
        <v>5224</v>
      </c>
      <c r="I273" s="2" t="s">
        <v>2538</v>
      </c>
    </row>
    <row r="274" spans="2:9" x14ac:dyDescent="0.75">
      <c r="B274" s="2" t="s">
        <v>5225</v>
      </c>
      <c r="I274" s="2" t="s">
        <v>1837</v>
      </c>
    </row>
    <row r="275" spans="2:9" x14ac:dyDescent="0.75">
      <c r="B275" s="2" t="s">
        <v>5226</v>
      </c>
      <c r="I275" s="2" t="s">
        <v>1842</v>
      </c>
    </row>
    <row r="276" spans="2:9" x14ac:dyDescent="0.75">
      <c r="B276" s="2" t="s">
        <v>5227</v>
      </c>
      <c r="I276" s="2" t="s">
        <v>5228</v>
      </c>
    </row>
    <row r="277" spans="2:9" x14ac:dyDescent="0.75">
      <c r="B277" s="2" t="s">
        <v>5229</v>
      </c>
      <c r="I277" s="2" t="s">
        <v>1846</v>
      </c>
    </row>
    <row r="278" spans="2:9" x14ac:dyDescent="0.75">
      <c r="B278" s="2" t="s">
        <v>5230</v>
      </c>
      <c r="I278" s="2" t="s">
        <v>5231</v>
      </c>
    </row>
    <row r="279" spans="2:9" x14ac:dyDescent="0.75">
      <c r="B279" s="2" t="s">
        <v>5232</v>
      </c>
      <c r="I279" s="2" t="s">
        <v>2549</v>
      </c>
    </row>
    <row r="280" spans="2:9" x14ac:dyDescent="0.75">
      <c r="B280" s="2" t="s">
        <v>1771</v>
      </c>
      <c r="I280" s="2" t="s">
        <v>1799</v>
      </c>
    </row>
    <row r="281" spans="2:9" x14ac:dyDescent="0.75">
      <c r="B281" s="2" t="s">
        <v>5233</v>
      </c>
      <c r="I281" s="2" t="s">
        <v>2553</v>
      </c>
    </row>
    <row r="282" spans="2:9" x14ac:dyDescent="0.75">
      <c r="B282" s="2" t="s">
        <v>5234</v>
      </c>
      <c r="I282" s="2" t="s">
        <v>5235</v>
      </c>
    </row>
    <row r="283" spans="2:9" x14ac:dyDescent="0.75">
      <c r="B283" s="2" t="s">
        <v>5236</v>
      </c>
      <c r="I283" s="2" t="s">
        <v>2554</v>
      </c>
    </row>
    <row r="284" spans="2:9" x14ac:dyDescent="0.75">
      <c r="B284" s="2" t="s">
        <v>5237</v>
      </c>
      <c r="I284" s="2" t="s">
        <v>1850</v>
      </c>
    </row>
    <row r="285" spans="2:9" x14ac:dyDescent="0.75">
      <c r="B285" s="2" t="s">
        <v>5238</v>
      </c>
      <c r="I285" s="2" t="s">
        <v>5239</v>
      </c>
    </row>
    <row r="286" spans="2:9" x14ac:dyDescent="0.75">
      <c r="B286" s="2" t="s">
        <v>5240</v>
      </c>
      <c r="I286" s="2" t="s">
        <v>5241</v>
      </c>
    </row>
    <row r="287" spans="2:9" x14ac:dyDescent="0.75">
      <c r="B287" s="2" t="s">
        <v>5242</v>
      </c>
      <c r="I287" s="2" t="s">
        <v>1895</v>
      </c>
    </row>
    <row r="288" spans="2:9" x14ac:dyDescent="0.75">
      <c r="B288" s="2" t="s">
        <v>5243</v>
      </c>
      <c r="I288" s="2" t="s">
        <v>2559</v>
      </c>
    </row>
    <row r="289" spans="2:9" x14ac:dyDescent="0.75">
      <c r="B289" s="2" t="s">
        <v>5244</v>
      </c>
      <c r="I289" s="2" t="s">
        <v>2567</v>
      </c>
    </row>
    <row r="290" spans="2:9" x14ac:dyDescent="0.75">
      <c r="B290" s="2" t="s">
        <v>5245</v>
      </c>
      <c r="I290" s="2" t="s">
        <v>2569</v>
      </c>
    </row>
    <row r="291" spans="2:9" x14ac:dyDescent="0.75">
      <c r="B291" s="2" t="s">
        <v>1779</v>
      </c>
      <c r="I291" s="2" t="s">
        <v>2570</v>
      </c>
    </row>
    <row r="292" spans="2:9" x14ac:dyDescent="0.75">
      <c r="B292" s="2" t="s">
        <v>1783</v>
      </c>
      <c r="I292" s="2" t="s">
        <v>2572</v>
      </c>
    </row>
    <row r="293" spans="2:9" x14ac:dyDescent="0.75">
      <c r="B293" s="2" t="s">
        <v>5246</v>
      </c>
      <c r="I293" s="2" t="s">
        <v>1855</v>
      </c>
    </row>
    <row r="294" spans="2:9" x14ac:dyDescent="0.75">
      <c r="B294" s="2" t="s">
        <v>5247</v>
      </c>
      <c r="I294" s="2" t="s">
        <v>2574</v>
      </c>
    </row>
    <row r="295" spans="2:9" x14ac:dyDescent="0.75">
      <c r="B295" s="2" t="s">
        <v>5248</v>
      </c>
      <c r="I295" s="2" t="s">
        <v>2575</v>
      </c>
    </row>
    <row r="296" spans="2:9" x14ac:dyDescent="0.75">
      <c r="B296" s="2" t="s">
        <v>5249</v>
      </c>
      <c r="I296" s="2" t="s">
        <v>1860</v>
      </c>
    </row>
    <row r="297" spans="2:9" x14ac:dyDescent="0.75">
      <c r="B297" s="2" t="s">
        <v>5250</v>
      </c>
      <c r="I297" s="2" t="s">
        <v>5251</v>
      </c>
    </row>
    <row r="298" spans="2:9" x14ac:dyDescent="0.75">
      <c r="B298" s="2" t="s">
        <v>5252</v>
      </c>
      <c r="I298" s="2" t="s">
        <v>2579</v>
      </c>
    </row>
    <row r="299" spans="2:9" x14ac:dyDescent="0.75">
      <c r="B299" s="2" t="s">
        <v>5253</v>
      </c>
      <c r="I299" s="2" t="s">
        <v>1909</v>
      </c>
    </row>
    <row r="300" spans="2:9" x14ac:dyDescent="0.75">
      <c r="B300" s="2" t="s">
        <v>5254</v>
      </c>
      <c r="I300" s="2" t="s">
        <v>2580</v>
      </c>
    </row>
    <row r="301" spans="2:9" x14ac:dyDescent="0.75">
      <c r="B301" s="2" t="s">
        <v>5255</v>
      </c>
      <c r="I301" s="2" t="s">
        <v>2581</v>
      </c>
    </row>
    <row r="302" spans="2:9" x14ac:dyDescent="0.75">
      <c r="B302" s="2" t="s">
        <v>1788</v>
      </c>
      <c r="I302" s="2" t="s">
        <v>1763</v>
      </c>
    </row>
    <row r="303" spans="2:9" x14ac:dyDescent="0.75">
      <c r="B303" s="2" t="s">
        <v>5256</v>
      </c>
      <c r="I303" s="2" t="s">
        <v>5257</v>
      </c>
    </row>
    <row r="304" spans="2:9" x14ac:dyDescent="0.75">
      <c r="B304" s="2" t="s">
        <v>5258</v>
      </c>
      <c r="I304" s="2" t="s">
        <v>2582</v>
      </c>
    </row>
    <row r="305" spans="2:9" x14ac:dyDescent="0.75">
      <c r="B305" s="2" t="s">
        <v>1802</v>
      </c>
      <c r="I305" s="2" t="s">
        <v>2583</v>
      </c>
    </row>
    <row r="306" spans="2:9" x14ac:dyDescent="0.75">
      <c r="B306" s="2" t="s">
        <v>1807</v>
      </c>
      <c r="I306" s="2" t="s">
        <v>2586</v>
      </c>
    </row>
    <row r="307" spans="2:9" x14ac:dyDescent="0.75">
      <c r="B307" s="2" t="s">
        <v>1812</v>
      </c>
      <c r="I307" s="2" t="s">
        <v>2588</v>
      </c>
    </row>
    <row r="308" spans="2:9" x14ac:dyDescent="0.75">
      <c r="B308" s="2" t="s">
        <v>5259</v>
      </c>
      <c r="I308" s="2" t="s">
        <v>1865</v>
      </c>
    </row>
    <row r="309" spans="2:9" x14ac:dyDescent="0.75">
      <c r="B309" s="2" t="s">
        <v>5260</v>
      </c>
      <c r="I309" s="2" t="s">
        <v>2591</v>
      </c>
    </row>
    <row r="310" spans="2:9" x14ac:dyDescent="0.75">
      <c r="B310" s="2" t="s">
        <v>5261</v>
      </c>
      <c r="I310" s="2" t="s">
        <v>5262</v>
      </c>
    </row>
    <row r="311" spans="2:9" x14ac:dyDescent="0.75">
      <c r="B311" s="2" t="s">
        <v>5263</v>
      </c>
      <c r="I311" s="2" t="s">
        <v>2594</v>
      </c>
    </row>
    <row r="312" spans="2:9" x14ac:dyDescent="0.75">
      <c r="B312" s="2" t="s">
        <v>1817</v>
      </c>
      <c r="I312" s="2" t="s">
        <v>5264</v>
      </c>
    </row>
    <row r="313" spans="2:9" x14ac:dyDescent="0.75">
      <c r="B313" s="2" t="s">
        <v>5265</v>
      </c>
      <c r="I313" s="2" t="s">
        <v>5266</v>
      </c>
    </row>
    <row r="314" spans="2:9" x14ac:dyDescent="0.75">
      <c r="B314" s="2" t="s">
        <v>5267</v>
      </c>
      <c r="I314" s="2" t="s">
        <v>5268</v>
      </c>
    </row>
    <row r="315" spans="2:9" x14ac:dyDescent="0.75">
      <c r="B315" s="2" t="s">
        <v>1827</v>
      </c>
      <c r="I315" s="2" t="s">
        <v>1869</v>
      </c>
    </row>
    <row r="316" spans="2:9" x14ac:dyDescent="0.75">
      <c r="B316" s="2" t="s">
        <v>5269</v>
      </c>
      <c r="I316" s="2" t="s">
        <v>1874</v>
      </c>
    </row>
    <row r="317" spans="2:9" x14ac:dyDescent="0.75">
      <c r="B317" s="2" t="s">
        <v>5270</v>
      </c>
      <c r="I317" s="2" t="s">
        <v>2597</v>
      </c>
    </row>
    <row r="318" spans="2:9" x14ac:dyDescent="0.75">
      <c r="B318" s="2" t="s">
        <v>1832</v>
      </c>
      <c r="I318" s="2" t="s">
        <v>5271</v>
      </c>
    </row>
    <row r="319" spans="2:9" x14ac:dyDescent="0.75">
      <c r="B319" s="2" t="s">
        <v>5272</v>
      </c>
      <c r="I319" s="2" t="s">
        <v>2600</v>
      </c>
    </row>
    <row r="320" spans="2:9" x14ac:dyDescent="0.75">
      <c r="B320" s="2" t="s">
        <v>5273</v>
      </c>
      <c r="I320" s="2" t="s">
        <v>2602</v>
      </c>
    </row>
    <row r="321" spans="2:9" x14ac:dyDescent="0.75">
      <c r="B321" s="2" t="s">
        <v>5274</v>
      </c>
      <c r="I321" s="2" t="s">
        <v>5275</v>
      </c>
    </row>
    <row r="322" spans="2:9" x14ac:dyDescent="0.75">
      <c r="B322" s="2" t="s">
        <v>5276</v>
      </c>
      <c r="I322" s="2" t="s">
        <v>2603</v>
      </c>
    </row>
    <row r="323" spans="2:9" x14ac:dyDescent="0.75">
      <c r="B323" s="2" t="s">
        <v>1841</v>
      </c>
      <c r="I323" s="2" t="s">
        <v>2604</v>
      </c>
    </row>
    <row r="324" spans="2:9" x14ac:dyDescent="0.75">
      <c r="B324" s="2" t="s">
        <v>1845</v>
      </c>
      <c r="I324" s="2" t="s">
        <v>5277</v>
      </c>
    </row>
    <row r="325" spans="2:9" x14ac:dyDescent="0.75">
      <c r="B325" s="2" t="s">
        <v>1849</v>
      </c>
      <c r="I325" s="2" t="s">
        <v>2606</v>
      </c>
    </row>
    <row r="326" spans="2:9" x14ac:dyDescent="0.75">
      <c r="B326" s="2" t="s">
        <v>5278</v>
      </c>
      <c r="I326" s="2" t="s">
        <v>2607</v>
      </c>
    </row>
    <row r="327" spans="2:9" x14ac:dyDescent="0.75">
      <c r="B327" s="2" t="s">
        <v>1859</v>
      </c>
      <c r="I327" s="2" t="s">
        <v>5279</v>
      </c>
    </row>
    <row r="328" spans="2:9" x14ac:dyDescent="0.75">
      <c r="B328" s="2" t="s">
        <v>1864</v>
      </c>
      <c r="I328" s="2" t="s">
        <v>1875</v>
      </c>
    </row>
    <row r="329" spans="2:9" x14ac:dyDescent="0.75">
      <c r="B329" s="2" t="s">
        <v>5280</v>
      </c>
      <c r="I329" s="2" t="s">
        <v>1879</v>
      </c>
    </row>
    <row r="330" spans="2:9" x14ac:dyDescent="0.75">
      <c r="B330" s="2" t="s">
        <v>5281</v>
      </c>
      <c r="I330" s="2" t="s">
        <v>1884</v>
      </c>
    </row>
    <row r="331" spans="2:9" x14ac:dyDescent="0.75">
      <c r="B331" s="2" t="s">
        <v>5282</v>
      </c>
      <c r="I331" s="2" t="s">
        <v>1838</v>
      </c>
    </row>
    <row r="332" spans="2:9" x14ac:dyDescent="0.75">
      <c r="B332" s="2" t="s">
        <v>1868</v>
      </c>
      <c r="I332" s="2" t="s">
        <v>1900</v>
      </c>
    </row>
    <row r="333" spans="2:9" x14ac:dyDescent="0.75">
      <c r="B333" s="2" t="s">
        <v>1873</v>
      </c>
      <c r="I333" s="2" t="s">
        <v>2608</v>
      </c>
    </row>
    <row r="334" spans="2:9" x14ac:dyDescent="0.75">
      <c r="B334" s="2" t="s">
        <v>5283</v>
      </c>
      <c r="I334" s="2" t="s">
        <v>2609</v>
      </c>
    </row>
    <row r="335" spans="2:9" x14ac:dyDescent="0.75">
      <c r="B335" s="2" t="s">
        <v>5284</v>
      </c>
      <c r="I335" s="2" t="s">
        <v>1889</v>
      </c>
    </row>
    <row r="336" spans="2:9" x14ac:dyDescent="0.75">
      <c r="B336" s="2" t="s">
        <v>5285</v>
      </c>
      <c r="I336" s="2" t="s">
        <v>2610</v>
      </c>
    </row>
    <row r="337" spans="2:9" x14ac:dyDescent="0.75">
      <c r="B337" s="2" t="s">
        <v>1883</v>
      </c>
      <c r="I337" s="2" t="s">
        <v>1894</v>
      </c>
    </row>
    <row r="338" spans="2:9" x14ac:dyDescent="0.75">
      <c r="B338" s="2" t="s">
        <v>5286</v>
      </c>
      <c r="I338" s="2" t="s">
        <v>1899</v>
      </c>
    </row>
    <row r="339" spans="2:9" x14ac:dyDescent="0.75">
      <c r="B339" s="2" t="s">
        <v>5287</v>
      </c>
      <c r="I339" s="2" t="s">
        <v>2613</v>
      </c>
    </row>
    <row r="340" spans="2:9" x14ac:dyDescent="0.75">
      <c r="B340" s="2" t="s">
        <v>1888</v>
      </c>
      <c r="I340" s="2" t="s">
        <v>2616</v>
      </c>
    </row>
    <row r="341" spans="2:9" x14ac:dyDescent="0.75">
      <c r="B341" s="2" t="s">
        <v>5288</v>
      </c>
      <c r="I341" s="2" t="s">
        <v>2618</v>
      </c>
    </row>
    <row r="342" spans="2:9" x14ac:dyDescent="0.75">
      <c r="B342" s="2" t="s">
        <v>5289</v>
      </c>
      <c r="I342" s="2" t="s">
        <v>2619</v>
      </c>
    </row>
    <row r="343" spans="2:9" x14ac:dyDescent="0.75">
      <c r="B343" s="2" t="s">
        <v>5290</v>
      </c>
      <c r="I343" s="2" t="s">
        <v>2621</v>
      </c>
    </row>
    <row r="344" spans="2:9" x14ac:dyDescent="0.75">
      <c r="B344" s="2" t="s">
        <v>1893</v>
      </c>
      <c r="I344" s="2" t="s">
        <v>5291</v>
      </c>
    </row>
    <row r="345" spans="2:9" x14ac:dyDescent="0.75">
      <c r="B345" s="2" t="s">
        <v>5292</v>
      </c>
      <c r="I345" s="2" t="s">
        <v>2626</v>
      </c>
    </row>
    <row r="346" spans="2:9" x14ac:dyDescent="0.75">
      <c r="B346" s="2" t="s">
        <v>1898</v>
      </c>
      <c r="I346" s="2" t="s">
        <v>2627</v>
      </c>
    </row>
    <row r="347" spans="2:9" x14ac:dyDescent="0.75">
      <c r="B347" s="2" t="s">
        <v>1903</v>
      </c>
      <c r="I347" s="2" t="s">
        <v>2629</v>
      </c>
    </row>
    <row r="348" spans="2:9" x14ac:dyDescent="0.75">
      <c r="B348" s="2" t="s">
        <v>1912</v>
      </c>
      <c r="I348" s="2" t="s">
        <v>2630</v>
      </c>
    </row>
    <row r="349" spans="2:9" x14ac:dyDescent="0.75">
      <c r="B349" s="2" t="s">
        <v>1917</v>
      </c>
      <c r="I349" s="2" t="s">
        <v>5293</v>
      </c>
    </row>
    <row r="350" spans="2:9" x14ac:dyDescent="0.75">
      <c r="B350" s="2" t="s">
        <v>5294</v>
      </c>
      <c r="I350" s="2" t="s">
        <v>2632</v>
      </c>
    </row>
    <row r="351" spans="2:9" x14ac:dyDescent="0.75">
      <c r="B351" s="2" t="s">
        <v>5295</v>
      </c>
      <c r="I351" s="2" t="s">
        <v>5296</v>
      </c>
    </row>
    <row r="352" spans="2:9" x14ac:dyDescent="0.75">
      <c r="B352" s="2" t="s">
        <v>1927</v>
      </c>
      <c r="I352" s="2" t="s">
        <v>2633</v>
      </c>
    </row>
    <row r="353" spans="2:9" x14ac:dyDescent="0.75">
      <c r="B353" s="2" t="s">
        <v>5297</v>
      </c>
      <c r="I353" s="2" t="s">
        <v>2635</v>
      </c>
    </row>
    <row r="354" spans="2:9" x14ac:dyDescent="0.75">
      <c r="B354" s="2" t="s">
        <v>5298</v>
      </c>
      <c r="I354" s="2" t="s">
        <v>2636</v>
      </c>
    </row>
    <row r="355" spans="2:9" x14ac:dyDescent="0.75">
      <c r="B355" s="2" t="s">
        <v>5299</v>
      </c>
      <c r="I355" s="2" t="s">
        <v>2637</v>
      </c>
    </row>
    <row r="356" spans="2:9" x14ac:dyDescent="0.75">
      <c r="B356" s="2" t="s">
        <v>5300</v>
      </c>
      <c r="I356" s="2" t="s">
        <v>1904</v>
      </c>
    </row>
    <row r="357" spans="2:9" x14ac:dyDescent="0.75">
      <c r="B357" s="2" t="s">
        <v>1932</v>
      </c>
      <c r="I357" s="2" t="s">
        <v>2638</v>
      </c>
    </row>
    <row r="358" spans="2:9" x14ac:dyDescent="0.75">
      <c r="B358" s="2" t="s">
        <v>5301</v>
      </c>
      <c r="I358" s="2" t="s">
        <v>5302</v>
      </c>
    </row>
    <row r="359" spans="2:9" x14ac:dyDescent="0.75">
      <c r="B359" s="2" t="s">
        <v>5303</v>
      </c>
      <c r="I359" s="2" t="s">
        <v>5304</v>
      </c>
    </row>
    <row r="360" spans="2:9" x14ac:dyDescent="0.75">
      <c r="B360" s="2" t="s">
        <v>5305</v>
      </c>
      <c r="I360" s="2" t="s">
        <v>2644</v>
      </c>
    </row>
    <row r="361" spans="2:9" x14ac:dyDescent="0.75">
      <c r="B361" s="2" t="s">
        <v>5306</v>
      </c>
      <c r="I361" s="2" t="s">
        <v>2645</v>
      </c>
    </row>
    <row r="362" spans="2:9" x14ac:dyDescent="0.75">
      <c r="B362" s="2" t="s">
        <v>5307</v>
      </c>
      <c r="I362" s="2" t="s">
        <v>1908</v>
      </c>
    </row>
    <row r="363" spans="2:9" x14ac:dyDescent="0.75">
      <c r="B363" s="2" t="s">
        <v>1936</v>
      </c>
      <c r="I363" s="2" t="s">
        <v>2646</v>
      </c>
    </row>
    <row r="364" spans="2:9" x14ac:dyDescent="0.75">
      <c r="B364" s="2" t="s">
        <v>5308</v>
      </c>
      <c r="I364" s="2" t="s">
        <v>2647</v>
      </c>
    </row>
    <row r="365" spans="2:9" x14ac:dyDescent="0.75">
      <c r="B365" s="2" t="s">
        <v>5309</v>
      </c>
      <c r="I365" s="2" t="s">
        <v>1913</v>
      </c>
    </row>
    <row r="366" spans="2:9" x14ac:dyDescent="0.75">
      <c r="B366" s="2" t="s">
        <v>1940</v>
      </c>
      <c r="I366" s="2" t="s">
        <v>1918</v>
      </c>
    </row>
    <row r="367" spans="2:9" x14ac:dyDescent="0.75">
      <c r="B367" s="2" t="s">
        <v>5310</v>
      </c>
      <c r="I367" s="2" t="s">
        <v>2649</v>
      </c>
    </row>
    <row r="368" spans="2:9" x14ac:dyDescent="0.75">
      <c r="B368" s="2" t="s">
        <v>1945</v>
      </c>
      <c r="I368" s="2" t="s">
        <v>2651</v>
      </c>
    </row>
    <row r="369" spans="2:9" x14ac:dyDescent="0.75">
      <c r="B369" s="2" t="s">
        <v>5311</v>
      </c>
      <c r="I369" s="2" t="s">
        <v>1928</v>
      </c>
    </row>
    <row r="370" spans="2:9" x14ac:dyDescent="0.75">
      <c r="B370" s="2" t="s">
        <v>5312</v>
      </c>
      <c r="I370" s="2" t="s">
        <v>2653</v>
      </c>
    </row>
    <row r="371" spans="2:9" x14ac:dyDescent="0.75">
      <c r="B371" s="2" t="s">
        <v>5313</v>
      </c>
      <c r="I371" s="2" t="s">
        <v>1933</v>
      </c>
    </row>
    <row r="372" spans="2:9" x14ac:dyDescent="0.75">
      <c r="B372" s="2" t="s">
        <v>5314</v>
      </c>
      <c r="I372" s="2" t="s">
        <v>5315</v>
      </c>
    </row>
    <row r="373" spans="2:9" x14ac:dyDescent="0.75">
      <c r="B373" s="2" t="s">
        <v>5316</v>
      </c>
      <c r="I373" s="2" t="s">
        <v>2655</v>
      </c>
    </row>
    <row r="374" spans="2:9" x14ac:dyDescent="0.75">
      <c r="B374" s="2" t="s">
        <v>5317</v>
      </c>
      <c r="I374" s="2" t="s">
        <v>2656</v>
      </c>
    </row>
    <row r="375" spans="2:9" x14ac:dyDescent="0.75">
      <c r="B375" s="2" t="s">
        <v>5318</v>
      </c>
      <c r="I375" s="2" t="s">
        <v>1937</v>
      </c>
    </row>
    <row r="376" spans="2:9" x14ac:dyDescent="0.75">
      <c r="B376" s="2" t="s">
        <v>5319</v>
      </c>
      <c r="I376" s="2" t="s">
        <v>5320</v>
      </c>
    </row>
    <row r="377" spans="2:9" x14ac:dyDescent="0.75">
      <c r="B377" s="2" t="s">
        <v>5321</v>
      </c>
      <c r="I377" s="2" t="s">
        <v>1941</v>
      </c>
    </row>
    <row r="378" spans="2:9" x14ac:dyDescent="0.75">
      <c r="B378" s="2" t="s">
        <v>5322</v>
      </c>
      <c r="I378" s="2" t="s">
        <v>2660</v>
      </c>
    </row>
    <row r="379" spans="2:9" x14ac:dyDescent="0.75">
      <c r="B379" s="2" t="s">
        <v>5323</v>
      </c>
      <c r="I379" s="2" t="s">
        <v>1946</v>
      </c>
    </row>
    <row r="380" spans="2:9" x14ac:dyDescent="0.75">
      <c r="B380" s="2" t="s">
        <v>5324</v>
      </c>
      <c r="I380" s="2" t="s">
        <v>2661</v>
      </c>
    </row>
    <row r="381" spans="2:9" x14ac:dyDescent="0.75">
      <c r="B381" s="2" t="s">
        <v>5325</v>
      </c>
      <c r="I381" s="2" t="s">
        <v>2662</v>
      </c>
    </row>
    <row r="382" spans="2:9" x14ac:dyDescent="0.75">
      <c r="B382" s="2" t="s">
        <v>5326</v>
      </c>
      <c r="I382" s="2" t="s">
        <v>5327</v>
      </c>
    </row>
    <row r="383" spans="2:9" x14ac:dyDescent="0.75">
      <c r="B383" s="2" t="s">
        <v>5328</v>
      </c>
      <c r="I383" s="2" t="s">
        <v>1951</v>
      </c>
    </row>
    <row r="384" spans="2:9" x14ac:dyDescent="0.75">
      <c r="B384" s="2" t="s">
        <v>1969</v>
      </c>
      <c r="I384" s="2" t="s">
        <v>1956</v>
      </c>
    </row>
    <row r="385" spans="2:9" x14ac:dyDescent="0.75">
      <c r="B385" s="2" t="s">
        <v>5329</v>
      </c>
      <c r="I385" s="2" t="s">
        <v>1960</v>
      </c>
    </row>
    <row r="386" spans="2:9" x14ac:dyDescent="0.75">
      <c r="B386" s="2" t="s">
        <v>1979</v>
      </c>
      <c r="I386" s="2" t="s">
        <v>5330</v>
      </c>
    </row>
    <row r="387" spans="2:9" x14ac:dyDescent="0.75">
      <c r="B387" s="2" t="s">
        <v>5331</v>
      </c>
      <c r="I387" s="2" t="s">
        <v>1965</v>
      </c>
    </row>
    <row r="388" spans="2:9" x14ac:dyDescent="0.75">
      <c r="B388" s="2" t="s">
        <v>5332</v>
      </c>
      <c r="I388" s="2" t="s">
        <v>2666</v>
      </c>
    </row>
    <row r="389" spans="2:9" x14ac:dyDescent="0.75">
      <c r="B389" s="2" t="s">
        <v>1984</v>
      </c>
      <c r="I389" s="2" t="s">
        <v>1970</v>
      </c>
    </row>
    <row r="390" spans="2:9" x14ac:dyDescent="0.75">
      <c r="B390" s="2" t="s">
        <v>1989</v>
      </c>
      <c r="I390" s="2" t="s">
        <v>2667</v>
      </c>
    </row>
    <row r="391" spans="2:9" x14ac:dyDescent="0.75">
      <c r="B391" s="2" t="s">
        <v>1998</v>
      </c>
      <c r="I391" s="2" t="s">
        <v>1975</v>
      </c>
    </row>
    <row r="392" spans="2:9" x14ac:dyDescent="0.75">
      <c r="B392" s="2" t="s">
        <v>2003</v>
      </c>
      <c r="I392" s="2" t="s">
        <v>1952</v>
      </c>
    </row>
    <row r="393" spans="2:9" x14ac:dyDescent="0.75">
      <c r="B393" s="2" t="s">
        <v>5333</v>
      </c>
      <c r="I393" s="2" t="s">
        <v>1942</v>
      </c>
    </row>
    <row r="394" spans="2:9" x14ac:dyDescent="0.75">
      <c r="B394" s="2" t="s">
        <v>5334</v>
      </c>
      <c r="I394" s="2" t="s">
        <v>1980</v>
      </c>
    </row>
    <row r="395" spans="2:9" x14ac:dyDescent="0.75">
      <c r="B395" s="2" t="s">
        <v>2008</v>
      </c>
      <c r="I395" s="2" t="s">
        <v>1985</v>
      </c>
    </row>
    <row r="396" spans="2:9" x14ac:dyDescent="0.75">
      <c r="B396" s="2" t="s">
        <v>2013</v>
      </c>
      <c r="I396" s="2" t="s">
        <v>2670</v>
      </c>
    </row>
    <row r="397" spans="2:9" x14ac:dyDescent="0.75">
      <c r="B397" s="2" t="s">
        <v>5335</v>
      </c>
      <c r="I397" s="2" t="s">
        <v>5336</v>
      </c>
    </row>
    <row r="398" spans="2:9" x14ac:dyDescent="0.75">
      <c r="B398" s="2" t="s">
        <v>5337</v>
      </c>
      <c r="I398" s="2" t="s">
        <v>1990</v>
      </c>
    </row>
    <row r="399" spans="2:9" x14ac:dyDescent="0.75">
      <c r="B399" s="2" t="s">
        <v>2033</v>
      </c>
      <c r="I399" s="2" t="s">
        <v>2671</v>
      </c>
    </row>
    <row r="400" spans="2:9" x14ac:dyDescent="0.75">
      <c r="B400" s="2" t="s">
        <v>2038</v>
      </c>
      <c r="I400" s="2" t="s">
        <v>1994</v>
      </c>
    </row>
    <row r="401" spans="2:9" x14ac:dyDescent="0.75">
      <c r="B401" s="2" t="s">
        <v>5338</v>
      </c>
      <c r="I401" s="2" t="s">
        <v>1999</v>
      </c>
    </row>
    <row r="402" spans="2:9" x14ac:dyDescent="0.75">
      <c r="B402" s="2" t="s">
        <v>2048</v>
      </c>
      <c r="I402" s="2" t="s">
        <v>2004</v>
      </c>
    </row>
    <row r="403" spans="2:9" x14ac:dyDescent="0.75">
      <c r="B403" s="2" t="s">
        <v>5339</v>
      </c>
      <c r="I403" s="2" t="s">
        <v>2672</v>
      </c>
    </row>
    <row r="404" spans="2:9" x14ac:dyDescent="0.75">
      <c r="B404" s="2" t="s">
        <v>2053</v>
      </c>
      <c r="I404" s="2" t="s">
        <v>2673</v>
      </c>
    </row>
    <row r="405" spans="2:9" x14ac:dyDescent="0.75">
      <c r="B405" s="2" t="s">
        <v>2058</v>
      </c>
      <c r="I405" s="2" t="s">
        <v>2674</v>
      </c>
    </row>
    <row r="406" spans="2:9" x14ac:dyDescent="0.75">
      <c r="B406" s="2" t="s">
        <v>5340</v>
      </c>
      <c r="I406" s="2" t="s">
        <v>2677</v>
      </c>
    </row>
    <row r="407" spans="2:9" x14ac:dyDescent="0.75">
      <c r="B407" s="2" t="s">
        <v>5341</v>
      </c>
      <c r="I407" s="2" t="s">
        <v>1924</v>
      </c>
    </row>
    <row r="408" spans="2:9" x14ac:dyDescent="0.75">
      <c r="B408" s="2" t="s">
        <v>5342</v>
      </c>
      <c r="I408" s="2" t="s">
        <v>2681</v>
      </c>
    </row>
    <row r="409" spans="2:9" x14ac:dyDescent="0.75">
      <c r="B409" s="2" t="s">
        <v>5343</v>
      </c>
      <c r="I409" s="2" t="s">
        <v>2682</v>
      </c>
    </row>
    <row r="410" spans="2:9" x14ac:dyDescent="0.75">
      <c r="B410" s="2" t="s">
        <v>5344</v>
      </c>
      <c r="I410" s="2" t="s">
        <v>2014</v>
      </c>
    </row>
    <row r="411" spans="2:9" x14ac:dyDescent="0.75">
      <c r="B411" s="2" t="s">
        <v>5345</v>
      </c>
      <c r="I411" s="2" t="s">
        <v>5346</v>
      </c>
    </row>
    <row r="412" spans="2:9" x14ac:dyDescent="0.75">
      <c r="B412" s="2" t="s">
        <v>5347</v>
      </c>
      <c r="I412" s="2" t="s">
        <v>2019</v>
      </c>
    </row>
    <row r="413" spans="2:9" x14ac:dyDescent="0.75">
      <c r="B413" s="2" t="s">
        <v>5348</v>
      </c>
      <c r="I413" s="2" t="s">
        <v>2024</v>
      </c>
    </row>
    <row r="414" spans="2:9" x14ac:dyDescent="0.75">
      <c r="B414" s="2" t="s">
        <v>5349</v>
      </c>
      <c r="I414" s="2" t="s">
        <v>2029</v>
      </c>
    </row>
    <row r="415" spans="2:9" x14ac:dyDescent="0.75">
      <c r="B415" s="2" t="s">
        <v>5350</v>
      </c>
      <c r="I415" s="2" t="s">
        <v>5351</v>
      </c>
    </row>
    <row r="416" spans="2:9" x14ac:dyDescent="0.75">
      <c r="B416" s="2" t="s">
        <v>5352</v>
      </c>
      <c r="I416" s="2" t="s">
        <v>2034</v>
      </c>
    </row>
    <row r="417" spans="2:9" x14ac:dyDescent="0.75">
      <c r="B417" s="2" t="s">
        <v>5353</v>
      </c>
      <c r="I417" s="2" t="s">
        <v>2039</v>
      </c>
    </row>
    <row r="418" spans="2:9" x14ac:dyDescent="0.75">
      <c r="B418" s="2" t="s">
        <v>5354</v>
      </c>
      <c r="I418" s="2" t="s">
        <v>2686</v>
      </c>
    </row>
    <row r="419" spans="2:9" x14ac:dyDescent="0.75">
      <c r="B419" s="2" t="s">
        <v>2086</v>
      </c>
      <c r="I419" s="2" t="s">
        <v>5355</v>
      </c>
    </row>
    <row r="420" spans="2:9" x14ac:dyDescent="0.75">
      <c r="B420" s="2" t="s">
        <v>5356</v>
      </c>
      <c r="I420" s="2" t="s">
        <v>2044</v>
      </c>
    </row>
    <row r="421" spans="2:9" x14ac:dyDescent="0.75">
      <c r="B421" s="2" t="s">
        <v>5357</v>
      </c>
      <c r="I421" s="2" t="s">
        <v>2691</v>
      </c>
    </row>
    <row r="422" spans="2:9" x14ac:dyDescent="0.75">
      <c r="B422" s="2" t="s">
        <v>5358</v>
      </c>
      <c r="I422" s="2" t="s">
        <v>2692</v>
      </c>
    </row>
    <row r="423" spans="2:9" x14ac:dyDescent="0.75">
      <c r="B423" s="2" t="s">
        <v>2106</v>
      </c>
      <c r="I423" s="2" t="s">
        <v>2695</v>
      </c>
    </row>
    <row r="424" spans="2:9" x14ac:dyDescent="0.75">
      <c r="B424" s="2" t="s">
        <v>5359</v>
      </c>
      <c r="I424" s="2" t="s">
        <v>2697</v>
      </c>
    </row>
    <row r="425" spans="2:9" x14ac:dyDescent="0.75">
      <c r="B425" s="2" t="s">
        <v>5360</v>
      </c>
      <c r="I425" s="2" t="s">
        <v>2698</v>
      </c>
    </row>
    <row r="426" spans="2:9" x14ac:dyDescent="0.75">
      <c r="B426" s="2" t="s">
        <v>2114</v>
      </c>
      <c r="I426" s="2" t="s">
        <v>1851</v>
      </c>
    </row>
    <row r="427" spans="2:9" x14ac:dyDescent="0.75">
      <c r="B427" s="2" t="s">
        <v>5361</v>
      </c>
      <c r="I427" s="2" t="s">
        <v>5362</v>
      </c>
    </row>
    <row r="428" spans="2:9" x14ac:dyDescent="0.75">
      <c r="B428" s="2" t="s">
        <v>2118</v>
      </c>
      <c r="I428" s="2" t="s">
        <v>2054</v>
      </c>
    </row>
    <row r="429" spans="2:9" x14ac:dyDescent="0.75">
      <c r="B429" s="2" t="s">
        <v>5363</v>
      </c>
      <c r="I429" s="2" t="s">
        <v>2059</v>
      </c>
    </row>
    <row r="430" spans="2:9" x14ac:dyDescent="0.75">
      <c r="B430" s="2" t="s">
        <v>5364</v>
      </c>
      <c r="I430" s="2" t="s">
        <v>2063</v>
      </c>
    </row>
    <row r="431" spans="2:9" x14ac:dyDescent="0.75">
      <c r="B431" s="2" t="s">
        <v>5365</v>
      </c>
      <c r="I431" s="2" t="s">
        <v>2700</v>
      </c>
    </row>
    <row r="432" spans="2:9" x14ac:dyDescent="0.75">
      <c r="B432" s="2" t="s">
        <v>5366</v>
      </c>
      <c r="I432" s="2" t="s">
        <v>2068</v>
      </c>
    </row>
    <row r="433" spans="2:9" x14ac:dyDescent="0.75">
      <c r="B433" s="2" t="s">
        <v>2125</v>
      </c>
      <c r="I433" s="2" t="s">
        <v>2702</v>
      </c>
    </row>
    <row r="434" spans="2:9" x14ac:dyDescent="0.75">
      <c r="B434" s="2" t="s">
        <v>5367</v>
      </c>
      <c r="I434" s="2" t="s">
        <v>2073</v>
      </c>
    </row>
    <row r="435" spans="2:9" x14ac:dyDescent="0.75">
      <c r="B435" s="2" t="s">
        <v>5368</v>
      </c>
      <c r="I435" s="2" t="s">
        <v>2705</v>
      </c>
    </row>
    <row r="436" spans="2:9" x14ac:dyDescent="0.75">
      <c r="B436" s="2" t="s">
        <v>5369</v>
      </c>
      <c r="I436" s="2" t="s">
        <v>2708</v>
      </c>
    </row>
    <row r="437" spans="2:9" x14ac:dyDescent="0.75">
      <c r="B437" s="2" t="s">
        <v>5370</v>
      </c>
      <c r="I437" s="2" t="s">
        <v>5371</v>
      </c>
    </row>
    <row r="438" spans="2:9" x14ac:dyDescent="0.75">
      <c r="B438" s="2" t="s">
        <v>5372</v>
      </c>
      <c r="I438" s="2" t="s">
        <v>2712</v>
      </c>
    </row>
    <row r="439" spans="2:9" x14ac:dyDescent="0.75">
      <c r="B439" s="2" t="s">
        <v>5373</v>
      </c>
      <c r="I439" s="2" t="s">
        <v>2714</v>
      </c>
    </row>
    <row r="440" spans="2:9" x14ac:dyDescent="0.75">
      <c r="B440" s="2" t="s">
        <v>5374</v>
      </c>
      <c r="I440" s="2" t="s">
        <v>1847</v>
      </c>
    </row>
    <row r="441" spans="2:9" x14ac:dyDescent="0.75">
      <c r="B441" s="2" t="s">
        <v>5375</v>
      </c>
      <c r="I441" s="2" t="s">
        <v>2716</v>
      </c>
    </row>
    <row r="442" spans="2:9" x14ac:dyDescent="0.75">
      <c r="B442" s="2" t="s">
        <v>2129</v>
      </c>
      <c r="I442" s="2" t="s">
        <v>2083</v>
      </c>
    </row>
    <row r="443" spans="2:9" x14ac:dyDescent="0.75">
      <c r="B443" s="2" t="s">
        <v>5376</v>
      </c>
      <c r="I443" s="2" t="s">
        <v>2087</v>
      </c>
    </row>
    <row r="444" spans="2:9" x14ac:dyDescent="0.75">
      <c r="B444" s="2" t="s">
        <v>5377</v>
      </c>
      <c r="I444" s="2" t="s">
        <v>5378</v>
      </c>
    </row>
    <row r="445" spans="2:9" x14ac:dyDescent="0.75">
      <c r="B445" s="2" t="s">
        <v>5379</v>
      </c>
      <c r="I445" s="2" t="s">
        <v>5380</v>
      </c>
    </row>
    <row r="446" spans="2:9" x14ac:dyDescent="0.75">
      <c r="B446" s="2" t="s">
        <v>5381</v>
      </c>
      <c r="I446" s="2" t="s">
        <v>5382</v>
      </c>
    </row>
    <row r="447" spans="2:9" x14ac:dyDescent="0.75">
      <c r="B447" s="2" t="s">
        <v>5383</v>
      </c>
      <c r="I447" s="2" t="s">
        <v>5384</v>
      </c>
    </row>
    <row r="448" spans="2:9" x14ac:dyDescent="0.75">
      <c r="B448" s="2" t="s">
        <v>5385</v>
      </c>
      <c r="I448" s="2" t="s">
        <v>5386</v>
      </c>
    </row>
    <row r="449" spans="2:9" x14ac:dyDescent="0.75">
      <c r="B449" s="2" t="s">
        <v>5387</v>
      </c>
      <c r="I449" s="2" t="s">
        <v>2724</v>
      </c>
    </row>
    <row r="450" spans="2:9" x14ac:dyDescent="0.75">
      <c r="B450" s="2" t="s">
        <v>2137</v>
      </c>
      <c r="I450" s="2" t="s">
        <v>2725</v>
      </c>
    </row>
    <row r="451" spans="2:9" x14ac:dyDescent="0.75">
      <c r="B451" s="2" t="s">
        <v>2141</v>
      </c>
      <c r="I451" s="2" t="s">
        <v>2726</v>
      </c>
    </row>
    <row r="452" spans="2:9" x14ac:dyDescent="0.75">
      <c r="B452" s="2" t="s">
        <v>5388</v>
      </c>
      <c r="I452" s="2" t="s">
        <v>2091</v>
      </c>
    </row>
    <row r="453" spans="2:9" x14ac:dyDescent="0.75">
      <c r="B453" s="2" t="s">
        <v>5389</v>
      </c>
      <c r="I453" s="2" t="s">
        <v>2095</v>
      </c>
    </row>
    <row r="454" spans="2:9" x14ac:dyDescent="0.75">
      <c r="B454" s="2" t="s">
        <v>5390</v>
      </c>
      <c r="I454" s="2" t="s">
        <v>1880</v>
      </c>
    </row>
    <row r="455" spans="2:9" x14ac:dyDescent="0.75">
      <c r="B455" s="2" t="s">
        <v>5391</v>
      </c>
      <c r="I455" s="2" t="s">
        <v>2728</v>
      </c>
    </row>
    <row r="456" spans="2:9" x14ac:dyDescent="0.75">
      <c r="B456" s="2" t="s">
        <v>2148</v>
      </c>
      <c r="I456" s="2" t="s">
        <v>2099</v>
      </c>
    </row>
    <row r="457" spans="2:9" x14ac:dyDescent="0.75">
      <c r="B457" s="2" t="s">
        <v>2154</v>
      </c>
      <c r="I457" s="2" t="s">
        <v>2733</v>
      </c>
    </row>
    <row r="458" spans="2:9" x14ac:dyDescent="0.75">
      <c r="B458" s="2" t="s">
        <v>5392</v>
      </c>
      <c r="I458" s="2" t="s">
        <v>2737</v>
      </c>
    </row>
    <row r="459" spans="2:9" x14ac:dyDescent="0.75">
      <c r="B459" s="2" t="s">
        <v>5393</v>
      </c>
      <c r="I459" s="2" t="s">
        <v>2738</v>
      </c>
    </row>
    <row r="460" spans="2:9" x14ac:dyDescent="0.75">
      <c r="B460" s="2" t="s">
        <v>2160</v>
      </c>
      <c r="I460" s="2" t="s">
        <v>2103</v>
      </c>
    </row>
    <row r="461" spans="2:9" x14ac:dyDescent="0.75">
      <c r="B461" s="2" t="s">
        <v>5394</v>
      </c>
      <c r="I461" s="2" t="s">
        <v>5395</v>
      </c>
    </row>
    <row r="462" spans="2:9" x14ac:dyDescent="0.75">
      <c r="B462" s="2" t="s">
        <v>5396</v>
      </c>
      <c r="I462" s="2" t="s">
        <v>1966</v>
      </c>
    </row>
    <row r="463" spans="2:9" x14ac:dyDescent="0.75">
      <c r="B463" s="2" t="s">
        <v>2163</v>
      </c>
      <c r="I463" s="2" t="s">
        <v>2107</v>
      </c>
    </row>
    <row r="464" spans="2:9" x14ac:dyDescent="0.75">
      <c r="B464" s="2" t="s">
        <v>5397</v>
      </c>
      <c r="I464" s="2" t="s">
        <v>2111</v>
      </c>
    </row>
    <row r="465" spans="2:9" x14ac:dyDescent="0.75">
      <c r="B465" s="2" t="s">
        <v>2172</v>
      </c>
      <c r="I465" s="2" t="s">
        <v>2742</v>
      </c>
    </row>
    <row r="466" spans="2:9" x14ac:dyDescent="0.75">
      <c r="B466" s="2" t="s">
        <v>5398</v>
      </c>
      <c r="I466" s="2" t="s">
        <v>5399</v>
      </c>
    </row>
    <row r="467" spans="2:9" x14ac:dyDescent="0.75">
      <c r="B467" s="2" t="s">
        <v>5400</v>
      </c>
      <c r="I467" s="2" t="s">
        <v>2743</v>
      </c>
    </row>
    <row r="468" spans="2:9" x14ac:dyDescent="0.75">
      <c r="B468" s="2" t="s">
        <v>5401</v>
      </c>
      <c r="I468" s="2" t="s">
        <v>2115</v>
      </c>
    </row>
    <row r="469" spans="2:9" x14ac:dyDescent="0.75">
      <c r="B469" s="2" t="s">
        <v>5402</v>
      </c>
      <c r="I469" s="2" t="s">
        <v>2746</v>
      </c>
    </row>
    <row r="470" spans="2:9" x14ac:dyDescent="0.75">
      <c r="B470" s="2" t="s">
        <v>5403</v>
      </c>
      <c r="I470" s="2" t="s">
        <v>1890</v>
      </c>
    </row>
    <row r="471" spans="2:9" x14ac:dyDescent="0.75">
      <c r="B471" s="2" t="s">
        <v>2184</v>
      </c>
      <c r="I471" s="2" t="s">
        <v>2748</v>
      </c>
    </row>
    <row r="472" spans="2:9" x14ac:dyDescent="0.75">
      <c r="B472" s="2" t="s">
        <v>2186</v>
      </c>
      <c r="I472" s="2" t="s">
        <v>2119</v>
      </c>
    </row>
    <row r="473" spans="2:9" x14ac:dyDescent="0.75">
      <c r="B473" s="2" t="s">
        <v>5404</v>
      </c>
      <c r="I473" s="2" t="s">
        <v>2749</v>
      </c>
    </row>
    <row r="474" spans="2:9" x14ac:dyDescent="0.75">
      <c r="B474" s="2" t="s">
        <v>5405</v>
      </c>
      <c r="I474" s="2" t="s">
        <v>2122</v>
      </c>
    </row>
    <row r="475" spans="2:9" x14ac:dyDescent="0.75">
      <c r="B475" s="2" t="s">
        <v>2192</v>
      </c>
      <c r="I475" s="2" t="s">
        <v>2126</v>
      </c>
    </row>
    <row r="476" spans="2:9" x14ac:dyDescent="0.75">
      <c r="B476" s="2" t="s">
        <v>2194</v>
      </c>
      <c r="I476" s="2" t="s">
        <v>2130</v>
      </c>
    </row>
    <row r="477" spans="2:9" x14ac:dyDescent="0.75">
      <c r="B477" s="2" t="s">
        <v>5406</v>
      </c>
      <c r="I477" s="2" t="s">
        <v>5407</v>
      </c>
    </row>
    <row r="478" spans="2:9" x14ac:dyDescent="0.75">
      <c r="B478" s="2" t="s">
        <v>5408</v>
      </c>
      <c r="I478" s="2" t="s">
        <v>2751</v>
      </c>
    </row>
    <row r="479" spans="2:9" x14ac:dyDescent="0.75">
      <c r="B479" s="2" t="s">
        <v>5409</v>
      </c>
      <c r="I479" s="2" t="s">
        <v>2134</v>
      </c>
    </row>
    <row r="480" spans="2:9" x14ac:dyDescent="0.75">
      <c r="B480" s="2" t="s">
        <v>5410</v>
      </c>
      <c r="I480" s="2" t="s">
        <v>2754</v>
      </c>
    </row>
    <row r="481" spans="2:9" x14ac:dyDescent="0.75">
      <c r="B481" s="2" t="s">
        <v>5411</v>
      </c>
      <c r="I481" s="2" t="s">
        <v>2755</v>
      </c>
    </row>
    <row r="482" spans="2:9" x14ac:dyDescent="0.75">
      <c r="B482" s="2" t="s">
        <v>2204</v>
      </c>
      <c r="I482" s="2" t="s">
        <v>5412</v>
      </c>
    </row>
    <row r="483" spans="2:9" x14ac:dyDescent="0.75">
      <c r="B483" s="2" t="s">
        <v>5413</v>
      </c>
      <c r="I483" s="2" t="s">
        <v>5414</v>
      </c>
    </row>
    <row r="484" spans="2:9" x14ac:dyDescent="0.75">
      <c r="B484" s="2" t="s">
        <v>5415</v>
      </c>
      <c r="I484" s="2" t="s">
        <v>2757</v>
      </c>
    </row>
    <row r="485" spans="2:9" x14ac:dyDescent="0.75">
      <c r="B485" s="2" t="s">
        <v>5416</v>
      </c>
      <c r="I485" s="2" t="s">
        <v>2758</v>
      </c>
    </row>
    <row r="486" spans="2:9" x14ac:dyDescent="0.75">
      <c r="B486" s="2" t="s">
        <v>5417</v>
      </c>
      <c r="I486" s="2" t="s">
        <v>2759</v>
      </c>
    </row>
    <row r="487" spans="2:9" x14ac:dyDescent="0.75">
      <c r="B487" s="2" t="s">
        <v>5418</v>
      </c>
      <c r="I487" s="2" t="s">
        <v>2015</v>
      </c>
    </row>
    <row r="488" spans="2:9" x14ac:dyDescent="0.75">
      <c r="B488" s="2" t="s">
        <v>5419</v>
      </c>
      <c r="I488" s="2" t="s">
        <v>2762</v>
      </c>
    </row>
    <row r="489" spans="2:9" x14ac:dyDescent="0.75">
      <c r="B489" s="2" t="s">
        <v>2208</v>
      </c>
      <c r="I489" s="2" t="s">
        <v>5420</v>
      </c>
    </row>
    <row r="490" spans="2:9" x14ac:dyDescent="0.75">
      <c r="B490" s="2" t="s">
        <v>5421</v>
      </c>
      <c r="I490" s="2" t="s">
        <v>1914</v>
      </c>
    </row>
    <row r="491" spans="2:9" x14ac:dyDescent="0.75">
      <c r="B491" s="2" t="s">
        <v>5422</v>
      </c>
      <c r="I491" s="2" t="s">
        <v>2142</v>
      </c>
    </row>
    <row r="492" spans="2:9" x14ac:dyDescent="0.75">
      <c r="B492" s="2" t="s">
        <v>2210</v>
      </c>
      <c r="I492" s="2" t="s">
        <v>2146</v>
      </c>
    </row>
    <row r="493" spans="2:9" x14ac:dyDescent="0.75">
      <c r="B493" s="2" t="s">
        <v>2218</v>
      </c>
      <c r="I493" s="2" t="s">
        <v>1885</v>
      </c>
    </row>
    <row r="494" spans="2:9" x14ac:dyDescent="0.75">
      <c r="B494" s="2" t="s">
        <v>5423</v>
      </c>
      <c r="I494" s="2" t="s">
        <v>5424</v>
      </c>
    </row>
    <row r="495" spans="2:9" x14ac:dyDescent="0.75">
      <c r="B495" s="2" t="s">
        <v>5425</v>
      </c>
      <c r="I495" s="2" t="s">
        <v>2766</v>
      </c>
    </row>
    <row r="496" spans="2:9" x14ac:dyDescent="0.75">
      <c r="B496" s="2" t="s">
        <v>2220</v>
      </c>
      <c r="I496" s="2" t="s">
        <v>2149</v>
      </c>
    </row>
    <row r="497" spans="2:9" x14ac:dyDescent="0.75">
      <c r="B497" s="2" t="s">
        <v>5426</v>
      </c>
      <c r="I497" s="2" t="s">
        <v>2152</v>
      </c>
    </row>
    <row r="498" spans="2:9" x14ac:dyDescent="0.75">
      <c r="B498" s="2" t="s">
        <v>2224</v>
      </c>
      <c r="I498" s="2" t="s">
        <v>2155</v>
      </c>
    </row>
    <row r="499" spans="2:9" x14ac:dyDescent="0.75">
      <c r="B499" s="2" t="s">
        <v>5427</v>
      </c>
      <c r="I499" s="2" t="s">
        <v>5428</v>
      </c>
    </row>
    <row r="500" spans="2:9" x14ac:dyDescent="0.75">
      <c r="B500" s="2" t="s">
        <v>2228</v>
      </c>
      <c r="I500" s="2" t="s">
        <v>2158</v>
      </c>
    </row>
    <row r="501" spans="2:9" x14ac:dyDescent="0.75">
      <c r="B501" s="2" t="s">
        <v>5429</v>
      </c>
      <c r="I501" s="2" t="s">
        <v>2161</v>
      </c>
    </row>
    <row r="502" spans="2:9" x14ac:dyDescent="0.75">
      <c r="B502" s="2" t="s">
        <v>5430</v>
      </c>
      <c r="I502" s="2" t="s">
        <v>2769</v>
      </c>
    </row>
    <row r="503" spans="2:9" x14ac:dyDescent="0.75">
      <c r="B503" s="2" t="s">
        <v>5431</v>
      </c>
      <c r="I503" s="2" t="s">
        <v>2771</v>
      </c>
    </row>
    <row r="504" spans="2:9" x14ac:dyDescent="0.75">
      <c r="B504" s="2" t="s">
        <v>5432</v>
      </c>
      <c r="I504" s="2" t="s">
        <v>2773</v>
      </c>
    </row>
    <row r="505" spans="2:9" x14ac:dyDescent="0.75">
      <c r="B505" s="2" t="s">
        <v>5433</v>
      </c>
      <c r="I505" s="2" t="s">
        <v>5434</v>
      </c>
    </row>
    <row r="506" spans="2:9" x14ac:dyDescent="0.75">
      <c r="B506" s="2" t="s">
        <v>2232</v>
      </c>
      <c r="I506" s="2" t="s">
        <v>2164</v>
      </c>
    </row>
    <row r="507" spans="2:9" x14ac:dyDescent="0.75">
      <c r="B507" s="2" t="s">
        <v>5435</v>
      </c>
      <c r="I507" s="2" t="s">
        <v>2775</v>
      </c>
    </row>
    <row r="508" spans="2:9" x14ac:dyDescent="0.75">
      <c r="B508" s="2" t="s">
        <v>5436</v>
      </c>
      <c r="I508" s="2" t="s">
        <v>2170</v>
      </c>
    </row>
    <row r="509" spans="2:9" x14ac:dyDescent="0.75">
      <c r="B509" s="2" t="s">
        <v>2236</v>
      </c>
      <c r="I509" s="2" t="s">
        <v>2778</v>
      </c>
    </row>
    <row r="510" spans="2:9" x14ac:dyDescent="0.75">
      <c r="B510" s="2" t="s">
        <v>5437</v>
      </c>
      <c r="I510" s="2" t="s">
        <v>5438</v>
      </c>
    </row>
    <row r="511" spans="2:9" x14ac:dyDescent="0.75">
      <c r="B511" s="2" t="s">
        <v>5439</v>
      </c>
      <c r="I511" s="2" t="s">
        <v>2780</v>
      </c>
    </row>
    <row r="512" spans="2:9" x14ac:dyDescent="0.75">
      <c r="B512" s="2" t="s">
        <v>2238</v>
      </c>
      <c r="I512" s="2" t="s">
        <v>5440</v>
      </c>
    </row>
    <row r="513" spans="2:9" x14ac:dyDescent="0.75">
      <c r="B513" s="2" t="s">
        <v>2240</v>
      </c>
      <c r="I513" s="2" t="s">
        <v>2783</v>
      </c>
    </row>
    <row r="514" spans="2:9" x14ac:dyDescent="0.75">
      <c r="B514" s="2" t="s">
        <v>5441</v>
      </c>
      <c r="I514" s="2" t="s">
        <v>2173</v>
      </c>
    </row>
    <row r="515" spans="2:9" x14ac:dyDescent="0.75">
      <c r="B515" s="2" t="s">
        <v>5442</v>
      </c>
      <c r="I515" s="2" t="s">
        <v>2786</v>
      </c>
    </row>
    <row r="516" spans="2:9" x14ac:dyDescent="0.75">
      <c r="B516" s="2" t="s">
        <v>2244</v>
      </c>
      <c r="I516" s="2" t="s">
        <v>2787</v>
      </c>
    </row>
    <row r="517" spans="2:9" x14ac:dyDescent="0.75">
      <c r="B517" s="2" t="s">
        <v>5443</v>
      </c>
      <c r="I517" s="2" t="s">
        <v>2790</v>
      </c>
    </row>
    <row r="518" spans="2:9" x14ac:dyDescent="0.75">
      <c r="B518" s="2" t="s">
        <v>5444</v>
      </c>
      <c r="I518" s="2" t="s">
        <v>2791</v>
      </c>
    </row>
    <row r="519" spans="2:9" x14ac:dyDescent="0.75">
      <c r="B519" s="2" t="s">
        <v>5445</v>
      </c>
      <c r="I519" s="2" t="s">
        <v>5446</v>
      </c>
    </row>
    <row r="520" spans="2:9" x14ac:dyDescent="0.75">
      <c r="B520" s="2" t="s">
        <v>2248</v>
      </c>
      <c r="I520" s="2" t="s">
        <v>2794</v>
      </c>
    </row>
    <row r="521" spans="2:9" x14ac:dyDescent="0.75">
      <c r="B521" s="2" t="s">
        <v>2250</v>
      </c>
      <c r="I521" s="2" t="s">
        <v>2005</v>
      </c>
    </row>
    <row r="522" spans="2:9" x14ac:dyDescent="0.75">
      <c r="B522" s="2" t="s">
        <v>2252</v>
      </c>
      <c r="I522" s="2" t="s">
        <v>2176</v>
      </c>
    </row>
    <row r="523" spans="2:9" x14ac:dyDescent="0.75">
      <c r="B523" s="2" t="s">
        <v>2254</v>
      </c>
      <c r="I523" s="2" t="s">
        <v>2797</v>
      </c>
    </row>
    <row r="524" spans="2:9" x14ac:dyDescent="0.75">
      <c r="B524" s="2" t="s">
        <v>5447</v>
      </c>
      <c r="I524" s="2" t="s">
        <v>2179</v>
      </c>
    </row>
    <row r="525" spans="2:9" x14ac:dyDescent="0.75">
      <c r="B525" s="2" t="s">
        <v>2256</v>
      </c>
      <c r="I525" s="2" t="s">
        <v>2185</v>
      </c>
    </row>
    <row r="526" spans="2:9" x14ac:dyDescent="0.75">
      <c r="B526" s="2" t="s">
        <v>5448</v>
      </c>
      <c r="I526" s="2" t="s">
        <v>1870</v>
      </c>
    </row>
    <row r="527" spans="2:9" x14ac:dyDescent="0.75">
      <c r="B527" s="2" t="s">
        <v>5449</v>
      </c>
      <c r="I527" s="2" t="s">
        <v>2187</v>
      </c>
    </row>
    <row r="528" spans="2:9" x14ac:dyDescent="0.75">
      <c r="B528" s="2" t="s">
        <v>2258</v>
      </c>
      <c r="I528" s="2" t="s">
        <v>2802</v>
      </c>
    </row>
    <row r="529" spans="2:9" x14ac:dyDescent="0.75">
      <c r="B529" s="2" t="s">
        <v>5450</v>
      </c>
      <c r="I529" s="2" t="s">
        <v>2189</v>
      </c>
    </row>
    <row r="530" spans="2:9" x14ac:dyDescent="0.75">
      <c r="B530" s="2" t="s">
        <v>5451</v>
      </c>
      <c r="I530" s="2" t="s">
        <v>2191</v>
      </c>
    </row>
    <row r="531" spans="2:9" x14ac:dyDescent="0.75">
      <c r="B531" s="2" t="s">
        <v>5452</v>
      </c>
      <c r="I531" s="2" t="s">
        <v>2804</v>
      </c>
    </row>
    <row r="532" spans="2:9" x14ac:dyDescent="0.75">
      <c r="B532" s="2" t="s">
        <v>2266</v>
      </c>
      <c r="I532" s="2" t="s">
        <v>5453</v>
      </c>
    </row>
    <row r="533" spans="2:9" x14ac:dyDescent="0.75">
      <c r="B533" s="2" t="s">
        <v>5454</v>
      </c>
      <c r="I533" s="2" t="s">
        <v>2193</v>
      </c>
    </row>
    <row r="534" spans="2:9" x14ac:dyDescent="0.75">
      <c r="B534" s="2" t="s">
        <v>5455</v>
      </c>
      <c r="I534" s="2" t="s">
        <v>2195</v>
      </c>
    </row>
    <row r="535" spans="2:9" x14ac:dyDescent="0.75">
      <c r="B535" s="2" t="s">
        <v>5456</v>
      </c>
      <c r="I535" s="2" t="s">
        <v>2806</v>
      </c>
    </row>
    <row r="536" spans="2:9" x14ac:dyDescent="0.75">
      <c r="B536" s="2" t="s">
        <v>2276</v>
      </c>
      <c r="I536" s="2" t="s">
        <v>1961</v>
      </c>
    </row>
    <row r="537" spans="2:9" x14ac:dyDescent="0.75">
      <c r="B537" s="2" t="s">
        <v>2278</v>
      </c>
      <c r="I537" s="2" t="s">
        <v>2807</v>
      </c>
    </row>
    <row r="538" spans="2:9" x14ac:dyDescent="0.75">
      <c r="B538" s="2" t="s">
        <v>5457</v>
      </c>
      <c r="I538" s="2" t="s">
        <v>2197</v>
      </c>
    </row>
    <row r="539" spans="2:9" x14ac:dyDescent="0.75">
      <c r="B539" s="2" t="s">
        <v>2280</v>
      </c>
      <c r="I539" s="2" t="s">
        <v>2809</v>
      </c>
    </row>
    <row r="540" spans="2:9" x14ac:dyDescent="0.75">
      <c r="B540" s="2" t="s">
        <v>2282</v>
      </c>
      <c r="I540" s="2" t="s">
        <v>2199</v>
      </c>
    </row>
    <row r="541" spans="2:9" x14ac:dyDescent="0.75">
      <c r="B541" s="2" t="s">
        <v>5458</v>
      </c>
      <c r="I541" s="2" t="s">
        <v>2201</v>
      </c>
    </row>
    <row r="542" spans="2:9" x14ac:dyDescent="0.75">
      <c r="B542" s="2" t="s">
        <v>2284</v>
      </c>
      <c r="I542" s="2" t="s">
        <v>2810</v>
      </c>
    </row>
    <row r="543" spans="2:9" x14ac:dyDescent="0.75">
      <c r="B543" s="2" t="s">
        <v>2288</v>
      </c>
      <c r="I543" s="2" t="s">
        <v>2811</v>
      </c>
    </row>
    <row r="544" spans="2:9" x14ac:dyDescent="0.75">
      <c r="B544" s="2" t="s">
        <v>5459</v>
      </c>
      <c r="I544" s="2" t="s">
        <v>2203</v>
      </c>
    </row>
    <row r="545" spans="2:9" x14ac:dyDescent="0.75">
      <c r="B545" s="2" t="s">
        <v>2290</v>
      </c>
      <c r="I545" s="2" t="s">
        <v>2812</v>
      </c>
    </row>
    <row r="546" spans="2:9" x14ac:dyDescent="0.75">
      <c r="B546" s="2" t="s">
        <v>2294</v>
      </c>
      <c r="I546" s="2" t="s">
        <v>2205</v>
      </c>
    </row>
    <row r="547" spans="2:9" x14ac:dyDescent="0.75">
      <c r="B547" s="2" t="s">
        <v>5460</v>
      </c>
      <c r="I547" s="2" t="s">
        <v>2815</v>
      </c>
    </row>
    <row r="548" spans="2:9" x14ac:dyDescent="0.75">
      <c r="B548" s="2" t="s">
        <v>5461</v>
      </c>
      <c r="I548" s="2" t="s">
        <v>2209</v>
      </c>
    </row>
    <row r="549" spans="2:9" x14ac:dyDescent="0.75">
      <c r="B549" s="2" t="s">
        <v>2298</v>
      </c>
      <c r="I549" s="2" t="s">
        <v>2211</v>
      </c>
    </row>
    <row r="550" spans="2:9" x14ac:dyDescent="0.75">
      <c r="B550" s="2" t="s">
        <v>5462</v>
      </c>
      <c r="I550" s="2" t="s">
        <v>2213</v>
      </c>
    </row>
    <row r="551" spans="2:9" x14ac:dyDescent="0.75">
      <c r="B551" s="2" t="s">
        <v>5463</v>
      </c>
      <c r="I551" s="2" t="s">
        <v>2215</v>
      </c>
    </row>
    <row r="552" spans="2:9" x14ac:dyDescent="0.75">
      <c r="B552" s="2" t="s">
        <v>5464</v>
      </c>
      <c r="I552" s="2" t="s">
        <v>2217</v>
      </c>
    </row>
    <row r="553" spans="2:9" x14ac:dyDescent="0.75">
      <c r="B553" s="2" t="s">
        <v>5465</v>
      </c>
      <c r="I553" s="2" t="s">
        <v>5466</v>
      </c>
    </row>
    <row r="554" spans="2:9" x14ac:dyDescent="0.75">
      <c r="B554" s="2" t="s">
        <v>5467</v>
      </c>
      <c r="I554" s="2" t="s">
        <v>1947</v>
      </c>
    </row>
    <row r="555" spans="2:9" x14ac:dyDescent="0.75">
      <c r="B555" s="2" t="s">
        <v>5468</v>
      </c>
      <c r="I555" s="2" t="s">
        <v>2824</v>
      </c>
    </row>
    <row r="556" spans="2:9" x14ac:dyDescent="0.75">
      <c r="B556" s="2" t="s">
        <v>2306</v>
      </c>
      <c r="I556" s="2" t="s">
        <v>5469</v>
      </c>
    </row>
    <row r="557" spans="2:9" x14ac:dyDescent="0.75">
      <c r="B557" s="2" t="s">
        <v>2308</v>
      </c>
      <c r="I557" s="2" t="s">
        <v>2219</v>
      </c>
    </row>
    <row r="558" spans="2:9" x14ac:dyDescent="0.75">
      <c r="B558" s="2" t="s">
        <v>2310</v>
      </c>
      <c r="I558" s="2" t="s">
        <v>2826</v>
      </c>
    </row>
    <row r="559" spans="2:9" x14ac:dyDescent="0.75">
      <c r="B559" s="2" t="s">
        <v>5470</v>
      </c>
      <c r="I559" s="2" t="s">
        <v>1986</v>
      </c>
    </row>
    <row r="560" spans="2:9" x14ac:dyDescent="0.75">
      <c r="B560" s="2" t="s">
        <v>5471</v>
      </c>
      <c r="I560" s="2" t="s">
        <v>2221</v>
      </c>
    </row>
    <row r="561" spans="2:9" x14ac:dyDescent="0.75">
      <c r="B561" s="2" t="s">
        <v>2318</v>
      </c>
      <c r="I561" s="2" t="s">
        <v>2223</v>
      </c>
    </row>
    <row r="562" spans="2:9" x14ac:dyDescent="0.75">
      <c r="B562" s="2" t="s">
        <v>2320</v>
      </c>
      <c r="I562" s="2" t="s">
        <v>2828</v>
      </c>
    </row>
    <row r="563" spans="2:9" x14ac:dyDescent="0.75">
      <c r="B563" s="2" t="s">
        <v>5472</v>
      </c>
      <c r="I563" s="2" t="s">
        <v>2829</v>
      </c>
    </row>
    <row r="564" spans="2:9" x14ac:dyDescent="0.75">
      <c r="B564" s="2" t="s">
        <v>5473</v>
      </c>
      <c r="I564" s="2" t="s">
        <v>5474</v>
      </c>
    </row>
    <row r="565" spans="2:9" x14ac:dyDescent="0.75">
      <c r="B565" s="2" t="s">
        <v>2326</v>
      </c>
      <c r="I565" s="2" t="s">
        <v>2010</v>
      </c>
    </row>
    <row r="566" spans="2:9" x14ac:dyDescent="0.75">
      <c r="B566" s="2" t="s">
        <v>5475</v>
      </c>
      <c r="I566" s="2" t="s">
        <v>2833</v>
      </c>
    </row>
    <row r="567" spans="2:9" x14ac:dyDescent="0.75">
      <c r="B567" s="2" t="s">
        <v>5476</v>
      </c>
      <c r="I567" s="2" t="s">
        <v>2834</v>
      </c>
    </row>
    <row r="568" spans="2:9" x14ac:dyDescent="0.75">
      <c r="B568" s="2" t="s">
        <v>5477</v>
      </c>
      <c r="I568" s="2" t="s">
        <v>2225</v>
      </c>
    </row>
    <row r="569" spans="2:9" x14ac:dyDescent="0.75">
      <c r="B569" s="2" t="s">
        <v>2330</v>
      </c>
      <c r="I569" s="2" t="s">
        <v>2836</v>
      </c>
    </row>
    <row r="570" spans="2:9" x14ac:dyDescent="0.75">
      <c r="B570" s="2" t="s">
        <v>5478</v>
      </c>
      <c r="I570" s="2" t="s">
        <v>2837</v>
      </c>
    </row>
    <row r="571" spans="2:9" x14ac:dyDescent="0.75">
      <c r="B571" s="2" t="s">
        <v>5479</v>
      </c>
      <c r="I571" s="2" t="s">
        <v>2838</v>
      </c>
    </row>
    <row r="572" spans="2:9" x14ac:dyDescent="0.75">
      <c r="B572" s="2" t="s">
        <v>2338</v>
      </c>
      <c r="I572" s="2" t="s">
        <v>2227</v>
      </c>
    </row>
    <row r="573" spans="2:9" x14ac:dyDescent="0.75">
      <c r="B573" s="2" t="s">
        <v>2346</v>
      </c>
      <c r="I573" s="2" t="s">
        <v>2229</v>
      </c>
    </row>
    <row r="574" spans="2:9" x14ac:dyDescent="0.75">
      <c r="B574" s="2" t="s">
        <v>2348</v>
      </c>
      <c r="I574" s="2" t="s">
        <v>5480</v>
      </c>
    </row>
    <row r="575" spans="2:9" x14ac:dyDescent="0.75">
      <c r="B575" s="2" t="s">
        <v>5481</v>
      </c>
      <c r="I575" s="2" t="s">
        <v>1971</v>
      </c>
    </row>
    <row r="576" spans="2:9" x14ac:dyDescent="0.75">
      <c r="B576" s="2" t="s">
        <v>5482</v>
      </c>
      <c r="I576" s="2" t="s">
        <v>2842</v>
      </c>
    </row>
    <row r="577" spans="2:9" x14ac:dyDescent="0.75">
      <c r="B577" s="2" t="s">
        <v>2358</v>
      </c>
      <c r="I577" s="2" t="s">
        <v>2231</v>
      </c>
    </row>
    <row r="578" spans="2:9" x14ac:dyDescent="0.75">
      <c r="B578" s="2" t="s">
        <v>2360</v>
      </c>
      <c r="I578" s="2" t="s">
        <v>2233</v>
      </c>
    </row>
    <row r="579" spans="2:9" x14ac:dyDescent="0.75">
      <c r="B579" s="2" t="s">
        <v>5483</v>
      </c>
      <c r="I579" s="2" t="s">
        <v>2845</v>
      </c>
    </row>
    <row r="580" spans="2:9" x14ac:dyDescent="0.75">
      <c r="B580" s="2" t="s">
        <v>2362</v>
      </c>
      <c r="I580" s="2" t="s">
        <v>5484</v>
      </c>
    </row>
    <row r="581" spans="2:9" x14ac:dyDescent="0.75">
      <c r="B581" s="2" t="s">
        <v>2364</v>
      </c>
      <c r="I581" s="2" t="s">
        <v>1929</v>
      </c>
    </row>
    <row r="582" spans="2:9" x14ac:dyDescent="0.75">
      <c r="B582" s="2" t="s">
        <v>5485</v>
      </c>
      <c r="I582" s="2" t="s">
        <v>2849</v>
      </c>
    </row>
    <row r="583" spans="2:9" x14ac:dyDescent="0.75">
      <c r="B583" s="2" t="s">
        <v>2366</v>
      </c>
      <c r="I583" s="2" t="s">
        <v>2851</v>
      </c>
    </row>
    <row r="584" spans="2:9" x14ac:dyDescent="0.75">
      <c r="B584" s="2" t="s">
        <v>5486</v>
      </c>
      <c r="I584" s="2" t="s">
        <v>2852</v>
      </c>
    </row>
    <row r="585" spans="2:9" x14ac:dyDescent="0.75">
      <c r="B585" s="2" t="s">
        <v>2368</v>
      </c>
      <c r="I585" s="2" t="s">
        <v>2853</v>
      </c>
    </row>
    <row r="586" spans="2:9" x14ac:dyDescent="0.75">
      <c r="B586" s="2" t="s">
        <v>5487</v>
      </c>
      <c r="I586" s="2" t="s">
        <v>2855</v>
      </c>
    </row>
    <row r="587" spans="2:9" x14ac:dyDescent="0.75">
      <c r="B587" s="2" t="s">
        <v>2372</v>
      </c>
      <c r="I587" s="2" t="s">
        <v>5488</v>
      </c>
    </row>
    <row r="588" spans="2:9" x14ac:dyDescent="0.75">
      <c r="B588" s="2" t="s">
        <v>5489</v>
      </c>
      <c r="I588" s="2" t="s">
        <v>2235</v>
      </c>
    </row>
    <row r="589" spans="2:9" x14ac:dyDescent="0.75">
      <c r="B589" s="2" t="s">
        <v>5490</v>
      </c>
      <c r="I589" s="2" t="s">
        <v>2237</v>
      </c>
    </row>
    <row r="590" spans="2:9" x14ac:dyDescent="0.75">
      <c r="B590" s="2" t="s">
        <v>2374</v>
      </c>
      <c r="I590" s="2" t="s">
        <v>2858</v>
      </c>
    </row>
    <row r="591" spans="2:9" x14ac:dyDescent="0.75">
      <c r="B591" s="2" t="s">
        <v>5491</v>
      </c>
      <c r="I591" s="2" t="s">
        <v>2239</v>
      </c>
    </row>
    <row r="592" spans="2:9" x14ac:dyDescent="0.75">
      <c r="B592" s="2" t="s">
        <v>2383</v>
      </c>
      <c r="I592" s="2" t="s">
        <v>2241</v>
      </c>
    </row>
    <row r="593" spans="2:9" x14ac:dyDescent="0.75">
      <c r="B593" s="2" t="s">
        <v>2385</v>
      </c>
      <c r="I593" s="2" t="s">
        <v>2100</v>
      </c>
    </row>
    <row r="594" spans="2:9" x14ac:dyDescent="0.75">
      <c r="B594" s="2" t="s">
        <v>5492</v>
      </c>
      <c r="I594" s="2" t="s">
        <v>2861</v>
      </c>
    </row>
    <row r="595" spans="2:9" x14ac:dyDescent="0.75">
      <c r="B595" s="2" t="s">
        <v>5493</v>
      </c>
      <c r="I595" s="2" t="s">
        <v>2243</v>
      </c>
    </row>
    <row r="596" spans="2:9" x14ac:dyDescent="0.75">
      <c r="B596" s="2" t="s">
        <v>2391</v>
      </c>
      <c r="I596" s="2" t="s">
        <v>2863</v>
      </c>
    </row>
    <row r="597" spans="2:9" x14ac:dyDescent="0.75">
      <c r="B597" s="2" t="s">
        <v>5494</v>
      </c>
      <c r="I597" s="2" t="s">
        <v>2245</v>
      </c>
    </row>
    <row r="598" spans="2:9" x14ac:dyDescent="0.75">
      <c r="B598" s="2" t="s">
        <v>5495</v>
      </c>
      <c r="I598" s="2" t="s">
        <v>2247</v>
      </c>
    </row>
    <row r="599" spans="2:9" x14ac:dyDescent="0.75">
      <c r="B599" s="2" t="s">
        <v>5496</v>
      </c>
      <c r="I599" s="2" t="s">
        <v>5497</v>
      </c>
    </row>
    <row r="600" spans="2:9" x14ac:dyDescent="0.75">
      <c r="B600" s="2" t="s">
        <v>5498</v>
      </c>
      <c r="I600" s="2" t="s">
        <v>2249</v>
      </c>
    </row>
    <row r="601" spans="2:9" x14ac:dyDescent="0.75">
      <c r="B601" s="2" t="s">
        <v>2405</v>
      </c>
      <c r="I601" s="2" t="s">
        <v>5499</v>
      </c>
    </row>
    <row r="602" spans="2:9" x14ac:dyDescent="0.75">
      <c r="B602" s="2" t="s">
        <v>2415</v>
      </c>
      <c r="I602" s="2" t="s">
        <v>2870</v>
      </c>
    </row>
    <row r="603" spans="2:9" x14ac:dyDescent="0.75">
      <c r="B603" s="2" t="s">
        <v>2417</v>
      </c>
      <c r="I603" s="2" t="s">
        <v>2871</v>
      </c>
    </row>
    <row r="604" spans="2:9" x14ac:dyDescent="0.75">
      <c r="B604" s="2" t="s">
        <v>2419</v>
      </c>
      <c r="I604" s="2" t="s">
        <v>2251</v>
      </c>
    </row>
    <row r="605" spans="2:9" x14ac:dyDescent="0.75">
      <c r="B605" s="2" t="s">
        <v>2421</v>
      </c>
      <c r="I605" s="2" t="s">
        <v>2872</v>
      </c>
    </row>
    <row r="606" spans="2:9" x14ac:dyDescent="0.75">
      <c r="B606" s="2" t="s">
        <v>5500</v>
      </c>
      <c r="I606" s="2" t="s">
        <v>2253</v>
      </c>
    </row>
    <row r="607" spans="2:9" x14ac:dyDescent="0.75">
      <c r="B607" s="2" t="s">
        <v>5501</v>
      </c>
      <c r="I607" s="2" t="s">
        <v>2255</v>
      </c>
    </row>
    <row r="608" spans="2:9" x14ac:dyDescent="0.75">
      <c r="B608" s="2" t="s">
        <v>5502</v>
      </c>
      <c r="I608" s="2" t="s">
        <v>2257</v>
      </c>
    </row>
    <row r="609" spans="2:9" x14ac:dyDescent="0.75">
      <c r="B609" s="2" t="s">
        <v>2427</v>
      </c>
      <c r="I609" s="2" t="s">
        <v>2873</v>
      </c>
    </row>
    <row r="610" spans="2:9" x14ac:dyDescent="0.75">
      <c r="B610" s="2" t="s">
        <v>2429</v>
      </c>
      <c r="I610" s="2" t="s">
        <v>2875</v>
      </c>
    </row>
    <row r="611" spans="2:9" x14ac:dyDescent="0.75">
      <c r="B611" s="2" t="s">
        <v>5503</v>
      </c>
      <c r="I611" s="2" t="s">
        <v>2261</v>
      </c>
    </row>
    <row r="612" spans="2:9" x14ac:dyDescent="0.75">
      <c r="B612" s="2" t="s">
        <v>5504</v>
      </c>
      <c r="I612" s="2" t="s">
        <v>2263</v>
      </c>
    </row>
    <row r="613" spans="2:9" x14ac:dyDescent="0.75">
      <c r="B613" s="2" t="s">
        <v>2431</v>
      </c>
      <c r="I613" s="2" t="s">
        <v>2265</v>
      </c>
    </row>
    <row r="614" spans="2:9" x14ac:dyDescent="0.75">
      <c r="B614" s="2" t="s">
        <v>5505</v>
      </c>
      <c r="I614" s="2" t="s">
        <v>2878</v>
      </c>
    </row>
    <row r="615" spans="2:9" x14ac:dyDescent="0.75">
      <c r="B615" s="2" t="s">
        <v>5506</v>
      </c>
      <c r="I615" s="2" t="s">
        <v>2879</v>
      </c>
    </row>
    <row r="616" spans="2:9" x14ac:dyDescent="0.75">
      <c r="B616" s="2" t="s">
        <v>2435</v>
      </c>
      <c r="I616" s="2" t="s">
        <v>2267</v>
      </c>
    </row>
    <row r="617" spans="2:9" x14ac:dyDescent="0.75">
      <c r="B617" s="2" t="s">
        <v>2437</v>
      </c>
      <c r="I617" s="2" t="s">
        <v>2880</v>
      </c>
    </row>
    <row r="618" spans="2:9" x14ac:dyDescent="0.75">
      <c r="B618" s="2" t="s">
        <v>2439</v>
      </c>
      <c r="I618" s="2" t="s">
        <v>2882</v>
      </c>
    </row>
    <row r="619" spans="2:9" x14ac:dyDescent="0.75">
      <c r="B619" s="2" t="s">
        <v>5507</v>
      </c>
      <c r="I619" s="2" t="s">
        <v>5508</v>
      </c>
    </row>
    <row r="620" spans="2:9" x14ac:dyDescent="0.75">
      <c r="B620" s="2" t="s">
        <v>2443</v>
      </c>
      <c r="I620" s="2" t="s">
        <v>2069</v>
      </c>
    </row>
    <row r="621" spans="2:9" x14ac:dyDescent="0.75">
      <c r="B621" s="2" t="s">
        <v>5509</v>
      </c>
      <c r="I621" s="2" t="s">
        <v>2884</v>
      </c>
    </row>
    <row r="622" spans="2:9" x14ac:dyDescent="0.75">
      <c r="B622" s="2" t="s">
        <v>5510</v>
      </c>
      <c r="I622" s="2" t="s">
        <v>2885</v>
      </c>
    </row>
    <row r="623" spans="2:9" x14ac:dyDescent="0.75">
      <c r="B623" s="2" t="s">
        <v>2445</v>
      </c>
      <c r="I623" s="2" t="s">
        <v>2112</v>
      </c>
    </row>
    <row r="624" spans="2:9" x14ac:dyDescent="0.75">
      <c r="B624" s="2" t="s">
        <v>5511</v>
      </c>
      <c r="I624" s="2" t="s">
        <v>2271</v>
      </c>
    </row>
    <row r="625" spans="2:9" x14ac:dyDescent="0.75">
      <c r="B625" s="2" t="s">
        <v>5512</v>
      </c>
      <c r="I625" s="2" t="s">
        <v>2273</v>
      </c>
    </row>
    <row r="626" spans="2:9" x14ac:dyDescent="0.75">
      <c r="B626" s="2" t="s">
        <v>2447</v>
      </c>
      <c r="I626" s="2" t="s">
        <v>2890</v>
      </c>
    </row>
    <row r="627" spans="2:9" x14ac:dyDescent="0.75">
      <c r="B627" s="2" t="s">
        <v>5513</v>
      </c>
      <c r="I627" s="2" t="s">
        <v>5514</v>
      </c>
    </row>
    <row r="628" spans="2:9" x14ac:dyDescent="0.75">
      <c r="B628" s="2" t="s">
        <v>2453</v>
      </c>
      <c r="I628" s="2" t="s">
        <v>2275</v>
      </c>
    </row>
    <row r="629" spans="2:9" x14ac:dyDescent="0.75">
      <c r="B629" s="2" t="s">
        <v>5515</v>
      </c>
      <c r="I629" s="2" t="s">
        <v>5516</v>
      </c>
    </row>
    <row r="630" spans="2:9" x14ac:dyDescent="0.75">
      <c r="B630" s="2" t="s">
        <v>2459</v>
      </c>
      <c r="I630" s="2" t="s">
        <v>2277</v>
      </c>
    </row>
    <row r="631" spans="2:9" x14ac:dyDescent="0.75">
      <c r="B631" s="2" t="s">
        <v>5517</v>
      </c>
      <c r="I631" s="2" t="s">
        <v>2055</v>
      </c>
    </row>
    <row r="632" spans="2:9" x14ac:dyDescent="0.75">
      <c r="B632" s="2" t="s">
        <v>5518</v>
      </c>
      <c r="I632" s="2" t="s">
        <v>2896</v>
      </c>
    </row>
    <row r="633" spans="2:9" x14ac:dyDescent="0.75">
      <c r="B633" s="2" t="s">
        <v>5519</v>
      </c>
      <c r="I633" s="2" t="s">
        <v>2897</v>
      </c>
    </row>
    <row r="634" spans="2:9" x14ac:dyDescent="0.75">
      <c r="B634" s="2" t="s">
        <v>5520</v>
      </c>
      <c r="I634" s="2" t="s">
        <v>2096</v>
      </c>
    </row>
    <row r="635" spans="2:9" x14ac:dyDescent="0.75">
      <c r="B635" s="2" t="s">
        <v>2461</v>
      </c>
      <c r="I635" s="2" t="s">
        <v>2279</v>
      </c>
    </row>
    <row r="636" spans="2:9" x14ac:dyDescent="0.75">
      <c r="B636" s="2" t="s">
        <v>5521</v>
      </c>
      <c r="I636" s="2" t="s">
        <v>5522</v>
      </c>
    </row>
    <row r="637" spans="2:9" x14ac:dyDescent="0.75">
      <c r="B637" s="2" t="s">
        <v>5523</v>
      </c>
      <c r="I637" s="2" t="s">
        <v>2899</v>
      </c>
    </row>
    <row r="638" spans="2:9" x14ac:dyDescent="0.75">
      <c r="B638" s="2" t="s">
        <v>5524</v>
      </c>
      <c r="I638" s="2" t="s">
        <v>2900</v>
      </c>
    </row>
    <row r="639" spans="2:9" x14ac:dyDescent="0.75">
      <c r="B639" s="2" t="s">
        <v>5525</v>
      </c>
      <c r="I639" s="2" t="s">
        <v>5526</v>
      </c>
    </row>
    <row r="640" spans="2:9" x14ac:dyDescent="0.75">
      <c r="B640" s="2" t="s">
        <v>5527</v>
      </c>
      <c r="I640" s="2" t="s">
        <v>2281</v>
      </c>
    </row>
    <row r="641" spans="2:9" x14ac:dyDescent="0.75">
      <c r="B641" s="2" t="s">
        <v>2465</v>
      </c>
      <c r="I641" s="2" t="s">
        <v>2901</v>
      </c>
    </row>
    <row r="642" spans="2:9" x14ac:dyDescent="0.75">
      <c r="B642" s="2" t="s">
        <v>5528</v>
      </c>
      <c r="I642" s="2" t="s">
        <v>2283</v>
      </c>
    </row>
    <row r="643" spans="2:9" x14ac:dyDescent="0.75">
      <c r="B643" s="2" t="s">
        <v>5529</v>
      </c>
      <c r="I643" s="2" t="s">
        <v>2285</v>
      </c>
    </row>
    <row r="644" spans="2:9" x14ac:dyDescent="0.75">
      <c r="B644" s="2" t="s">
        <v>2467</v>
      </c>
      <c r="I644" s="2" t="s">
        <v>2287</v>
      </c>
    </row>
    <row r="645" spans="2:9" x14ac:dyDescent="0.75">
      <c r="B645" s="2" t="s">
        <v>5530</v>
      </c>
      <c r="I645" s="2" t="s">
        <v>5531</v>
      </c>
    </row>
    <row r="646" spans="2:9" x14ac:dyDescent="0.75">
      <c r="B646" s="2" t="s">
        <v>5532</v>
      </c>
      <c r="I646" s="2" t="s">
        <v>2289</v>
      </c>
    </row>
    <row r="647" spans="2:9" x14ac:dyDescent="0.75">
      <c r="B647" s="2" t="s">
        <v>2469</v>
      </c>
      <c r="I647" s="2" t="s">
        <v>2291</v>
      </c>
    </row>
    <row r="648" spans="2:9" x14ac:dyDescent="0.75">
      <c r="B648" s="2" t="s">
        <v>2470</v>
      </c>
      <c r="I648" s="2" t="s">
        <v>2905</v>
      </c>
    </row>
    <row r="649" spans="2:9" x14ac:dyDescent="0.75">
      <c r="B649" s="2" t="s">
        <v>2472</v>
      </c>
      <c r="I649" s="2" t="s">
        <v>1981</v>
      </c>
    </row>
    <row r="650" spans="2:9" x14ac:dyDescent="0.75">
      <c r="B650" s="2" t="s">
        <v>2473</v>
      </c>
      <c r="I650" s="2" t="s">
        <v>2293</v>
      </c>
    </row>
    <row r="651" spans="2:9" x14ac:dyDescent="0.75">
      <c r="B651" s="2" t="s">
        <v>2474</v>
      </c>
      <c r="I651" s="2" t="s">
        <v>2907</v>
      </c>
    </row>
    <row r="652" spans="2:9" x14ac:dyDescent="0.75">
      <c r="B652" s="2" t="s">
        <v>2475</v>
      </c>
      <c r="I652" s="2" t="s">
        <v>2295</v>
      </c>
    </row>
    <row r="653" spans="2:9" x14ac:dyDescent="0.75">
      <c r="B653" s="2" t="s">
        <v>2477</v>
      </c>
      <c r="I653" s="2" t="s">
        <v>2297</v>
      </c>
    </row>
    <row r="654" spans="2:9" x14ac:dyDescent="0.75">
      <c r="B654" s="2" t="s">
        <v>5533</v>
      </c>
      <c r="I654" s="2" t="s">
        <v>2908</v>
      </c>
    </row>
    <row r="655" spans="2:9" x14ac:dyDescent="0.75">
      <c r="B655" s="2" t="s">
        <v>5534</v>
      </c>
      <c r="I655" s="2" t="s">
        <v>2909</v>
      </c>
    </row>
    <row r="656" spans="2:9" x14ac:dyDescent="0.75">
      <c r="B656" s="2" t="s">
        <v>2482</v>
      </c>
      <c r="I656" s="2" t="s">
        <v>2299</v>
      </c>
    </row>
    <row r="657" spans="2:9" x14ac:dyDescent="0.75">
      <c r="B657" s="2" t="s">
        <v>2483</v>
      </c>
      <c r="I657" s="2" t="s">
        <v>2301</v>
      </c>
    </row>
    <row r="658" spans="2:9" x14ac:dyDescent="0.75">
      <c r="B658" s="2" t="s">
        <v>2484</v>
      </c>
      <c r="I658" s="2" t="s">
        <v>2912</v>
      </c>
    </row>
    <row r="659" spans="2:9" x14ac:dyDescent="0.75">
      <c r="B659" s="2" t="s">
        <v>5535</v>
      </c>
      <c r="I659" s="2" t="s">
        <v>2303</v>
      </c>
    </row>
    <row r="660" spans="2:9" x14ac:dyDescent="0.75">
      <c r="B660" s="2" t="s">
        <v>5536</v>
      </c>
      <c r="I660" s="2" t="s">
        <v>2913</v>
      </c>
    </row>
    <row r="661" spans="2:9" x14ac:dyDescent="0.75">
      <c r="B661" s="2" t="s">
        <v>5537</v>
      </c>
      <c r="I661" s="2" t="s">
        <v>5538</v>
      </c>
    </row>
    <row r="662" spans="2:9" x14ac:dyDescent="0.75">
      <c r="B662" s="2" t="s">
        <v>2486</v>
      </c>
      <c r="I662" s="2" t="s">
        <v>2305</v>
      </c>
    </row>
    <row r="663" spans="2:9" x14ac:dyDescent="0.75">
      <c r="B663" s="2" t="s">
        <v>5539</v>
      </c>
      <c r="I663" s="2" t="s">
        <v>2307</v>
      </c>
    </row>
    <row r="664" spans="2:9" x14ac:dyDescent="0.75">
      <c r="B664" s="2" t="s">
        <v>2488</v>
      </c>
      <c r="I664" s="2" t="s">
        <v>2914</v>
      </c>
    </row>
    <row r="665" spans="2:9" x14ac:dyDescent="0.75">
      <c r="B665" s="2" t="s">
        <v>5540</v>
      </c>
      <c r="I665" s="2" t="s">
        <v>2915</v>
      </c>
    </row>
    <row r="666" spans="2:9" x14ac:dyDescent="0.75">
      <c r="B666" s="2" t="s">
        <v>5541</v>
      </c>
      <c r="I666" s="2" t="s">
        <v>2916</v>
      </c>
    </row>
    <row r="667" spans="2:9" x14ac:dyDescent="0.75">
      <c r="B667" s="2" t="s">
        <v>5542</v>
      </c>
      <c r="I667" s="2" t="s">
        <v>2917</v>
      </c>
    </row>
    <row r="668" spans="2:9" x14ac:dyDescent="0.75">
      <c r="B668" s="2" t="s">
        <v>2489</v>
      </c>
      <c r="I668" s="2" t="s">
        <v>2918</v>
      </c>
    </row>
    <row r="669" spans="2:9" x14ac:dyDescent="0.75">
      <c r="B669" s="2" t="s">
        <v>2490</v>
      </c>
      <c r="I669" s="2" t="s">
        <v>2309</v>
      </c>
    </row>
    <row r="670" spans="2:9" x14ac:dyDescent="0.75">
      <c r="B670" s="2" t="s">
        <v>5543</v>
      </c>
      <c r="I670" s="2" t="s">
        <v>2919</v>
      </c>
    </row>
    <row r="671" spans="2:9" x14ac:dyDescent="0.75">
      <c r="B671" s="2" t="s">
        <v>2493</v>
      </c>
      <c r="I671" s="2" t="s">
        <v>2311</v>
      </c>
    </row>
    <row r="672" spans="2:9" x14ac:dyDescent="0.75">
      <c r="B672" s="2" t="s">
        <v>5544</v>
      </c>
      <c r="I672" s="2" t="s">
        <v>2313</v>
      </c>
    </row>
    <row r="673" spans="2:9" x14ac:dyDescent="0.75">
      <c r="B673" s="2" t="s">
        <v>5545</v>
      </c>
      <c r="I673" s="2" t="s">
        <v>2923</v>
      </c>
    </row>
    <row r="674" spans="2:9" x14ac:dyDescent="0.75">
      <c r="B674" s="2" t="s">
        <v>5546</v>
      </c>
      <c r="I674" s="2" t="s">
        <v>2315</v>
      </c>
    </row>
    <row r="675" spans="2:9" x14ac:dyDescent="0.75">
      <c r="B675" s="2" t="s">
        <v>5547</v>
      </c>
      <c r="I675" s="2" t="s">
        <v>2317</v>
      </c>
    </row>
    <row r="676" spans="2:9" x14ac:dyDescent="0.75">
      <c r="B676" s="2" t="s">
        <v>5548</v>
      </c>
      <c r="I676" s="2" t="s">
        <v>2319</v>
      </c>
    </row>
    <row r="677" spans="2:9" x14ac:dyDescent="0.75">
      <c r="B677" s="2" t="s">
        <v>2498</v>
      </c>
      <c r="I677" s="2" t="s">
        <v>2928</v>
      </c>
    </row>
    <row r="678" spans="2:9" x14ac:dyDescent="0.75">
      <c r="B678" s="2" t="s">
        <v>2499</v>
      </c>
      <c r="I678" s="2" t="s">
        <v>2929</v>
      </c>
    </row>
    <row r="679" spans="2:9" x14ac:dyDescent="0.75">
      <c r="B679" s="2" t="s">
        <v>2500</v>
      </c>
      <c r="I679" s="2" t="s">
        <v>2931</v>
      </c>
    </row>
    <row r="680" spans="2:9" x14ac:dyDescent="0.75">
      <c r="B680" s="2" t="s">
        <v>5549</v>
      </c>
      <c r="I680" s="2" t="s">
        <v>2321</v>
      </c>
    </row>
    <row r="681" spans="2:9" x14ac:dyDescent="0.75">
      <c r="B681" s="2" t="s">
        <v>2501</v>
      </c>
      <c r="I681" s="2" t="s">
        <v>2932</v>
      </c>
    </row>
    <row r="682" spans="2:9" x14ac:dyDescent="0.75">
      <c r="B682" s="2" t="s">
        <v>5550</v>
      </c>
      <c r="I682" s="2" t="s">
        <v>5551</v>
      </c>
    </row>
    <row r="683" spans="2:9" x14ac:dyDescent="0.75">
      <c r="B683" s="2" t="s">
        <v>2502</v>
      </c>
      <c r="I683" s="2" t="s">
        <v>5552</v>
      </c>
    </row>
    <row r="684" spans="2:9" x14ac:dyDescent="0.75">
      <c r="B684" s="2" t="s">
        <v>5553</v>
      </c>
      <c r="I684" s="2" t="s">
        <v>2325</v>
      </c>
    </row>
    <row r="685" spans="2:9" x14ac:dyDescent="0.75">
      <c r="B685" s="2" t="s">
        <v>2505</v>
      </c>
      <c r="I685" s="2" t="s">
        <v>2327</v>
      </c>
    </row>
    <row r="686" spans="2:9" x14ac:dyDescent="0.75">
      <c r="B686" s="2" t="s">
        <v>5554</v>
      </c>
      <c r="I686" s="2" t="s">
        <v>5555</v>
      </c>
    </row>
    <row r="687" spans="2:9" x14ac:dyDescent="0.75">
      <c r="B687" s="2" t="s">
        <v>2507</v>
      </c>
      <c r="I687" s="2" t="s">
        <v>2329</v>
      </c>
    </row>
    <row r="688" spans="2:9" x14ac:dyDescent="0.75">
      <c r="B688" s="2" t="s">
        <v>5556</v>
      </c>
      <c r="I688" s="2" t="s">
        <v>2938</v>
      </c>
    </row>
    <row r="689" spans="2:9" x14ac:dyDescent="0.75">
      <c r="B689" s="2" t="s">
        <v>5557</v>
      </c>
      <c r="I689" s="2" t="s">
        <v>2939</v>
      </c>
    </row>
    <row r="690" spans="2:9" x14ac:dyDescent="0.75">
      <c r="B690" s="2" t="s">
        <v>5558</v>
      </c>
      <c r="I690" s="2" t="s">
        <v>2333</v>
      </c>
    </row>
    <row r="691" spans="2:9" x14ac:dyDescent="0.75">
      <c r="B691" s="2" t="s">
        <v>5559</v>
      </c>
      <c r="I691" s="2" t="s">
        <v>5560</v>
      </c>
    </row>
    <row r="692" spans="2:9" x14ac:dyDescent="0.75">
      <c r="B692" s="2" t="s">
        <v>2514</v>
      </c>
      <c r="I692" s="2" t="s">
        <v>2941</v>
      </c>
    </row>
    <row r="693" spans="2:9" x14ac:dyDescent="0.75">
      <c r="B693" s="2" t="s">
        <v>2515</v>
      </c>
      <c r="I693" s="2" t="s">
        <v>2942</v>
      </c>
    </row>
    <row r="694" spans="2:9" x14ac:dyDescent="0.75">
      <c r="B694" s="2" t="s">
        <v>5561</v>
      </c>
      <c r="I694" s="2" t="s">
        <v>2335</v>
      </c>
    </row>
    <row r="695" spans="2:9" x14ac:dyDescent="0.75">
      <c r="B695" s="2" t="s">
        <v>5562</v>
      </c>
      <c r="I695" s="2" t="s">
        <v>2337</v>
      </c>
    </row>
    <row r="696" spans="2:9" x14ac:dyDescent="0.75">
      <c r="B696" s="2" t="s">
        <v>5563</v>
      </c>
      <c r="I696" s="2" t="s">
        <v>2944</v>
      </c>
    </row>
    <row r="697" spans="2:9" x14ac:dyDescent="0.75">
      <c r="B697" s="2" t="s">
        <v>5564</v>
      </c>
      <c r="I697" s="2" t="s">
        <v>5565</v>
      </c>
    </row>
    <row r="698" spans="2:9" x14ac:dyDescent="0.75">
      <c r="B698" s="2" t="s">
        <v>2525</v>
      </c>
      <c r="I698" s="2" t="s">
        <v>2946</v>
      </c>
    </row>
    <row r="699" spans="2:9" x14ac:dyDescent="0.75">
      <c r="B699" s="2" t="s">
        <v>2527</v>
      </c>
      <c r="I699" s="2" t="s">
        <v>5566</v>
      </c>
    </row>
    <row r="700" spans="2:9" x14ac:dyDescent="0.75">
      <c r="B700" s="2" t="s">
        <v>2529</v>
      </c>
      <c r="I700" s="2" t="s">
        <v>2339</v>
      </c>
    </row>
    <row r="701" spans="2:9" x14ac:dyDescent="0.75">
      <c r="B701" s="2" t="s">
        <v>2534</v>
      </c>
      <c r="I701" s="2" t="s">
        <v>2341</v>
      </c>
    </row>
    <row r="702" spans="2:9" x14ac:dyDescent="0.75">
      <c r="B702" s="2" t="s">
        <v>5567</v>
      </c>
      <c r="I702" s="2" t="s">
        <v>2343</v>
      </c>
    </row>
    <row r="703" spans="2:9" x14ac:dyDescent="0.75">
      <c r="B703" s="2" t="s">
        <v>5568</v>
      </c>
      <c r="I703" s="2" t="s">
        <v>2948</v>
      </c>
    </row>
    <row r="704" spans="2:9" x14ac:dyDescent="0.75">
      <c r="B704" s="2" t="s">
        <v>2539</v>
      </c>
      <c r="I704" s="2" t="s">
        <v>2347</v>
      </c>
    </row>
    <row r="705" spans="2:9" x14ac:dyDescent="0.75">
      <c r="B705" s="2" t="s">
        <v>2540</v>
      </c>
      <c r="I705" s="2" t="s">
        <v>2349</v>
      </c>
    </row>
    <row r="706" spans="2:9" x14ac:dyDescent="0.75">
      <c r="B706" s="2" t="s">
        <v>2541</v>
      </c>
      <c r="I706" s="2" t="s">
        <v>5569</v>
      </c>
    </row>
    <row r="707" spans="2:9" x14ac:dyDescent="0.75">
      <c r="B707" s="2" t="s">
        <v>5570</v>
      </c>
      <c r="I707" s="2" t="s">
        <v>5571</v>
      </c>
    </row>
    <row r="708" spans="2:9" x14ac:dyDescent="0.75">
      <c r="B708" s="2" t="s">
        <v>2542</v>
      </c>
      <c r="I708" s="2" t="s">
        <v>2950</v>
      </c>
    </row>
    <row r="709" spans="2:9" x14ac:dyDescent="0.75">
      <c r="B709" s="2" t="s">
        <v>2544</v>
      </c>
      <c r="I709" s="2" t="s">
        <v>2351</v>
      </c>
    </row>
    <row r="710" spans="2:9" x14ac:dyDescent="0.75">
      <c r="B710" s="2" t="s">
        <v>2545</v>
      </c>
      <c r="I710" s="2" t="s">
        <v>2040</v>
      </c>
    </row>
    <row r="711" spans="2:9" x14ac:dyDescent="0.75">
      <c r="B711" s="2" t="s">
        <v>5572</v>
      </c>
      <c r="I711" s="2" t="s">
        <v>2050</v>
      </c>
    </row>
    <row r="712" spans="2:9" x14ac:dyDescent="0.75">
      <c r="B712" s="2" t="s">
        <v>5573</v>
      </c>
      <c r="I712" s="2" t="s">
        <v>2353</v>
      </c>
    </row>
    <row r="713" spans="2:9" x14ac:dyDescent="0.75">
      <c r="B713" s="2" t="s">
        <v>2547</v>
      </c>
      <c r="I713" s="2" t="s">
        <v>2955</v>
      </c>
    </row>
    <row r="714" spans="2:9" x14ac:dyDescent="0.75">
      <c r="B714" s="2" t="s">
        <v>2548</v>
      </c>
      <c r="I714" s="2" t="s">
        <v>2355</v>
      </c>
    </row>
    <row r="715" spans="2:9" x14ac:dyDescent="0.75">
      <c r="B715" s="2" t="s">
        <v>5574</v>
      </c>
      <c r="I715" s="2" t="s">
        <v>2956</v>
      </c>
    </row>
    <row r="716" spans="2:9" x14ac:dyDescent="0.75">
      <c r="B716" s="2" t="s">
        <v>5575</v>
      </c>
      <c r="I716" s="2" t="s">
        <v>2357</v>
      </c>
    </row>
    <row r="717" spans="2:9" x14ac:dyDescent="0.75">
      <c r="B717" s="2" t="s">
        <v>5576</v>
      </c>
      <c r="I717" s="2" t="s">
        <v>2361</v>
      </c>
    </row>
    <row r="718" spans="2:9" x14ac:dyDescent="0.75">
      <c r="B718" s="2" t="s">
        <v>2550</v>
      </c>
      <c r="I718" s="2" t="s">
        <v>2363</v>
      </c>
    </row>
    <row r="719" spans="2:9" x14ac:dyDescent="0.75">
      <c r="B719" s="2" t="s">
        <v>2551</v>
      </c>
      <c r="I719" s="2" t="s">
        <v>2365</v>
      </c>
    </row>
    <row r="720" spans="2:9" x14ac:dyDescent="0.75">
      <c r="B720" s="2" t="s">
        <v>2552</v>
      </c>
      <c r="I720" s="2" t="s">
        <v>2957</v>
      </c>
    </row>
    <row r="721" spans="2:9" x14ac:dyDescent="0.75">
      <c r="B721" s="2" t="s">
        <v>5577</v>
      </c>
      <c r="I721" s="2" t="s">
        <v>5578</v>
      </c>
    </row>
    <row r="722" spans="2:9" x14ac:dyDescent="0.75">
      <c r="B722" s="2" t="s">
        <v>2556</v>
      </c>
      <c r="I722" s="2" t="s">
        <v>2958</v>
      </c>
    </row>
    <row r="723" spans="2:9" x14ac:dyDescent="0.75">
      <c r="B723" s="2" t="s">
        <v>2557</v>
      </c>
      <c r="I723" s="2" t="s">
        <v>2961</v>
      </c>
    </row>
    <row r="724" spans="2:9" x14ac:dyDescent="0.75">
      <c r="B724" s="2" t="s">
        <v>2560</v>
      </c>
      <c r="I724" s="2" t="s">
        <v>2963</v>
      </c>
    </row>
    <row r="725" spans="2:9" x14ac:dyDescent="0.75">
      <c r="B725" s="2" t="s">
        <v>5579</v>
      </c>
      <c r="I725" s="2" t="s">
        <v>2367</v>
      </c>
    </row>
    <row r="726" spans="2:9" x14ac:dyDescent="0.75">
      <c r="B726" s="2" t="s">
        <v>2561</v>
      </c>
      <c r="I726" s="2" t="s">
        <v>2369</v>
      </c>
    </row>
    <row r="727" spans="2:9" x14ac:dyDescent="0.75">
      <c r="B727" s="2" t="s">
        <v>2564</v>
      </c>
      <c r="I727" s="2" t="s">
        <v>2000</v>
      </c>
    </row>
    <row r="728" spans="2:9" x14ac:dyDescent="0.75">
      <c r="B728" s="2" t="s">
        <v>2565</v>
      </c>
      <c r="I728" s="2" t="s">
        <v>2371</v>
      </c>
    </row>
    <row r="729" spans="2:9" x14ac:dyDescent="0.75">
      <c r="B729" s="2" t="s">
        <v>2568</v>
      </c>
      <c r="I729" s="2" t="s">
        <v>2035</v>
      </c>
    </row>
    <row r="730" spans="2:9" x14ac:dyDescent="0.75">
      <c r="B730" s="2" t="s">
        <v>5580</v>
      </c>
      <c r="I730" s="2" t="s">
        <v>2964</v>
      </c>
    </row>
    <row r="731" spans="2:9" x14ac:dyDescent="0.75">
      <c r="B731" s="2" t="s">
        <v>2573</v>
      </c>
      <c r="I731" s="2" t="s">
        <v>5581</v>
      </c>
    </row>
    <row r="732" spans="2:9" x14ac:dyDescent="0.75">
      <c r="B732" s="2" t="s">
        <v>5582</v>
      </c>
      <c r="I732" s="2" t="s">
        <v>2965</v>
      </c>
    </row>
    <row r="733" spans="2:9" x14ac:dyDescent="0.75">
      <c r="B733" s="2" t="s">
        <v>5583</v>
      </c>
      <c r="I733" s="2" t="s">
        <v>2966</v>
      </c>
    </row>
    <row r="734" spans="2:9" x14ac:dyDescent="0.75">
      <c r="B734" s="2" t="s">
        <v>2577</v>
      </c>
      <c r="I734" s="2" t="s">
        <v>2373</v>
      </c>
    </row>
    <row r="735" spans="2:9" x14ac:dyDescent="0.75">
      <c r="B735" s="2" t="s">
        <v>2578</v>
      </c>
      <c r="I735" s="2" t="s">
        <v>2375</v>
      </c>
    </row>
    <row r="736" spans="2:9" x14ac:dyDescent="0.75">
      <c r="B736" s="2" t="s">
        <v>5584</v>
      </c>
      <c r="I736" s="2" t="s">
        <v>5585</v>
      </c>
    </row>
    <row r="737" spans="2:9" x14ac:dyDescent="0.75">
      <c r="B737" s="2" t="s">
        <v>5586</v>
      </c>
      <c r="I737" s="2" t="s">
        <v>2108</v>
      </c>
    </row>
    <row r="738" spans="2:9" x14ac:dyDescent="0.75">
      <c r="B738" s="2" t="s">
        <v>5587</v>
      </c>
      <c r="I738" s="2" t="s">
        <v>2967</v>
      </c>
    </row>
    <row r="739" spans="2:9" x14ac:dyDescent="0.75">
      <c r="B739" s="2" t="s">
        <v>5588</v>
      </c>
      <c r="I739" s="2" t="s">
        <v>2377</v>
      </c>
    </row>
    <row r="740" spans="2:9" x14ac:dyDescent="0.75">
      <c r="B740" s="2" t="s">
        <v>5589</v>
      </c>
      <c r="I740" s="2" t="s">
        <v>2969</v>
      </c>
    </row>
    <row r="741" spans="2:9" x14ac:dyDescent="0.75">
      <c r="B741" s="2" t="s">
        <v>2584</v>
      </c>
      <c r="I741" s="2" t="s">
        <v>2079</v>
      </c>
    </row>
    <row r="742" spans="2:9" x14ac:dyDescent="0.75">
      <c r="B742" s="2" t="s">
        <v>2585</v>
      </c>
      <c r="I742" s="2" t="s">
        <v>2378</v>
      </c>
    </row>
    <row r="743" spans="2:9" x14ac:dyDescent="0.75">
      <c r="B743" s="2" t="s">
        <v>2589</v>
      </c>
      <c r="I743" s="2" t="s">
        <v>2380</v>
      </c>
    </row>
    <row r="744" spans="2:9" x14ac:dyDescent="0.75">
      <c r="B744" s="2" t="s">
        <v>5590</v>
      </c>
      <c r="I744" s="2" t="s">
        <v>2971</v>
      </c>
    </row>
    <row r="745" spans="2:9" x14ac:dyDescent="0.75">
      <c r="B745" s="2" t="s">
        <v>2592</v>
      </c>
      <c r="I745" s="2" t="s">
        <v>2973</v>
      </c>
    </row>
    <row r="746" spans="2:9" x14ac:dyDescent="0.75">
      <c r="B746" s="2" t="s">
        <v>2593</v>
      </c>
      <c r="I746" s="2" t="s">
        <v>5591</v>
      </c>
    </row>
    <row r="747" spans="2:9" x14ac:dyDescent="0.75">
      <c r="B747" s="2" t="s">
        <v>5592</v>
      </c>
      <c r="I747" s="2" t="s">
        <v>2382</v>
      </c>
    </row>
    <row r="748" spans="2:9" x14ac:dyDescent="0.75">
      <c r="B748" s="2" t="s">
        <v>2595</v>
      </c>
      <c r="I748" s="2" t="s">
        <v>2384</v>
      </c>
    </row>
    <row r="749" spans="2:9" x14ac:dyDescent="0.75">
      <c r="B749" s="2" t="s">
        <v>2596</v>
      </c>
      <c r="I749" s="2" t="s">
        <v>2974</v>
      </c>
    </row>
    <row r="750" spans="2:9" x14ac:dyDescent="0.75">
      <c r="B750" s="2" t="s">
        <v>2599</v>
      </c>
      <c r="I750" s="2" t="s">
        <v>2386</v>
      </c>
    </row>
    <row r="751" spans="2:9" x14ac:dyDescent="0.75">
      <c r="B751" s="2" t="s">
        <v>5593</v>
      </c>
      <c r="I751" s="2" t="s">
        <v>2975</v>
      </c>
    </row>
    <row r="752" spans="2:9" x14ac:dyDescent="0.75">
      <c r="B752" s="2" t="s">
        <v>5594</v>
      </c>
      <c r="I752" s="2" t="s">
        <v>2976</v>
      </c>
    </row>
    <row r="753" spans="2:9" x14ac:dyDescent="0.75">
      <c r="B753" s="2" t="s">
        <v>5595</v>
      </c>
      <c r="I753" s="2" t="s">
        <v>2388</v>
      </c>
    </row>
    <row r="754" spans="2:9" x14ac:dyDescent="0.75">
      <c r="B754" s="2" t="s">
        <v>5596</v>
      </c>
      <c r="I754" s="2" t="s">
        <v>2390</v>
      </c>
    </row>
    <row r="755" spans="2:9" x14ac:dyDescent="0.75">
      <c r="B755" s="2" t="s">
        <v>2612</v>
      </c>
      <c r="I755" s="2" t="s">
        <v>2392</v>
      </c>
    </row>
    <row r="756" spans="2:9" x14ac:dyDescent="0.75">
      <c r="B756" s="2" t="s">
        <v>2614</v>
      </c>
      <c r="I756" s="2" t="s">
        <v>5597</v>
      </c>
    </row>
    <row r="757" spans="2:9" x14ac:dyDescent="0.75">
      <c r="B757" s="2" t="s">
        <v>2615</v>
      </c>
      <c r="I757" s="2" t="s">
        <v>2394</v>
      </c>
    </row>
    <row r="758" spans="2:9" x14ac:dyDescent="0.75">
      <c r="B758" s="2" t="s">
        <v>2617</v>
      </c>
      <c r="I758" s="2" t="s">
        <v>5598</v>
      </c>
    </row>
    <row r="759" spans="2:9" x14ac:dyDescent="0.75">
      <c r="B759" s="2" t="s">
        <v>5599</v>
      </c>
      <c r="I759" s="2" t="s">
        <v>2980</v>
      </c>
    </row>
    <row r="760" spans="2:9" x14ac:dyDescent="0.75">
      <c r="B760" s="2" t="s">
        <v>5600</v>
      </c>
      <c r="I760" s="2" t="s">
        <v>2396</v>
      </c>
    </row>
    <row r="761" spans="2:9" x14ac:dyDescent="0.75">
      <c r="B761" s="2" t="s">
        <v>2620</v>
      </c>
      <c r="I761" s="2" t="s">
        <v>2398</v>
      </c>
    </row>
    <row r="762" spans="2:9" x14ac:dyDescent="0.75">
      <c r="B762" s="2" t="s">
        <v>5601</v>
      </c>
      <c r="I762" s="2" t="s">
        <v>2984</v>
      </c>
    </row>
    <row r="763" spans="2:9" x14ac:dyDescent="0.75">
      <c r="B763" s="2" t="s">
        <v>2623</v>
      </c>
      <c r="I763" s="2" t="s">
        <v>2400</v>
      </c>
    </row>
    <row r="764" spans="2:9" x14ac:dyDescent="0.75">
      <c r="B764" s="2" t="s">
        <v>2624</v>
      </c>
      <c r="I764" s="2" t="s">
        <v>5602</v>
      </c>
    </row>
    <row r="765" spans="2:9" x14ac:dyDescent="0.75">
      <c r="B765" s="2" t="s">
        <v>2625</v>
      </c>
      <c r="I765" s="2" t="s">
        <v>5603</v>
      </c>
    </row>
    <row r="766" spans="2:9" x14ac:dyDescent="0.75">
      <c r="B766" s="2" t="s">
        <v>5604</v>
      </c>
      <c r="I766" s="2" t="s">
        <v>2402</v>
      </c>
    </row>
    <row r="767" spans="2:9" x14ac:dyDescent="0.75">
      <c r="B767" s="2" t="s">
        <v>5605</v>
      </c>
      <c r="I767" s="2" t="s">
        <v>2404</v>
      </c>
    </row>
    <row r="768" spans="2:9" x14ac:dyDescent="0.75">
      <c r="B768" s="2" t="s">
        <v>5606</v>
      </c>
      <c r="I768" s="2" t="s">
        <v>2993</v>
      </c>
    </row>
    <row r="769" spans="2:9" x14ac:dyDescent="0.75">
      <c r="B769" s="2" t="s">
        <v>2634</v>
      </c>
      <c r="I769" s="2" t="s">
        <v>2994</v>
      </c>
    </row>
    <row r="770" spans="2:9" x14ac:dyDescent="0.75">
      <c r="B770" s="2" t="s">
        <v>5607</v>
      </c>
      <c r="I770" s="2" t="s">
        <v>2995</v>
      </c>
    </row>
    <row r="771" spans="2:9" x14ac:dyDescent="0.75">
      <c r="B771" s="2" t="s">
        <v>5608</v>
      </c>
      <c r="I771" s="2" t="s">
        <v>2996</v>
      </c>
    </row>
    <row r="772" spans="2:9" x14ac:dyDescent="0.75">
      <c r="B772" s="2" t="s">
        <v>5609</v>
      </c>
      <c r="I772" s="2" t="s">
        <v>2064</v>
      </c>
    </row>
    <row r="773" spans="2:9" x14ac:dyDescent="0.75">
      <c r="B773" s="2" t="s">
        <v>5610</v>
      </c>
      <c r="I773" s="2" t="s">
        <v>5611</v>
      </c>
    </row>
    <row r="774" spans="2:9" x14ac:dyDescent="0.75">
      <c r="B774" s="2" t="s">
        <v>2639</v>
      </c>
      <c r="I774" s="2" t="s">
        <v>2997</v>
      </c>
    </row>
    <row r="775" spans="2:9" x14ac:dyDescent="0.75">
      <c r="B775" s="2" t="s">
        <v>5612</v>
      </c>
      <c r="I775" s="2" t="s">
        <v>2408</v>
      </c>
    </row>
    <row r="776" spans="2:9" x14ac:dyDescent="0.75">
      <c r="B776" s="2" t="s">
        <v>5613</v>
      </c>
      <c r="I776" s="2" t="s">
        <v>2410</v>
      </c>
    </row>
    <row r="777" spans="2:9" x14ac:dyDescent="0.75">
      <c r="B777" s="2" t="s">
        <v>2641</v>
      </c>
      <c r="I777" s="2" t="s">
        <v>2412</v>
      </c>
    </row>
    <row r="778" spans="2:9" x14ac:dyDescent="0.75">
      <c r="B778" s="2" t="s">
        <v>5614</v>
      </c>
      <c r="I778" s="2" t="s">
        <v>5615</v>
      </c>
    </row>
    <row r="779" spans="2:9" x14ac:dyDescent="0.75">
      <c r="B779" s="2" t="s">
        <v>2642</v>
      </c>
      <c r="I779" s="2" t="s">
        <v>2414</v>
      </c>
    </row>
    <row r="780" spans="2:9" x14ac:dyDescent="0.75">
      <c r="B780" s="2" t="s">
        <v>5616</v>
      </c>
      <c r="I780" s="2" t="s">
        <v>2416</v>
      </c>
    </row>
    <row r="781" spans="2:9" x14ac:dyDescent="0.75">
      <c r="B781" s="2" t="s">
        <v>5617</v>
      </c>
      <c r="I781" s="2" t="s">
        <v>5618</v>
      </c>
    </row>
    <row r="782" spans="2:9" x14ac:dyDescent="0.75">
      <c r="B782" s="2" t="s">
        <v>2650</v>
      </c>
      <c r="I782" s="2" t="s">
        <v>3001</v>
      </c>
    </row>
    <row r="783" spans="2:9" x14ac:dyDescent="0.75">
      <c r="B783" s="2" t="s">
        <v>5619</v>
      </c>
      <c r="I783" s="2" t="s">
        <v>2420</v>
      </c>
    </row>
    <row r="784" spans="2:9" x14ac:dyDescent="0.75">
      <c r="B784" s="2" t="s">
        <v>5620</v>
      </c>
      <c r="I784" s="2" t="s">
        <v>2422</v>
      </c>
    </row>
    <row r="785" spans="2:9" x14ac:dyDescent="0.75">
      <c r="B785" s="2" t="s">
        <v>2652</v>
      </c>
      <c r="I785" s="2" t="s">
        <v>5621</v>
      </c>
    </row>
    <row r="786" spans="2:9" x14ac:dyDescent="0.75">
      <c r="B786" s="2" t="s">
        <v>5622</v>
      </c>
      <c r="I786" s="2" t="s">
        <v>2426</v>
      </c>
    </row>
    <row r="787" spans="2:9" x14ac:dyDescent="0.75">
      <c r="B787" s="2" t="s">
        <v>2657</v>
      </c>
      <c r="I787" s="2" t="s">
        <v>5623</v>
      </c>
    </row>
    <row r="788" spans="2:9" x14ac:dyDescent="0.75">
      <c r="B788" s="2" t="s">
        <v>2658</v>
      </c>
      <c r="I788" s="2" t="s">
        <v>3007</v>
      </c>
    </row>
    <row r="789" spans="2:9" x14ac:dyDescent="0.75">
      <c r="B789" s="2" t="s">
        <v>5624</v>
      </c>
      <c r="I789" s="2" t="s">
        <v>5625</v>
      </c>
    </row>
    <row r="790" spans="2:9" x14ac:dyDescent="0.75">
      <c r="B790" s="2" t="s">
        <v>5626</v>
      </c>
      <c r="I790" s="2" t="s">
        <v>3008</v>
      </c>
    </row>
    <row r="791" spans="2:9" x14ac:dyDescent="0.75">
      <c r="B791" s="2" t="s">
        <v>5627</v>
      </c>
      <c r="I791" s="2" t="s">
        <v>5628</v>
      </c>
    </row>
    <row r="792" spans="2:9" x14ac:dyDescent="0.75">
      <c r="B792" s="2" t="s">
        <v>5629</v>
      </c>
      <c r="I792" s="2" t="s">
        <v>3010</v>
      </c>
    </row>
    <row r="793" spans="2:9" x14ac:dyDescent="0.75">
      <c r="B793" s="2" t="s">
        <v>5630</v>
      </c>
      <c r="I793" s="2" t="s">
        <v>2428</v>
      </c>
    </row>
    <row r="794" spans="2:9" x14ac:dyDescent="0.75">
      <c r="B794" s="2" t="s">
        <v>2663</v>
      </c>
      <c r="I794" s="2" t="s">
        <v>2430</v>
      </c>
    </row>
    <row r="795" spans="2:9" x14ac:dyDescent="0.75">
      <c r="B795" s="2" t="s">
        <v>5631</v>
      </c>
      <c r="I795" s="2" t="s">
        <v>2432</v>
      </c>
    </row>
    <row r="796" spans="2:9" x14ac:dyDescent="0.75">
      <c r="B796" s="2" t="s">
        <v>5632</v>
      </c>
      <c r="I796" s="2" t="s">
        <v>2434</v>
      </c>
    </row>
    <row r="797" spans="2:9" x14ac:dyDescent="0.75">
      <c r="B797" s="2" t="s">
        <v>5633</v>
      </c>
      <c r="I797" s="2" t="s">
        <v>3012</v>
      </c>
    </row>
    <row r="798" spans="2:9" x14ac:dyDescent="0.75">
      <c r="B798" s="2" t="s">
        <v>2665</v>
      </c>
      <c r="I798" s="2" t="s">
        <v>2104</v>
      </c>
    </row>
    <row r="799" spans="2:9" x14ac:dyDescent="0.75">
      <c r="B799" s="2" t="s">
        <v>5634</v>
      </c>
      <c r="I799" s="2" t="s">
        <v>3013</v>
      </c>
    </row>
    <row r="800" spans="2:9" x14ac:dyDescent="0.75">
      <c r="B800" s="2" t="s">
        <v>5635</v>
      </c>
      <c r="I800" s="2" t="s">
        <v>5636</v>
      </c>
    </row>
    <row r="801" spans="2:9" x14ac:dyDescent="0.75">
      <c r="B801" s="2" t="s">
        <v>5637</v>
      </c>
      <c r="I801" s="2" t="s">
        <v>2436</v>
      </c>
    </row>
    <row r="802" spans="2:9" x14ac:dyDescent="0.75">
      <c r="B802" s="2" t="s">
        <v>5638</v>
      </c>
      <c r="I802" s="2" t="s">
        <v>3015</v>
      </c>
    </row>
    <row r="803" spans="2:9" x14ac:dyDescent="0.75">
      <c r="B803" s="2" t="s">
        <v>5639</v>
      </c>
      <c r="I803" s="2" t="s">
        <v>2438</v>
      </c>
    </row>
    <row r="804" spans="2:9" x14ac:dyDescent="0.75">
      <c r="B804" s="2" t="s">
        <v>2675</v>
      </c>
      <c r="I804" s="2" t="s">
        <v>2440</v>
      </c>
    </row>
    <row r="805" spans="2:9" x14ac:dyDescent="0.75">
      <c r="B805" s="2" t="s">
        <v>2676</v>
      </c>
      <c r="I805" s="2" t="s">
        <v>3016</v>
      </c>
    </row>
    <row r="806" spans="2:9" x14ac:dyDescent="0.75">
      <c r="B806" s="2" t="s">
        <v>5640</v>
      </c>
      <c r="I806" s="2" t="s">
        <v>2442</v>
      </c>
    </row>
    <row r="807" spans="2:9" x14ac:dyDescent="0.75">
      <c r="B807" s="2" t="s">
        <v>5641</v>
      </c>
      <c r="I807" s="2" t="s">
        <v>2131</v>
      </c>
    </row>
    <row r="808" spans="2:9" x14ac:dyDescent="0.75">
      <c r="B808" s="2" t="s">
        <v>2678</v>
      </c>
      <c r="I808" s="2" t="s">
        <v>2444</v>
      </c>
    </row>
    <row r="809" spans="2:9" x14ac:dyDescent="0.75">
      <c r="B809" s="2" t="s">
        <v>5642</v>
      </c>
      <c r="I809" s="2" t="s">
        <v>3017</v>
      </c>
    </row>
    <row r="810" spans="2:9" x14ac:dyDescent="0.75">
      <c r="B810" s="2" t="s">
        <v>2680</v>
      </c>
      <c r="I810" s="2" t="s">
        <v>5643</v>
      </c>
    </row>
    <row r="811" spans="2:9" x14ac:dyDescent="0.75">
      <c r="B811" s="2" t="s">
        <v>5644</v>
      </c>
      <c r="I811" s="2" t="s">
        <v>3018</v>
      </c>
    </row>
    <row r="812" spans="2:9" x14ac:dyDescent="0.75">
      <c r="B812" s="2" t="s">
        <v>2683</v>
      </c>
      <c r="I812" s="2" t="s">
        <v>5645</v>
      </c>
    </row>
    <row r="813" spans="2:9" x14ac:dyDescent="0.75">
      <c r="B813" s="2" t="s">
        <v>5646</v>
      </c>
      <c r="I813" s="2" t="s">
        <v>5647</v>
      </c>
    </row>
    <row r="814" spans="2:9" x14ac:dyDescent="0.75">
      <c r="B814" s="2" t="s">
        <v>5648</v>
      </c>
      <c r="I814" s="2" t="s">
        <v>2446</v>
      </c>
    </row>
    <row r="815" spans="2:9" x14ac:dyDescent="0.75">
      <c r="B815" s="2" t="s">
        <v>5649</v>
      </c>
      <c r="I815" s="2" t="s">
        <v>3020</v>
      </c>
    </row>
    <row r="816" spans="2:9" x14ac:dyDescent="0.75">
      <c r="B816" s="2" t="s">
        <v>2689</v>
      </c>
      <c r="I816" s="2" t="s">
        <v>3021</v>
      </c>
    </row>
    <row r="817" spans="2:9" x14ac:dyDescent="0.75">
      <c r="B817" s="2" t="s">
        <v>2693</v>
      </c>
      <c r="I817" s="2" t="s">
        <v>3022</v>
      </c>
    </row>
    <row r="818" spans="2:9" x14ac:dyDescent="0.75">
      <c r="B818" s="2" t="s">
        <v>5650</v>
      </c>
      <c r="I818" s="2" t="s">
        <v>3025</v>
      </c>
    </row>
    <row r="819" spans="2:9" x14ac:dyDescent="0.75">
      <c r="B819" s="2" t="s">
        <v>2696</v>
      </c>
      <c r="I819" s="2" t="s">
        <v>3026</v>
      </c>
    </row>
    <row r="820" spans="2:9" x14ac:dyDescent="0.75">
      <c r="B820" s="2" t="s">
        <v>5651</v>
      </c>
      <c r="I820" s="2" t="s">
        <v>2450</v>
      </c>
    </row>
    <row r="821" spans="2:9" x14ac:dyDescent="0.75">
      <c r="B821" s="2" t="s">
        <v>5652</v>
      </c>
      <c r="I821" s="2" t="s">
        <v>3028</v>
      </c>
    </row>
    <row r="822" spans="2:9" x14ac:dyDescent="0.75">
      <c r="B822" s="2" t="s">
        <v>5653</v>
      </c>
      <c r="I822" s="2" t="s">
        <v>3029</v>
      </c>
    </row>
    <row r="823" spans="2:9" x14ac:dyDescent="0.75">
      <c r="B823" s="2" t="s">
        <v>2706</v>
      </c>
      <c r="I823" s="2" t="s">
        <v>5654</v>
      </c>
    </row>
    <row r="824" spans="2:9" x14ac:dyDescent="0.75">
      <c r="B824" s="2" t="s">
        <v>5655</v>
      </c>
      <c r="I824" s="2" t="s">
        <v>3032</v>
      </c>
    </row>
    <row r="825" spans="2:9" x14ac:dyDescent="0.75">
      <c r="B825" s="2" t="s">
        <v>2709</v>
      </c>
      <c r="I825" s="2" t="s">
        <v>3034</v>
      </c>
    </row>
    <row r="826" spans="2:9" x14ac:dyDescent="0.75">
      <c r="B826" s="2" t="s">
        <v>5656</v>
      </c>
      <c r="I826" s="2" t="s">
        <v>3035</v>
      </c>
    </row>
    <row r="827" spans="2:9" x14ac:dyDescent="0.75">
      <c r="B827" s="2" t="s">
        <v>2711</v>
      </c>
      <c r="I827" s="2" t="s">
        <v>3036</v>
      </c>
    </row>
    <row r="828" spans="2:9" x14ac:dyDescent="0.75">
      <c r="B828" s="2" t="s">
        <v>2713</v>
      </c>
      <c r="I828" s="2" t="s">
        <v>2452</v>
      </c>
    </row>
    <row r="829" spans="2:9" x14ac:dyDescent="0.75">
      <c r="B829" s="2" t="s">
        <v>5657</v>
      </c>
      <c r="I829" s="2" t="s">
        <v>2454</v>
      </c>
    </row>
    <row r="830" spans="2:9" x14ac:dyDescent="0.75">
      <c r="B830" s="2" t="s">
        <v>5658</v>
      </c>
      <c r="I830" s="2" t="s">
        <v>2456</v>
      </c>
    </row>
    <row r="831" spans="2:9" x14ac:dyDescent="0.75">
      <c r="B831" s="2" t="s">
        <v>2715</v>
      </c>
      <c r="I831" s="2" t="s">
        <v>3037</v>
      </c>
    </row>
    <row r="832" spans="2:9" x14ac:dyDescent="0.75">
      <c r="B832" s="2" t="s">
        <v>5659</v>
      </c>
      <c r="I832" s="2" t="s">
        <v>3039</v>
      </c>
    </row>
    <row r="833" spans="2:9" x14ac:dyDescent="0.75">
      <c r="B833" s="2" t="s">
        <v>5660</v>
      </c>
      <c r="I833" t="s">
        <v>5661</v>
      </c>
    </row>
    <row r="834" spans="2:9" x14ac:dyDescent="0.75">
      <c r="B834" s="2" t="s">
        <v>5662</v>
      </c>
    </row>
    <row r="835" spans="2:9" x14ac:dyDescent="0.75">
      <c r="B835" s="2" t="s">
        <v>2717</v>
      </c>
    </row>
    <row r="836" spans="2:9" x14ac:dyDescent="0.75">
      <c r="B836" s="2" t="s">
        <v>2719</v>
      </c>
    </row>
    <row r="837" spans="2:9" x14ac:dyDescent="0.75">
      <c r="B837" s="2" t="s">
        <v>5663</v>
      </c>
    </row>
    <row r="838" spans="2:9" x14ac:dyDescent="0.75">
      <c r="B838" s="2" t="s">
        <v>5664</v>
      </c>
    </row>
    <row r="839" spans="2:9" x14ac:dyDescent="0.75">
      <c r="B839" s="2" t="s">
        <v>2722</v>
      </c>
    </row>
    <row r="840" spans="2:9" x14ac:dyDescent="0.75">
      <c r="B840" s="2" t="s">
        <v>2723</v>
      </c>
    </row>
    <row r="841" spans="2:9" x14ac:dyDescent="0.75">
      <c r="B841" s="2" t="s">
        <v>5665</v>
      </c>
    </row>
    <row r="842" spans="2:9" x14ac:dyDescent="0.75">
      <c r="B842" s="2" t="s">
        <v>5666</v>
      </c>
    </row>
    <row r="843" spans="2:9" x14ac:dyDescent="0.75">
      <c r="B843" s="2" t="s">
        <v>5667</v>
      </c>
    </row>
    <row r="844" spans="2:9" x14ac:dyDescent="0.75">
      <c r="B844" s="2" t="s">
        <v>2727</v>
      </c>
    </row>
    <row r="845" spans="2:9" x14ac:dyDescent="0.75">
      <c r="B845" s="2" t="s">
        <v>5668</v>
      </c>
    </row>
    <row r="846" spans="2:9" x14ac:dyDescent="0.75">
      <c r="B846" s="2" t="s">
        <v>2730</v>
      </c>
    </row>
    <row r="847" spans="2:9" x14ac:dyDescent="0.75">
      <c r="B847" s="2" t="s">
        <v>2731</v>
      </c>
    </row>
    <row r="848" spans="2:9" x14ac:dyDescent="0.75">
      <c r="B848" s="2" t="s">
        <v>2734</v>
      </c>
    </row>
    <row r="849" spans="2:2" x14ac:dyDescent="0.75">
      <c r="B849" s="2" t="s">
        <v>2735</v>
      </c>
    </row>
    <row r="850" spans="2:2" x14ac:dyDescent="0.75">
      <c r="B850" s="2" t="s">
        <v>2736</v>
      </c>
    </row>
    <row r="851" spans="2:2" x14ac:dyDescent="0.75">
      <c r="B851" s="2" t="s">
        <v>2740</v>
      </c>
    </row>
    <row r="852" spans="2:2" x14ac:dyDescent="0.75">
      <c r="B852" s="2" t="s">
        <v>5669</v>
      </c>
    </row>
    <row r="853" spans="2:2" x14ac:dyDescent="0.75">
      <c r="B853" s="2" t="s">
        <v>5670</v>
      </c>
    </row>
    <row r="854" spans="2:2" x14ac:dyDescent="0.75">
      <c r="B854" s="2" t="s">
        <v>2744</v>
      </c>
    </row>
    <row r="855" spans="2:2" x14ac:dyDescent="0.75">
      <c r="B855" s="2" t="s">
        <v>5671</v>
      </c>
    </row>
    <row r="856" spans="2:2" x14ac:dyDescent="0.75">
      <c r="B856" s="2" t="s">
        <v>5672</v>
      </c>
    </row>
    <row r="857" spans="2:2" x14ac:dyDescent="0.75">
      <c r="B857" s="2" t="s">
        <v>5673</v>
      </c>
    </row>
    <row r="858" spans="2:2" x14ac:dyDescent="0.75">
      <c r="B858" s="2" t="s">
        <v>5674</v>
      </c>
    </row>
    <row r="859" spans="2:2" x14ac:dyDescent="0.75">
      <c r="B859" s="2" t="s">
        <v>5675</v>
      </c>
    </row>
    <row r="860" spans="2:2" x14ac:dyDescent="0.75">
      <c r="B860" s="2" t="s">
        <v>2752</v>
      </c>
    </row>
    <row r="861" spans="2:2" x14ac:dyDescent="0.75">
      <c r="B861" s="2" t="s">
        <v>5676</v>
      </c>
    </row>
    <row r="862" spans="2:2" x14ac:dyDescent="0.75">
      <c r="B862" s="2" t="s">
        <v>5677</v>
      </c>
    </row>
    <row r="863" spans="2:2" x14ac:dyDescent="0.75">
      <c r="B863" s="2" t="s">
        <v>5678</v>
      </c>
    </row>
    <row r="864" spans="2:2" x14ac:dyDescent="0.75">
      <c r="B864" s="2" t="s">
        <v>5679</v>
      </c>
    </row>
    <row r="865" spans="2:2" x14ac:dyDescent="0.75">
      <c r="B865" s="2" t="s">
        <v>5680</v>
      </c>
    </row>
    <row r="866" spans="2:2" x14ac:dyDescent="0.75">
      <c r="B866" s="2" t="s">
        <v>2763</v>
      </c>
    </row>
    <row r="867" spans="2:2" x14ac:dyDescent="0.75">
      <c r="B867" s="2" t="s">
        <v>5681</v>
      </c>
    </row>
    <row r="868" spans="2:2" x14ac:dyDescent="0.75">
      <c r="B868" s="2" t="s">
        <v>5682</v>
      </c>
    </row>
    <row r="869" spans="2:2" x14ac:dyDescent="0.75">
      <c r="B869" s="2" t="s">
        <v>5683</v>
      </c>
    </row>
    <row r="870" spans="2:2" x14ac:dyDescent="0.75">
      <c r="B870" s="2" t="s">
        <v>2765</v>
      </c>
    </row>
    <row r="871" spans="2:2" x14ac:dyDescent="0.75">
      <c r="B871" s="2" t="s">
        <v>5684</v>
      </c>
    </row>
    <row r="872" spans="2:2" x14ac:dyDescent="0.75">
      <c r="B872" s="2" t="s">
        <v>2767</v>
      </c>
    </row>
    <row r="873" spans="2:2" x14ac:dyDescent="0.75">
      <c r="B873" s="2" t="s">
        <v>5685</v>
      </c>
    </row>
    <row r="874" spans="2:2" x14ac:dyDescent="0.75">
      <c r="B874" s="2" t="s">
        <v>2768</v>
      </c>
    </row>
    <row r="875" spans="2:2" x14ac:dyDescent="0.75">
      <c r="B875" s="2" t="s">
        <v>5686</v>
      </c>
    </row>
    <row r="876" spans="2:2" x14ac:dyDescent="0.75">
      <c r="B876" s="2" t="s">
        <v>5687</v>
      </c>
    </row>
    <row r="877" spans="2:2" x14ac:dyDescent="0.75">
      <c r="B877" s="2" t="s">
        <v>5688</v>
      </c>
    </row>
    <row r="878" spans="2:2" x14ac:dyDescent="0.75">
      <c r="B878" s="2" t="s">
        <v>2774</v>
      </c>
    </row>
    <row r="879" spans="2:2" x14ac:dyDescent="0.75">
      <c r="B879" s="2" t="s">
        <v>5689</v>
      </c>
    </row>
    <row r="880" spans="2:2" x14ac:dyDescent="0.75">
      <c r="B880" s="2" t="s">
        <v>5690</v>
      </c>
    </row>
    <row r="881" spans="2:2" x14ac:dyDescent="0.75">
      <c r="B881" s="2" t="s">
        <v>5691</v>
      </c>
    </row>
    <row r="882" spans="2:2" x14ac:dyDescent="0.75">
      <c r="B882" s="2" t="s">
        <v>5692</v>
      </c>
    </row>
    <row r="883" spans="2:2" x14ac:dyDescent="0.75">
      <c r="B883" s="2" t="s">
        <v>5693</v>
      </c>
    </row>
    <row r="884" spans="2:2" x14ac:dyDescent="0.75">
      <c r="B884" s="2" t="s">
        <v>2777</v>
      </c>
    </row>
    <row r="885" spans="2:2" x14ac:dyDescent="0.75">
      <c r="B885" s="2" t="s">
        <v>5694</v>
      </c>
    </row>
    <row r="886" spans="2:2" x14ac:dyDescent="0.75">
      <c r="B886" s="2" t="s">
        <v>2779</v>
      </c>
    </row>
    <row r="887" spans="2:2" x14ac:dyDescent="0.75">
      <c r="B887" s="2" t="s">
        <v>2784</v>
      </c>
    </row>
    <row r="888" spans="2:2" x14ac:dyDescent="0.75">
      <c r="B888" s="2" t="s">
        <v>2788</v>
      </c>
    </row>
    <row r="889" spans="2:2" x14ac:dyDescent="0.75">
      <c r="B889" s="2" t="s">
        <v>5695</v>
      </c>
    </row>
    <row r="890" spans="2:2" x14ac:dyDescent="0.75">
      <c r="B890" s="2" t="s">
        <v>5696</v>
      </c>
    </row>
    <row r="891" spans="2:2" x14ac:dyDescent="0.75">
      <c r="B891" s="2" t="s">
        <v>5697</v>
      </c>
    </row>
    <row r="892" spans="2:2" x14ac:dyDescent="0.75">
      <c r="B892" s="2" t="s">
        <v>5698</v>
      </c>
    </row>
    <row r="893" spans="2:2" x14ac:dyDescent="0.75">
      <c r="B893" s="2" t="s">
        <v>2793</v>
      </c>
    </row>
    <row r="894" spans="2:2" x14ac:dyDescent="0.75">
      <c r="B894" s="2" t="s">
        <v>2795</v>
      </c>
    </row>
    <row r="895" spans="2:2" x14ac:dyDescent="0.75">
      <c r="B895" s="2" t="s">
        <v>2800</v>
      </c>
    </row>
    <row r="896" spans="2:2" x14ac:dyDescent="0.75">
      <c r="B896" s="2" t="s">
        <v>5699</v>
      </c>
    </row>
    <row r="897" spans="2:2" x14ac:dyDescent="0.75">
      <c r="B897" s="2" t="s">
        <v>5700</v>
      </c>
    </row>
    <row r="898" spans="2:2" x14ac:dyDescent="0.75">
      <c r="B898" s="2" t="s">
        <v>5701</v>
      </c>
    </row>
    <row r="899" spans="2:2" x14ac:dyDescent="0.75">
      <c r="B899" s="2" t="s">
        <v>5702</v>
      </c>
    </row>
    <row r="900" spans="2:2" x14ac:dyDescent="0.75">
      <c r="B900" s="2" t="s">
        <v>5703</v>
      </c>
    </row>
    <row r="901" spans="2:2" x14ac:dyDescent="0.75">
      <c r="B901" s="2" t="s">
        <v>5704</v>
      </c>
    </row>
    <row r="902" spans="2:2" x14ac:dyDescent="0.75">
      <c r="B902" s="2" t="s">
        <v>5705</v>
      </c>
    </row>
    <row r="903" spans="2:2" x14ac:dyDescent="0.75">
      <c r="B903" s="2" t="s">
        <v>5706</v>
      </c>
    </row>
    <row r="904" spans="2:2" x14ac:dyDescent="0.75">
      <c r="B904" s="2" t="s">
        <v>2813</v>
      </c>
    </row>
    <row r="905" spans="2:2" x14ac:dyDescent="0.75">
      <c r="B905" s="2" t="s">
        <v>5707</v>
      </c>
    </row>
    <row r="906" spans="2:2" x14ac:dyDescent="0.75">
      <c r="B906" s="2" t="s">
        <v>5708</v>
      </c>
    </row>
    <row r="907" spans="2:2" x14ac:dyDescent="0.75">
      <c r="B907" s="2" t="s">
        <v>2818</v>
      </c>
    </row>
    <row r="908" spans="2:2" x14ac:dyDescent="0.75">
      <c r="B908" s="2" t="s">
        <v>5709</v>
      </c>
    </row>
    <row r="909" spans="2:2" x14ac:dyDescent="0.75">
      <c r="B909" s="2" t="s">
        <v>2820</v>
      </c>
    </row>
    <row r="910" spans="2:2" x14ac:dyDescent="0.75">
      <c r="B910" s="2" t="s">
        <v>5710</v>
      </c>
    </row>
    <row r="911" spans="2:2" x14ac:dyDescent="0.75">
      <c r="B911" s="2" t="s">
        <v>5711</v>
      </c>
    </row>
    <row r="912" spans="2:2" x14ac:dyDescent="0.75">
      <c r="B912" s="2" t="s">
        <v>5712</v>
      </c>
    </row>
    <row r="913" spans="2:2" x14ac:dyDescent="0.75">
      <c r="B913" s="2" t="s">
        <v>2825</v>
      </c>
    </row>
    <row r="914" spans="2:2" x14ac:dyDescent="0.75">
      <c r="B914" s="2" t="s">
        <v>5713</v>
      </c>
    </row>
    <row r="915" spans="2:2" x14ac:dyDescent="0.75">
      <c r="B915" s="2" t="s">
        <v>5714</v>
      </c>
    </row>
    <row r="916" spans="2:2" x14ac:dyDescent="0.75">
      <c r="B916" s="2" t="s">
        <v>5715</v>
      </c>
    </row>
    <row r="917" spans="2:2" x14ac:dyDescent="0.75">
      <c r="B917" s="2" t="s">
        <v>5716</v>
      </c>
    </row>
    <row r="918" spans="2:2" x14ac:dyDescent="0.75">
      <c r="B918" s="2" t="s">
        <v>5717</v>
      </c>
    </row>
    <row r="919" spans="2:2" x14ac:dyDescent="0.75">
      <c r="B919" s="2" t="s">
        <v>5718</v>
      </c>
    </row>
    <row r="920" spans="2:2" x14ac:dyDescent="0.75">
      <c r="B920" s="2" t="s">
        <v>2839</v>
      </c>
    </row>
    <row r="921" spans="2:2" x14ac:dyDescent="0.75">
      <c r="B921" s="2" t="s">
        <v>2841</v>
      </c>
    </row>
    <row r="922" spans="2:2" x14ac:dyDescent="0.75">
      <c r="B922" s="2" t="s">
        <v>5719</v>
      </c>
    </row>
    <row r="923" spans="2:2" x14ac:dyDescent="0.75">
      <c r="B923" s="2" t="s">
        <v>5720</v>
      </c>
    </row>
    <row r="924" spans="2:2" x14ac:dyDescent="0.75">
      <c r="B924" s="2" t="s">
        <v>5721</v>
      </c>
    </row>
    <row r="925" spans="2:2" x14ac:dyDescent="0.75">
      <c r="B925" s="2" t="s">
        <v>2848</v>
      </c>
    </row>
    <row r="926" spans="2:2" x14ac:dyDescent="0.75">
      <c r="B926" s="2" t="s">
        <v>5722</v>
      </c>
    </row>
    <row r="927" spans="2:2" x14ac:dyDescent="0.75">
      <c r="B927" s="2" t="s">
        <v>5723</v>
      </c>
    </row>
    <row r="928" spans="2:2" x14ac:dyDescent="0.75">
      <c r="B928" s="2" t="s">
        <v>5724</v>
      </c>
    </row>
    <row r="929" spans="2:2" x14ac:dyDescent="0.75">
      <c r="B929" s="2" t="s">
        <v>2854</v>
      </c>
    </row>
    <row r="930" spans="2:2" x14ac:dyDescent="0.75">
      <c r="B930" s="2" t="s">
        <v>2856</v>
      </c>
    </row>
    <row r="931" spans="2:2" x14ac:dyDescent="0.75">
      <c r="B931" s="2" t="s">
        <v>2857</v>
      </c>
    </row>
    <row r="932" spans="2:2" x14ac:dyDescent="0.75">
      <c r="B932" s="2" t="s">
        <v>2859</v>
      </c>
    </row>
    <row r="933" spans="2:2" x14ac:dyDescent="0.75">
      <c r="B933" s="2" t="s">
        <v>5725</v>
      </c>
    </row>
    <row r="934" spans="2:2" x14ac:dyDescent="0.75">
      <c r="B934" s="2" t="s">
        <v>5726</v>
      </c>
    </row>
    <row r="935" spans="2:2" x14ac:dyDescent="0.75">
      <c r="B935" s="2" t="s">
        <v>2860</v>
      </c>
    </row>
    <row r="936" spans="2:2" x14ac:dyDescent="0.75">
      <c r="B936" s="2" t="s">
        <v>2862</v>
      </c>
    </row>
    <row r="937" spans="2:2" x14ac:dyDescent="0.75">
      <c r="B937" s="2" t="s">
        <v>5727</v>
      </c>
    </row>
    <row r="938" spans="2:2" x14ac:dyDescent="0.75">
      <c r="B938" s="2" t="s">
        <v>2864</v>
      </c>
    </row>
    <row r="939" spans="2:2" x14ac:dyDescent="0.75">
      <c r="B939" s="2" t="s">
        <v>2866</v>
      </c>
    </row>
    <row r="940" spans="2:2" x14ac:dyDescent="0.75">
      <c r="B940" s="2" t="s">
        <v>5728</v>
      </c>
    </row>
    <row r="941" spans="2:2" x14ac:dyDescent="0.75">
      <c r="B941" s="2" t="s">
        <v>5729</v>
      </c>
    </row>
    <row r="942" spans="2:2" x14ac:dyDescent="0.75">
      <c r="B942" s="2" t="s">
        <v>2868</v>
      </c>
    </row>
    <row r="943" spans="2:2" x14ac:dyDescent="0.75">
      <c r="B943" s="2" t="s">
        <v>2869</v>
      </c>
    </row>
    <row r="944" spans="2:2" x14ac:dyDescent="0.75">
      <c r="B944" s="2" t="s">
        <v>5730</v>
      </c>
    </row>
    <row r="945" spans="2:2" x14ac:dyDescent="0.75">
      <c r="B945" s="2" t="s">
        <v>2876</v>
      </c>
    </row>
    <row r="946" spans="2:2" x14ac:dyDescent="0.75">
      <c r="B946" s="2" t="s">
        <v>2877</v>
      </c>
    </row>
    <row r="947" spans="2:2" x14ac:dyDescent="0.75">
      <c r="B947" s="2" t="s">
        <v>5731</v>
      </c>
    </row>
    <row r="948" spans="2:2" x14ac:dyDescent="0.75">
      <c r="B948" s="2" t="s">
        <v>5732</v>
      </c>
    </row>
    <row r="949" spans="2:2" x14ac:dyDescent="0.75">
      <c r="B949" s="2" t="s">
        <v>5733</v>
      </c>
    </row>
    <row r="950" spans="2:2" x14ac:dyDescent="0.75">
      <c r="B950" s="2" t="s">
        <v>2883</v>
      </c>
    </row>
    <row r="951" spans="2:2" x14ac:dyDescent="0.75">
      <c r="B951" s="2" t="s">
        <v>5734</v>
      </c>
    </row>
    <row r="952" spans="2:2" x14ac:dyDescent="0.75">
      <c r="B952" s="2" t="s">
        <v>2886</v>
      </c>
    </row>
    <row r="953" spans="2:2" x14ac:dyDescent="0.75">
      <c r="B953" s="2" t="s">
        <v>5735</v>
      </c>
    </row>
    <row r="954" spans="2:2" x14ac:dyDescent="0.75">
      <c r="B954" s="2" t="s">
        <v>5736</v>
      </c>
    </row>
    <row r="955" spans="2:2" x14ac:dyDescent="0.75">
      <c r="B955" s="2" t="s">
        <v>2893</v>
      </c>
    </row>
    <row r="956" spans="2:2" x14ac:dyDescent="0.75">
      <c r="B956" s="2" t="s">
        <v>5737</v>
      </c>
    </row>
    <row r="957" spans="2:2" x14ac:dyDescent="0.75">
      <c r="B957" s="2" t="s">
        <v>5738</v>
      </c>
    </row>
    <row r="958" spans="2:2" x14ac:dyDescent="0.75">
      <c r="B958" s="2" t="s">
        <v>5739</v>
      </c>
    </row>
    <row r="959" spans="2:2" x14ac:dyDescent="0.75">
      <c r="B959" s="2" t="s">
        <v>5740</v>
      </c>
    </row>
    <row r="960" spans="2:2" x14ac:dyDescent="0.75">
      <c r="B960" s="2" t="s">
        <v>5741</v>
      </c>
    </row>
    <row r="961" spans="2:2" x14ac:dyDescent="0.75">
      <c r="B961" s="2" t="s">
        <v>2906</v>
      </c>
    </row>
    <row r="962" spans="2:2" x14ac:dyDescent="0.75">
      <c r="B962" s="2" t="s">
        <v>5742</v>
      </c>
    </row>
    <row r="963" spans="2:2" x14ac:dyDescent="0.75">
      <c r="B963" s="2" t="s">
        <v>5743</v>
      </c>
    </row>
    <row r="964" spans="2:2" x14ac:dyDescent="0.75">
      <c r="B964" s="2" t="s">
        <v>5744</v>
      </c>
    </row>
    <row r="965" spans="2:2" x14ac:dyDescent="0.75">
      <c r="B965" s="2" t="s">
        <v>5745</v>
      </c>
    </row>
    <row r="966" spans="2:2" x14ac:dyDescent="0.75">
      <c r="B966" s="2" t="s">
        <v>2922</v>
      </c>
    </row>
    <row r="967" spans="2:2" x14ac:dyDescent="0.75">
      <c r="B967" s="2" t="s">
        <v>5746</v>
      </c>
    </row>
    <row r="968" spans="2:2" x14ac:dyDescent="0.75">
      <c r="B968" s="2" t="s">
        <v>2924</v>
      </c>
    </row>
    <row r="969" spans="2:2" x14ac:dyDescent="0.75">
      <c r="B969" s="2" t="s">
        <v>5747</v>
      </c>
    </row>
    <row r="970" spans="2:2" x14ac:dyDescent="0.75">
      <c r="B970" s="2" t="s">
        <v>5748</v>
      </c>
    </row>
    <row r="971" spans="2:2" x14ac:dyDescent="0.75">
      <c r="B971" s="2" t="s">
        <v>5749</v>
      </c>
    </row>
    <row r="972" spans="2:2" x14ac:dyDescent="0.75">
      <c r="B972" s="2" t="s">
        <v>5750</v>
      </c>
    </row>
    <row r="973" spans="2:2" x14ac:dyDescent="0.75">
      <c r="B973" s="2" t="s">
        <v>5751</v>
      </c>
    </row>
    <row r="974" spans="2:2" x14ac:dyDescent="0.75">
      <c r="B974" s="2" t="s">
        <v>5752</v>
      </c>
    </row>
    <row r="975" spans="2:2" x14ac:dyDescent="0.75">
      <c r="B975" s="2" t="s">
        <v>5753</v>
      </c>
    </row>
    <row r="976" spans="2:2" x14ac:dyDescent="0.75">
      <c r="B976" s="2" t="s">
        <v>5754</v>
      </c>
    </row>
    <row r="977" spans="2:2" x14ac:dyDescent="0.75">
      <c r="B977" s="2" t="s">
        <v>5755</v>
      </c>
    </row>
    <row r="978" spans="2:2" x14ac:dyDescent="0.75">
      <c r="B978" s="2" t="s">
        <v>2934</v>
      </c>
    </row>
    <row r="979" spans="2:2" x14ac:dyDescent="0.75">
      <c r="B979" s="2" t="s">
        <v>2940</v>
      </c>
    </row>
    <row r="980" spans="2:2" x14ac:dyDescent="0.75">
      <c r="B980" s="2" t="s">
        <v>5756</v>
      </c>
    </row>
    <row r="981" spans="2:2" x14ac:dyDescent="0.75">
      <c r="B981" s="2" t="s">
        <v>5757</v>
      </c>
    </row>
    <row r="982" spans="2:2" x14ac:dyDescent="0.75">
      <c r="B982" s="2" t="s">
        <v>2943</v>
      </c>
    </row>
    <row r="983" spans="2:2" x14ac:dyDescent="0.75">
      <c r="B983" s="2" t="s">
        <v>5758</v>
      </c>
    </row>
    <row r="984" spans="2:2" x14ac:dyDescent="0.75">
      <c r="B984" s="2" t="s">
        <v>5759</v>
      </c>
    </row>
    <row r="985" spans="2:2" x14ac:dyDescent="0.75">
      <c r="B985" s="2" t="s">
        <v>2952</v>
      </c>
    </row>
    <row r="986" spans="2:2" x14ac:dyDescent="0.75">
      <c r="B986" s="2" t="s">
        <v>2954</v>
      </c>
    </row>
    <row r="987" spans="2:2" x14ac:dyDescent="0.75">
      <c r="B987" s="2" t="s">
        <v>5760</v>
      </c>
    </row>
    <row r="988" spans="2:2" x14ac:dyDescent="0.75">
      <c r="B988" s="2" t="s">
        <v>5761</v>
      </c>
    </row>
    <row r="989" spans="2:2" x14ac:dyDescent="0.75">
      <c r="B989" s="2" t="s">
        <v>5762</v>
      </c>
    </row>
    <row r="990" spans="2:2" x14ac:dyDescent="0.75">
      <c r="B990" s="2" t="s">
        <v>2960</v>
      </c>
    </row>
    <row r="991" spans="2:2" x14ac:dyDescent="0.75">
      <c r="B991" s="2" t="s">
        <v>5763</v>
      </c>
    </row>
    <row r="992" spans="2:2" x14ac:dyDescent="0.75">
      <c r="B992" s="2" t="s">
        <v>5764</v>
      </c>
    </row>
    <row r="993" spans="2:2" x14ac:dyDescent="0.75">
      <c r="B993" s="2" t="s">
        <v>5765</v>
      </c>
    </row>
    <row r="994" spans="2:2" x14ac:dyDescent="0.75">
      <c r="B994" s="2" t="s">
        <v>5766</v>
      </c>
    </row>
    <row r="995" spans="2:2" x14ac:dyDescent="0.75">
      <c r="B995" s="2" t="s">
        <v>5767</v>
      </c>
    </row>
    <row r="996" spans="2:2" x14ac:dyDescent="0.75">
      <c r="B996" s="2" t="s">
        <v>5768</v>
      </c>
    </row>
    <row r="997" spans="2:2" x14ac:dyDescent="0.75">
      <c r="B997" s="2" t="s">
        <v>5769</v>
      </c>
    </row>
    <row r="998" spans="2:2" x14ac:dyDescent="0.75">
      <c r="B998" s="2" t="s">
        <v>5770</v>
      </c>
    </row>
    <row r="999" spans="2:2" x14ac:dyDescent="0.75">
      <c r="B999" s="2" t="s">
        <v>5771</v>
      </c>
    </row>
    <row r="1000" spans="2:2" x14ac:dyDescent="0.75">
      <c r="B1000" s="2" t="s">
        <v>2970</v>
      </c>
    </row>
    <row r="1001" spans="2:2" x14ac:dyDescent="0.75">
      <c r="B1001" s="2" t="s">
        <v>2972</v>
      </c>
    </row>
    <row r="1002" spans="2:2" x14ac:dyDescent="0.75">
      <c r="B1002" s="2" t="s">
        <v>5772</v>
      </c>
    </row>
    <row r="1003" spans="2:2" x14ac:dyDescent="0.75">
      <c r="B1003" s="2" t="s">
        <v>2978</v>
      </c>
    </row>
    <row r="1004" spans="2:2" x14ac:dyDescent="0.75">
      <c r="B1004" s="2" t="s">
        <v>2981</v>
      </c>
    </row>
    <row r="1005" spans="2:2" x14ac:dyDescent="0.75">
      <c r="B1005" s="2" t="s">
        <v>2982</v>
      </c>
    </row>
    <row r="1006" spans="2:2" x14ac:dyDescent="0.75">
      <c r="B1006" s="2" t="s">
        <v>2983</v>
      </c>
    </row>
    <row r="1007" spans="2:2" x14ac:dyDescent="0.75">
      <c r="B1007" s="2" t="s">
        <v>2985</v>
      </c>
    </row>
    <row r="1008" spans="2:2" x14ac:dyDescent="0.75">
      <c r="B1008" s="2" t="s">
        <v>5773</v>
      </c>
    </row>
    <row r="1009" spans="2:2" x14ac:dyDescent="0.75">
      <c r="B1009" s="2" t="s">
        <v>2990</v>
      </c>
    </row>
    <row r="1010" spans="2:2" x14ac:dyDescent="0.75">
      <c r="B1010" s="2" t="s">
        <v>5774</v>
      </c>
    </row>
    <row r="1011" spans="2:2" x14ac:dyDescent="0.75">
      <c r="B1011" s="2" t="s">
        <v>2991</v>
      </c>
    </row>
    <row r="1012" spans="2:2" x14ac:dyDescent="0.75">
      <c r="B1012" s="2" t="s">
        <v>5775</v>
      </c>
    </row>
    <row r="1013" spans="2:2" x14ac:dyDescent="0.75">
      <c r="B1013" s="2" t="s">
        <v>5776</v>
      </c>
    </row>
    <row r="1014" spans="2:2" x14ac:dyDescent="0.75">
      <c r="B1014" s="2" t="s">
        <v>5777</v>
      </c>
    </row>
    <row r="1015" spans="2:2" x14ac:dyDescent="0.75">
      <c r="B1015" s="2" t="s">
        <v>5778</v>
      </c>
    </row>
    <row r="1016" spans="2:2" x14ac:dyDescent="0.75">
      <c r="B1016" s="2" t="s">
        <v>5779</v>
      </c>
    </row>
    <row r="1017" spans="2:2" x14ac:dyDescent="0.75">
      <c r="B1017" s="2" t="s">
        <v>5780</v>
      </c>
    </row>
    <row r="1018" spans="2:2" x14ac:dyDescent="0.75">
      <c r="B1018" s="2" t="s">
        <v>5781</v>
      </c>
    </row>
    <row r="1019" spans="2:2" x14ac:dyDescent="0.75">
      <c r="B1019" s="2" t="s">
        <v>2998</v>
      </c>
    </row>
    <row r="1020" spans="2:2" x14ac:dyDescent="0.75">
      <c r="B1020" s="2" t="s">
        <v>5782</v>
      </c>
    </row>
    <row r="1021" spans="2:2" x14ac:dyDescent="0.75">
      <c r="B1021" s="2" t="s">
        <v>2999</v>
      </c>
    </row>
    <row r="1022" spans="2:2" x14ac:dyDescent="0.75">
      <c r="B1022" s="2" t="s">
        <v>3000</v>
      </c>
    </row>
    <row r="1023" spans="2:2" x14ac:dyDescent="0.75">
      <c r="B1023" s="2" t="s">
        <v>5783</v>
      </c>
    </row>
    <row r="1024" spans="2:2" x14ac:dyDescent="0.75">
      <c r="B1024" s="2" t="s">
        <v>3002</v>
      </c>
    </row>
    <row r="1025" spans="2:2" x14ac:dyDescent="0.75">
      <c r="B1025" s="2" t="s">
        <v>3003</v>
      </c>
    </row>
    <row r="1026" spans="2:2" x14ac:dyDescent="0.75">
      <c r="B1026" s="2" t="s">
        <v>5784</v>
      </c>
    </row>
    <row r="1027" spans="2:2" x14ac:dyDescent="0.75">
      <c r="B1027" s="2" t="s">
        <v>5785</v>
      </c>
    </row>
    <row r="1028" spans="2:2" x14ac:dyDescent="0.75">
      <c r="B1028" s="2" t="s">
        <v>5786</v>
      </c>
    </row>
    <row r="1029" spans="2:2" x14ac:dyDescent="0.75">
      <c r="B1029" s="2" t="s">
        <v>5787</v>
      </c>
    </row>
    <row r="1030" spans="2:2" x14ac:dyDescent="0.75">
      <c r="B1030" s="2" t="s">
        <v>5788</v>
      </c>
    </row>
    <row r="1031" spans="2:2" x14ac:dyDescent="0.75">
      <c r="B1031" s="2" t="s">
        <v>5789</v>
      </c>
    </row>
    <row r="1032" spans="2:2" x14ac:dyDescent="0.75">
      <c r="B1032" s="2" t="s">
        <v>5790</v>
      </c>
    </row>
    <row r="1033" spans="2:2" x14ac:dyDescent="0.75">
      <c r="B1033" s="2" t="s">
        <v>5791</v>
      </c>
    </row>
    <row r="1034" spans="2:2" x14ac:dyDescent="0.75">
      <c r="B1034" s="2" t="s">
        <v>5792</v>
      </c>
    </row>
    <row r="1035" spans="2:2" x14ac:dyDescent="0.75">
      <c r="B1035" s="2" t="s">
        <v>5793</v>
      </c>
    </row>
    <row r="1036" spans="2:2" x14ac:dyDescent="0.75">
      <c r="B1036" s="2" t="s">
        <v>5794</v>
      </c>
    </row>
    <row r="1037" spans="2:2" x14ac:dyDescent="0.75">
      <c r="B1037" s="2" t="s">
        <v>3014</v>
      </c>
    </row>
    <row r="1038" spans="2:2" x14ac:dyDescent="0.75">
      <c r="B1038" s="2" t="s">
        <v>5795</v>
      </c>
    </row>
    <row r="1039" spans="2:2" x14ac:dyDescent="0.75">
      <c r="B1039" s="2" t="s">
        <v>5796</v>
      </c>
    </row>
    <row r="1040" spans="2:2" x14ac:dyDescent="0.75">
      <c r="B1040" s="2" t="s">
        <v>5797</v>
      </c>
    </row>
    <row r="1041" spans="2:2" x14ac:dyDescent="0.75">
      <c r="B1041" s="2" t="s">
        <v>3019</v>
      </c>
    </row>
    <row r="1042" spans="2:2" x14ac:dyDescent="0.75">
      <c r="B1042" s="2" t="s">
        <v>5798</v>
      </c>
    </row>
    <row r="1043" spans="2:2" x14ac:dyDescent="0.75">
      <c r="B1043" s="2" t="s">
        <v>5799</v>
      </c>
    </row>
    <row r="1044" spans="2:2" x14ac:dyDescent="0.75">
      <c r="B1044" s="2" t="s">
        <v>5800</v>
      </c>
    </row>
    <row r="1045" spans="2:2" x14ac:dyDescent="0.75">
      <c r="B1045" s="2" t="s">
        <v>3023</v>
      </c>
    </row>
    <row r="1046" spans="2:2" x14ac:dyDescent="0.75">
      <c r="B1046" s="2" t="s">
        <v>5801</v>
      </c>
    </row>
    <row r="1047" spans="2:2" x14ac:dyDescent="0.75">
      <c r="B1047" s="2" t="s">
        <v>5802</v>
      </c>
    </row>
    <row r="1048" spans="2:2" x14ac:dyDescent="0.75">
      <c r="B1048" s="2" t="s">
        <v>5803</v>
      </c>
    </row>
    <row r="1049" spans="2:2" x14ac:dyDescent="0.75">
      <c r="B1049" s="2" t="s">
        <v>3033</v>
      </c>
    </row>
    <row r="1050" spans="2:2" x14ac:dyDescent="0.75">
      <c r="B1050" s="2" t="s">
        <v>5804</v>
      </c>
    </row>
    <row r="1051" spans="2:2" x14ac:dyDescent="0.75">
      <c r="B1051" s="2" t="s">
        <v>5805</v>
      </c>
    </row>
    <row r="1052" spans="2:2" x14ac:dyDescent="0.75">
      <c r="B1052" s="2" t="s">
        <v>5806</v>
      </c>
    </row>
    <row r="1053" spans="2:2" x14ac:dyDescent="0.75">
      <c r="B1053" s="2" t="s">
        <v>3038</v>
      </c>
    </row>
  </sheetData>
  <conditionalFormatting sqref="B1:C1048576">
    <cfRule type="duplicateValues" dxfId="2" priority="2"/>
  </conditionalFormatting>
  <conditionalFormatting sqref="B1:B1048576 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 p less than 0.01</vt:lpstr>
      <vt:lpstr>downregulated p less than 0.01</vt:lpstr>
      <vt:lpstr>upregulated p less than 0.05</vt:lpstr>
      <vt:lpstr>downregulated p less than 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</dc:creator>
  <cp:lastModifiedBy>Roman</cp:lastModifiedBy>
  <dcterms:created xsi:type="dcterms:W3CDTF">2018-03-13T17:58:34Z</dcterms:created>
  <dcterms:modified xsi:type="dcterms:W3CDTF">2018-04-13T06:25:17Z</dcterms:modified>
</cp:coreProperties>
</file>